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yves.gaudin\Documents\Travail\Documents\yves\Articles\Phase separation\Documents soumis\PLoS Path\Version revisee\Raw data\"/>
    </mc:Choice>
  </mc:AlternateContent>
  <bookViews>
    <workbookView xWindow="0" yWindow="0" windowWidth="23040" windowHeight="9060" tabRatio="954" activeTab="5"/>
  </bookViews>
  <sheets>
    <sheet name="Fig 2D" sheetId="116" r:id="rId1"/>
    <sheet name="Fig 2E P-mC whole NB" sheetId="7" r:id="rId2"/>
    <sheet name="Fig 2E p-mC NB subvolume" sheetId="66" r:id="rId3"/>
    <sheet name="Fig 2E GFP-N whole NB" sheetId="115" r:id="rId4"/>
    <sheet name="Fig 2E GFP-N NB subvolume" sheetId="67" r:id="rId5"/>
    <sheet name="Fig 2E N-112GFP113 whole NB" sheetId="38" r:id="rId6"/>
    <sheet name="Fig 2E N-112GFP113 NB subvolume" sheetId="68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2" i="116" l="1"/>
  <c r="I21" i="116"/>
  <c r="H22" i="116"/>
  <c r="H21" i="116"/>
  <c r="G22" i="116"/>
  <c r="G21" i="116"/>
  <c r="F22" i="116"/>
  <c r="F21" i="116"/>
  <c r="E22" i="116"/>
  <c r="E21" i="116"/>
  <c r="D22" i="116"/>
  <c r="D21" i="116"/>
  <c r="I16" i="116"/>
  <c r="J16" i="116"/>
  <c r="H16" i="116"/>
  <c r="I15" i="116"/>
  <c r="J15" i="116"/>
  <c r="H15" i="116"/>
  <c r="I11" i="116"/>
  <c r="J11" i="116"/>
  <c r="H11" i="116"/>
  <c r="I10" i="116"/>
  <c r="J10" i="116"/>
  <c r="H10" i="116"/>
  <c r="I6" i="116"/>
  <c r="J6" i="116"/>
  <c r="H6" i="116"/>
  <c r="I5" i="116"/>
  <c r="J5" i="116"/>
  <c r="H5" i="116"/>
  <c r="M6" i="68" l="1"/>
  <c r="M7" i="68"/>
  <c r="M8" i="68"/>
  <c r="M9" i="68"/>
  <c r="M10" i="68"/>
  <c r="M11" i="68"/>
  <c r="M12" i="68"/>
  <c r="M13" i="68"/>
  <c r="M14" i="68"/>
  <c r="M15" i="68"/>
  <c r="M16" i="68"/>
  <c r="M17" i="68"/>
  <c r="M18" i="68"/>
  <c r="M19" i="68"/>
  <c r="M20" i="68"/>
  <c r="M21" i="68"/>
  <c r="M22" i="68"/>
  <c r="M23" i="68"/>
  <c r="M24" i="68"/>
  <c r="M25" i="68"/>
  <c r="M26" i="68"/>
  <c r="M27" i="68"/>
  <c r="M28" i="68"/>
  <c r="M29" i="68"/>
  <c r="M30" i="68"/>
  <c r="M31" i="68"/>
  <c r="M32" i="68"/>
  <c r="M33" i="68"/>
  <c r="M34" i="68"/>
  <c r="M35" i="68"/>
  <c r="M36" i="68"/>
  <c r="M37" i="68"/>
  <c r="M38" i="68"/>
  <c r="M39" i="68"/>
  <c r="M40" i="68"/>
  <c r="M41" i="68"/>
  <c r="M42" i="68"/>
  <c r="M43" i="68"/>
  <c r="M44" i="68"/>
  <c r="M45" i="68"/>
  <c r="M46" i="68"/>
  <c r="M47" i="68"/>
  <c r="M48" i="68"/>
  <c r="M49" i="68"/>
  <c r="M50" i="68"/>
  <c r="M51" i="68"/>
  <c r="M52" i="68"/>
  <c r="M53" i="68"/>
  <c r="M54" i="68"/>
  <c r="M55" i="68"/>
  <c r="M56" i="68"/>
  <c r="M57" i="68"/>
  <c r="M58" i="68"/>
  <c r="M59" i="68"/>
  <c r="M60" i="68"/>
  <c r="M61" i="68"/>
  <c r="M62" i="68"/>
  <c r="M63" i="68"/>
  <c r="M64" i="68"/>
  <c r="M65" i="68"/>
  <c r="M66" i="68"/>
  <c r="M67" i="68"/>
  <c r="M68" i="68"/>
  <c r="M69" i="68"/>
  <c r="M70" i="68"/>
  <c r="M71" i="68"/>
  <c r="M72" i="68"/>
  <c r="M73" i="68"/>
  <c r="M74" i="68"/>
  <c r="M75" i="68"/>
  <c r="M76" i="68"/>
  <c r="M77" i="68"/>
  <c r="M78" i="68"/>
  <c r="M79" i="68"/>
  <c r="M80" i="68"/>
  <c r="M81" i="68"/>
  <c r="M5" i="68"/>
  <c r="O6" i="68"/>
  <c r="O7" i="68"/>
  <c r="O8" i="68"/>
  <c r="O9" i="68"/>
  <c r="O10" i="68"/>
  <c r="O11" i="68"/>
  <c r="O12" i="68"/>
  <c r="O13" i="68"/>
  <c r="O14" i="68"/>
  <c r="O15" i="68"/>
  <c r="O16" i="68"/>
  <c r="O17" i="68"/>
  <c r="O18" i="68"/>
  <c r="O19" i="68"/>
  <c r="O20" i="68"/>
  <c r="O21" i="68"/>
  <c r="O22" i="68"/>
  <c r="O23" i="68"/>
  <c r="O24" i="68"/>
  <c r="O25" i="68"/>
  <c r="O26" i="68"/>
  <c r="O27" i="68"/>
  <c r="O28" i="68"/>
  <c r="O29" i="68"/>
  <c r="O30" i="68"/>
  <c r="O31" i="68"/>
  <c r="O32" i="68"/>
  <c r="O33" i="68"/>
  <c r="O34" i="68"/>
  <c r="O35" i="68"/>
  <c r="O36" i="68"/>
  <c r="O37" i="68"/>
  <c r="O38" i="68"/>
  <c r="O39" i="68"/>
  <c r="O40" i="68"/>
  <c r="O41" i="68"/>
  <c r="O42" i="68"/>
  <c r="O43" i="68"/>
  <c r="O44" i="68"/>
  <c r="O45" i="68"/>
  <c r="O46" i="68"/>
  <c r="O47" i="68"/>
  <c r="O48" i="68"/>
  <c r="O49" i="68"/>
  <c r="O50" i="68"/>
  <c r="O51" i="68"/>
  <c r="O52" i="68"/>
  <c r="O53" i="68"/>
  <c r="O54" i="68"/>
  <c r="O55" i="68"/>
  <c r="O56" i="68"/>
  <c r="O57" i="68"/>
  <c r="O58" i="68"/>
  <c r="O59" i="68"/>
  <c r="O60" i="68"/>
  <c r="O61" i="68"/>
  <c r="O62" i="68"/>
  <c r="O63" i="68"/>
  <c r="O64" i="68"/>
  <c r="O65" i="68"/>
  <c r="O66" i="68"/>
  <c r="O67" i="68"/>
  <c r="O68" i="68"/>
  <c r="O69" i="68"/>
  <c r="O70" i="68"/>
  <c r="O71" i="68"/>
  <c r="O72" i="68"/>
  <c r="O73" i="68"/>
  <c r="O74" i="68"/>
  <c r="O75" i="68"/>
  <c r="O76" i="68"/>
  <c r="O77" i="68"/>
  <c r="O78" i="68"/>
  <c r="O79" i="68"/>
  <c r="O80" i="68"/>
  <c r="O81" i="68"/>
  <c r="O5" i="68"/>
  <c r="N6" i="68"/>
  <c r="N7" i="68"/>
  <c r="N8" i="68"/>
  <c r="N9" i="68"/>
  <c r="N10" i="68"/>
  <c r="N11" i="68"/>
  <c r="N12" i="68"/>
  <c r="N13" i="68"/>
  <c r="N14" i="68"/>
  <c r="N15" i="68"/>
  <c r="N16" i="68"/>
  <c r="N17" i="68"/>
  <c r="N18" i="68"/>
  <c r="N19" i="68"/>
  <c r="N20" i="68"/>
  <c r="N21" i="68"/>
  <c r="N22" i="68"/>
  <c r="N23" i="68"/>
  <c r="N24" i="68"/>
  <c r="N25" i="68"/>
  <c r="N26" i="68"/>
  <c r="N27" i="68"/>
  <c r="N28" i="68"/>
  <c r="N29" i="68"/>
  <c r="N30" i="68"/>
  <c r="N31" i="68"/>
  <c r="N32" i="68"/>
  <c r="N33" i="68"/>
  <c r="N34" i="68"/>
  <c r="N35" i="68"/>
  <c r="N36" i="68"/>
  <c r="N37" i="68"/>
  <c r="N38" i="68"/>
  <c r="N39" i="68"/>
  <c r="N40" i="68"/>
  <c r="N41" i="68"/>
  <c r="N42" i="68"/>
  <c r="N43" i="68"/>
  <c r="N44" i="68"/>
  <c r="N45" i="68"/>
  <c r="N46" i="68"/>
  <c r="N47" i="68"/>
  <c r="N48" i="68"/>
  <c r="N49" i="68"/>
  <c r="N50" i="68"/>
  <c r="N51" i="68"/>
  <c r="N52" i="68"/>
  <c r="N53" i="68"/>
  <c r="N54" i="68"/>
  <c r="N55" i="68"/>
  <c r="N56" i="68"/>
  <c r="N57" i="68"/>
  <c r="N58" i="68"/>
  <c r="N59" i="68"/>
  <c r="N60" i="68"/>
  <c r="N61" i="68"/>
  <c r="N62" i="68"/>
  <c r="N63" i="68"/>
  <c r="N64" i="68"/>
  <c r="N65" i="68"/>
  <c r="N66" i="68"/>
  <c r="N67" i="68"/>
  <c r="N68" i="68"/>
  <c r="N69" i="68"/>
  <c r="N70" i="68"/>
  <c r="N71" i="68"/>
  <c r="N72" i="68"/>
  <c r="N73" i="68"/>
  <c r="N74" i="68"/>
  <c r="N75" i="68"/>
  <c r="N76" i="68"/>
  <c r="N77" i="68"/>
  <c r="N78" i="68"/>
  <c r="N79" i="68"/>
  <c r="N80" i="68"/>
  <c r="N81" i="68"/>
  <c r="N5" i="68"/>
  <c r="AC81" i="115"/>
  <c r="AB81" i="115"/>
  <c r="AA81" i="115"/>
  <c r="AC80" i="115"/>
  <c r="AB80" i="115"/>
  <c r="AA80" i="115"/>
  <c r="AC79" i="115"/>
  <c r="AB79" i="115"/>
  <c r="AA79" i="115"/>
  <c r="AC78" i="115"/>
  <c r="AB78" i="115"/>
  <c r="AA78" i="115"/>
  <c r="AC77" i="115"/>
  <c r="AB77" i="115"/>
  <c r="AA77" i="115"/>
  <c r="AC76" i="115"/>
  <c r="AB76" i="115"/>
  <c r="AA76" i="115"/>
  <c r="AC75" i="115"/>
  <c r="AB75" i="115"/>
  <c r="AA75" i="115"/>
  <c r="AC74" i="115"/>
  <c r="AB74" i="115"/>
  <c r="AA74" i="115"/>
  <c r="AC73" i="115"/>
  <c r="AB73" i="115"/>
  <c r="AA73" i="115"/>
  <c r="AC72" i="115"/>
  <c r="AB72" i="115"/>
  <c r="AA72" i="115"/>
  <c r="AC71" i="115"/>
  <c r="AB71" i="115"/>
  <c r="AA71" i="115"/>
  <c r="AC70" i="115"/>
  <c r="AB70" i="115"/>
  <c r="AA70" i="115"/>
  <c r="AC69" i="115"/>
  <c r="AB69" i="115"/>
  <c r="AA69" i="115"/>
  <c r="AC68" i="115"/>
  <c r="AB68" i="115"/>
  <c r="AA68" i="115"/>
  <c r="AC67" i="115"/>
  <c r="AB67" i="115"/>
  <c r="AA67" i="115"/>
  <c r="AC66" i="115"/>
  <c r="AB66" i="115"/>
  <c r="AA66" i="115"/>
  <c r="AC65" i="115"/>
  <c r="AB65" i="115"/>
  <c r="AA65" i="115"/>
  <c r="AC64" i="115"/>
  <c r="AB64" i="115"/>
  <c r="AA64" i="115"/>
  <c r="AC63" i="115"/>
  <c r="AB63" i="115"/>
  <c r="AA63" i="115"/>
  <c r="AC62" i="115"/>
  <c r="AB62" i="115"/>
  <c r="AA62" i="115"/>
  <c r="AC61" i="115"/>
  <c r="AB61" i="115"/>
  <c r="AA61" i="115"/>
  <c r="AC60" i="115"/>
  <c r="AB60" i="115"/>
  <c r="AA60" i="115"/>
  <c r="AC59" i="115"/>
  <c r="AB59" i="115"/>
  <c r="AA59" i="115"/>
  <c r="AC58" i="115"/>
  <c r="AB58" i="115"/>
  <c r="AA58" i="115"/>
  <c r="AC57" i="115"/>
  <c r="AB57" i="115"/>
  <c r="AA57" i="115"/>
  <c r="AC56" i="115"/>
  <c r="AB56" i="115"/>
  <c r="AA56" i="115"/>
  <c r="AC55" i="115"/>
  <c r="AB55" i="115"/>
  <c r="AA55" i="115"/>
  <c r="AC54" i="115"/>
  <c r="AB54" i="115"/>
  <c r="AA54" i="115"/>
  <c r="AC53" i="115"/>
  <c r="AB53" i="115"/>
  <c r="AA53" i="115"/>
  <c r="AC52" i="115"/>
  <c r="AB52" i="115"/>
  <c r="AA52" i="115"/>
  <c r="AC51" i="115"/>
  <c r="AB51" i="115"/>
  <c r="AA51" i="115"/>
  <c r="AC50" i="115"/>
  <c r="AB50" i="115"/>
  <c r="AA50" i="115"/>
  <c r="AC49" i="115"/>
  <c r="AB49" i="115"/>
  <c r="AA49" i="115"/>
  <c r="AC48" i="115"/>
  <c r="AB48" i="115"/>
  <c r="AA48" i="115"/>
  <c r="AC47" i="115"/>
  <c r="AB47" i="115"/>
  <c r="AA47" i="115"/>
  <c r="AC46" i="115"/>
  <c r="AB46" i="115"/>
  <c r="AA46" i="115"/>
  <c r="AC45" i="115"/>
  <c r="AB45" i="115"/>
  <c r="AA45" i="115"/>
  <c r="AC44" i="115"/>
  <c r="AB44" i="115"/>
  <c r="AA44" i="115"/>
  <c r="AC43" i="115"/>
  <c r="AB43" i="115"/>
  <c r="AA43" i="115"/>
  <c r="AC42" i="115"/>
  <c r="AB42" i="115"/>
  <c r="AA42" i="115"/>
  <c r="AC41" i="115"/>
  <c r="AB41" i="115"/>
  <c r="AA41" i="115"/>
  <c r="AC40" i="115"/>
  <c r="AB40" i="115"/>
  <c r="AA40" i="115"/>
  <c r="AC39" i="115"/>
  <c r="AB39" i="115"/>
  <c r="AA39" i="115"/>
  <c r="AC38" i="115"/>
  <c r="AB38" i="115"/>
  <c r="AA38" i="115"/>
  <c r="AC37" i="115"/>
  <c r="AB37" i="115"/>
  <c r="AA37" i="115"/>
  <c r="AC36" i="115"/>
  <c r="AB36" i="115"/>
  <c r="AA36" i="115"/>
  <c r="AC35" i="115"/>
  <c r="AB35" i="115"/>
  <c r="AA35" i="115"/>
  <c r="AC34" i="115"/>
  <c r="AB34" i="115"/>
  <c r="AA34" i="115"/>
  <c r="AC33" i="115"/>
  <c r="AB33" i="115"/>
  <c r="AA33" i="115"/>
  <c r="AC32" i="115"/>
  <c r="AB32" i="115"/>
  <c r="AA32" i="115"/>
  <c r="AC31" i="115"/>
  <c r="AB31" i="115"/>
  <c r="AA31" i="115"/>
  <c r="AC30" i="115"/>
  <c r="AB30" i="115"/>
  <c r="AA30" i="115"/>
  <c r="AC29" i="115"/>
  <c r="AB29" i="115"/>
  <c r="AA29" i="115"/>
  <c r="AC28" i="115"/>
  <c r="AB28" i="115"/>
  <c r="AA28" i="115"/>
  <c r="AC27" i="115"/>
  <c r="AB27" i="115"/>
  <c r="AA27" i="115"/>
  <c r="AC26" i="115"/>
  <c r="AB26" i="115"/>
  <c r="AA26" i="115"/>
  <c r="AC25" i="115"/>
  <c r="AB25" i="115"/>
  <c r="AA25" i="115"/>
  <c r="AC24" i="115"/>
  <c r="AB24" i="115"/>
  <c r="AA24" i="115"/>
  <c r="AC23" i="115"/>
  <c r="AB23" i="115"/>
  <c r="AA23" i="115"/>
  <c r="AC22" i="115"/>
  <c r="AB22" i="115"/>
  <c r="AA22" i="115"/>
  <c r="AC21" i="115"/>
  <c r="AB21" i="115"/>
  <c r="AA21" i="115"/>
  <c r="AC20" i="115"/>
  <c r="AB20" i="115"/>
  <c r="AA20" i="115"/>
  <c r="AC19" i="115"/>
  <c r="AB19" i="115"/>
  <c r="AA19" i="115"/>
  <c r="AC18" i="115"/>
  <c r="AB18" i="115"/>
  <c r="AA18" i="115"/>
  <c r="AC17" i="115"/>
  <c r="AB17" i="115"/>
  <c r="AA17" i="115"/>
  <c r="AC16" i="115"/>
  <c r="AB16" i="115"/>
  <c r="AA16" i="115"/>
  <c r="AC15" i="115"/>
  <c r="AB15" i="115"/>
  <c r="AA15" i="115"/>
  <c r="AC14" i="115"/>
  <c r="AB14" i="115"/>
  <c r="AA14" i="115"/>
  <c r="AC13" i="115"/>
  <c r="AB13" i="115"/>
  <c r="AA13" i="115"/>
  <c r="AC12" i="115"/>
  <c r="AB12" i="115"/>
  <c r="AA12" i="115"/>
  <c r="AC11" i="115"/>
  <c r="AB11" i="115"/>
  <c r="AA11" i="115"/>
  <c r="AC10" i="115"/>
  <c r="AB10" i="115"/>
  <c r="AA10" i="115"/>
  <c r="AC9" i="115"/>
  <c r="AB9" i="115"/>
  <c r="AA9" i="115"/>
  <c r="AC8" i="115"/>
  <c r="AB8" i="115"/>
  <c r="AA8" i="115"/>
  <c r="AC7" i="115"/>
  <c r="AB7" i="115"/>
  <c r="AA7" i="115"/>
  <c r="AC6" i="115"/>
  <c r="AB6" i="115"/>
  <c r="AA6" i="115"/>
  <c r="AC5" i="115"/>
  <c r="AB5" i="115"/>
  <c r="AA5" i="115"/>
  <c r="U6" i="38" l="1"/>
  <c r="U7" i="38"/>
  <c r="U8" i="38"/>
  <c r="U9" i="38"/>
  <c r="U10" i="38"/>
  <c r="U11" i="38"/>
  <c r="U12" i="38"/>
  <c r="U13" i="38"/>
  <c r="U14" i="38"/>
  <c r="U15" i="38"/>
  <c r="U16" i="38"/>
  <c r="U17" i="38"/>
  <c r="U18" i="38"/>
  <c r="U19" i="38"/>
  <c r="U20" i="38"/>
  <c r="U21" i="38"/>
  <c r="U22" i="38"/>
  <c r="U23" i="38"/>
  <c r="U24" i="38"/>
  <c r="U25" i="38"/>
  <c r="U26" i="38"/>
  <c r="U27" i="38"/>
  <c r="U28" i="38"/>
  <c r="U29" i="38"/>
  <c r="U30" i="38"/>
  <c r="U31" i="38"/>
  <c r="U32" i="38"/>
  <c r="U33" i="38"/>
  <c r="U34" i="38"/>
  <c r="U35" i="38"/>
  <c r="U36" i="38"/>
  <c r="U37" i="38"/>
  <c r="U38" i="38"/>
  <c r="U39" i="38"/>
  <c r="U40" i="38"/>
  <c r="U41" i="38"/>
  <c r="U42" i="38"/>
  <c r="U43" i="38"/>
  <c r="U44" i="38"/>
  <c r="U45" i="38"/>
  <c r="U46" i="38"/>
  <c r="U47" i="38"/>
  <c r="U48" i="38"/>
  <c r="U49" i="38"/>
  <c r="U50" i="38"/>
  <c r="U51" i="38"/>
  <c r="U52" i="38"/>
  <c r="U53" i="38"/>
  <c r="U54" i="38"/>
  <c r="U55" i="38"/>
  <c r="U56" i="38"/>
  <c r="U57" i="38"/>
  <c r="U58" i="38"/>
  <c r="U59" i="38"/>
  <c r="U60" i="38"/>
  <c r="U61" i="38"/>
  <c r="U62" i="38"/>
  <c r="U63" i="38"/>
  <c r="U64" i="38"/>
  <c r="U65" i="38"/>
  <c r="U66" i="38"/>
  <c r="U67" i="38"/>
  <c r="U68" i="38"/>
  <c r="U69" i="38"/>
  <c r="U70" i="38"/>
  <c r="U71" i="38"/>
  <c r="U72" i="38"/>
  <c r="U73" i="38"/>
  <c r="U74" i="38"/>
  <c r="U75" i="38"/>
  <c r="U76" i="38"/>
  <c r="U77" i="38"/>
  <c r="U78" i="38"/>
  <c r="U79" i="38"/>
  <c r="U80" i="38"/>
  <c r="U81" i="38"/>
  <c r="U5" i="38"/>
  <c r="T6" i="38"/>
  <c r="T7" i="38"/>
  <c r="T8" i="38"/>
  <c r="T9" i="38"/>
  <c r="T10" i="38"/>
  <c r="T11" i="38"/>
  <c r="T12" i="38"/>
  <c r="T13" i="38"/>
  <c r="T14" i="38"/>
  <c r="T15" i="38"/>
  <c r="T16" i="38"/>
  <c r="T17" i="38"/>
  <c r="T18" i="38"/>
  <c r="T19" i="38"/>
  <c r="T20" i="38"/>
  <c r="T21" i="38"/>
  <c r="T22" i="38"/>
  <c r="T23" i="38"/>
  <c r="T24" i="38"/>
  <c r="T25" i="38"/>
  <c r="T26" i="38"/>
  <c r="T27" i="38"/>
  <c r="T28" i="38"/>
  <c r="T29" i="38"/>
  <c r="T30" i="38"/>
  <c r="T31" i="38"/>
  <c r="T32" i="38"/>
  <c r="T33" i="38"/>
  <c r="T34" i="38"/>
  <c r="T35" i="38"/>
  <c r="T36" i="38"/>
  <c r="T37" i="38"/>
  <c r="T38" i="38"/>
  <c r="T39" i="38"/>
  <c r="T40" i="38"/>
  <c r="T41" i="38"/>
  <c r="T42" i="38"/>
  <c r="T43" i="38"/>
  <c r="T44" i="38"/>
  <c r="T45" i="38"/>
  <c r="T46" i="38"/>
  <c r="T47" i="38"/>
  <c r="T48" i="38"/>
  <c r="T49" i="38"/>
  <c r="T50" i="38"/>
  <c r="T51" i="38"/>
  <c r="T52" i="38"/>
  <c r="T53" i="38"/>
  <c r="T54" i="38"/>
  <c r="T55" i="38"/>
  <c r="T56" i="38"/>
  <c r="T57" i="38"/>
  <c r="T58" i="38"/>
  <c r="T59" i="38"/>
  <c r="T60" i="38"/>
  <c r="T61" i="38"/>
  <c r="T62" i="38"/>
  <c r="T63" i="38"/>
  <c r="T64" i="38"/>
  <c r="T65" i="38"/>
  <c r="T66" i="38"/>
  <c r="T67" i="38"/>
  <c r="T68" i="38"/>
  <c r="T69" i="38"/>
  <c r="T70" i="38"/>
  <c r="T71" i="38"/>
  <c r="T72" i="38"/>
  <c r="T73" i="38"/>
  <c r="T74" i="38"/>
  <c r="T75" i="38"/>
  <c r="T76" i="38"/>
  <c r="T77" i="38"/>
  <c r="T78" i="38"/>
  <c r="T79" i="38"/>
  <c r="T80" i="38"/>
  <c r="T81" i="38"/>
  <c r="T5" i="38"/>
  <c r="S6" i="38"/>
  <c r="S7" i="38"/>
  <c r="S8" i="38"/>
  <c r="S9" i="38"/>
  <c r="S10" i="38"/>
  <c r="S11" i="38"/>
  <c r="S12" i="38"/>
  <c r="S13" i="38"/>
  <c r="S14" i="38"/>
  <c r="S15" i="38"/>
  <c r="S16" i="38"/>
  <c r="S17" i="38"/>
  <c r="S18" i="38"/>
  <c r="S19" i="38"/>
  <c r="S20" i="38"/>
  <c r="S21" i="38"/>
  <c r="S22" i="38"/>
  <c r="S23" i="38"/>
  <c r="S24" i="38"/>
  <c r="S25" i="38"/>
  <c r="S26" i="38"/>
  <c r="S27" i="38"/>
  <c r="S28" i="38"/>
  <c r="S29" i="38"/>
  <c r="S30" i="38"/>
  <c r="S31" i="38"/>
  <c r="S32" i="38"/>
  <c r="S33" i="38"/>
  <c r="S34" i="38"/>
  <c r="S35" i="38"/>
  <c r="S36" i="38"/>
  <c r="S37" i="38"/>
  <c r="S38" i="38"/>
  <c r="S39" i="38"/>
  <c r="S40" i="38"/>
  <c r="S41" i="38"/>
  <c r="S42" i="38"/>
  <c r="S43" i="38"/>
  <c r="S44" i="38"/>
  <c r="S45" i="38"/>
  <c r="S46" i="38"/>
  <c r="S47" i="38"/>
  <c r="S48" i="38"/>
  <c r="S49" i="38"/>
  <c r="S50" i="38"/>
  <c r="S51" i="38"/>
  <c r="S52" i="38"/>
  <c r="S53" i="38"/>
  <c r="S54" i="38"/>
  <c r="S55" i="38"/>
  <c r="S56" i="38"/>
  <c r="S57" i="38"/>
  <c r="S58" i="38"/>
  <c r="S59" i="38"/>
  <c r="S60" i="38"/>
  <c r="S61" i="38"/>
  <c r="S62" i="38"/>
  <c r="S63" i="38"/>
  <c r="S64" i="38"/>
  <c r="S65" i="38"/>
  <c r="S66" i="38"/>
  <c r="S67" i="38"/>
  <c r="S68" i="38"/>
  <c r="S69" i="38"/>
  <c r="S70" i="38"/>
  <c r="S71" i="38"/>
  <c r="S72" i="38"/>
  <c r="S73" i="38"/>
  <c r="S74" i="38"/>
  <c r="S75" i="38"/>
  <c r="S76" i="38"/>
  <c r="S77" i="38"/>
  <c r="S78" i="38"/>
  <c r="S79" i="38"/>
  <c r="S80" i="38"/>
  <c r="S81" i="38"/>
  <c r="S5" i="38"/>
  <c r="S6" i="67"/>
  <c r="S7" i="67"/>
  <c r="S8" i="67"/>
  <c r="S9" i="67"/>
  <c r="S10" i="67"/>
  <c r="S11" i="67"/>
  <c r="S12" i="67"/>
  <c r="S13" i="67"/>
  <c r="S14" i="67"/>
  <c r="S15" i="67"/>
  <c r="S16" i="67"/>
  <c r="S17" i="67"/>
  <c r="S18" i="67"/>
  <c r="S19" i="67"/>
  <c r="S20" i="67"/>
  <c r="S21" i="67"/>
  <c r="S22" i="67"/>
  <c r="S23" i="67"/>
  <c r="S24" i="67"/>
  <c r="S25" i="67"/>
  <c r="S26" i="67"/>
  <c r="S27" i="67"/>
  <c r="S28" i="67"/>
  <c r="S29" i="67"/>
  <c r="S30" i="67"/>
  <c r="S31" i="67"/>
  <c r="S32" i="67"/>
  <c r="S33" i="67"/>
  <c r="S34" i="67"/>
  <c r="S35" i="67"/>
  <c r="S36" i="67"/>
  <c r="S37" i="67"/>
  <c r="S38" i="67"/>
  <c r="S39" i="67"/>
  <c r="S40" i="67"/>
  <c r="S41" i="67"/>
  <c r="S42" i="67"/>
  <c r="S43" i="67"/>
  <c r="S44" i="67"/>
  <c r="S45" i="67"/>
  <c r="S46" i="67"/>
  <c r="S47" i="67"/>
  <c r="S48" i="67"/>
  <c r="S49" i="67"/>
  <c r="S50" i="67"/>
  <c r="S51" i="67"/>
  <c r="S52" i="67"/>
  <c r="S53" i="67"/>
  <c r="S54" i="67"/>
  <c r="S55" i="67"/>
  <c r="S56" i="67"/>
  <c r="S57" i="67"/>
  <c r="S58" i="67"/>
  <c r="S59" i="67"/>
  <c r="S60" i="67"/>
  <c r="S61" i="67"/>
  <c r="S62" i="67"/>
  <c r="S63" i="67"/>
  <c r="S64" i="67"/>
  <c r="S65" i="67"/>
  <c r="S66" i="67"/>
  <c r="S67" i="67"/>
  <c r="S68" i="67"/>
  <c r="S69" i="67"/>
  <c r="S70" i="67"/>
  <c r="S71" i="67"/>
  <c r="S72" i="67"/>
  <c r="S73" i="67"/>
  <c r="S74" i="67"/>
  <c r="S75" i="67"/>
  <c r="S76" i="67"/>
  <c r="S77" i="67"/>
  <c r="S78" i="67"/>
  <c r="S79" i="67"/>
  <c r="S80" i="67"/>
  <c r="S81" i="67"/>
  <c r="S5" i="67"/>
  <c r="R6" i="67"/>
  <c r="R7" i="67"/>
  <c r="R8" i="67"/>
  <c r="R9" i="67"/>
  <c r="R10" i="67"/>
  <c r="R11" i="67"/>
  <c r="R12" i="67"/>
  <c r="R13" i="67"/>
  <c r="R14" i="67"/>
  <c r="R15" i="67"/>
  <c r="R16" i="67"/>
  <c r="R17" i="67"/>
  <c r="R18" i="67"/>
  <c r="R19" i="67"/>
  <c r="R20" i="67"/>
  <c r="R21" i="67"/>
  <c r="R22" i="67"/>
  <c r="R23" i="67"/>
  <c r="R24" i="67"/>
  <c r="R25" i="67"/>
  <c r="R26" i="67"/>
  <c r="R27" i="67"/>
  <c r="R28" i="67"/>
  <c r="R29" i="67"/>
  <c r="R30" i="67"/>
  <c r="R31" i="67"/>
  <c r="R32" i="67"/>
  <c r="R33" i="67"/>
  <c r="R34" i="67"/>
  <c r="R35" i="67"/>
  <c r="R36" i="67"/>
  <c r="R37" i="67"/>
  <c r="R38" i="67"/>
  <c r="R39" i="67"/>
  <c r="R40" i="67"/>
  <c r="R41" i="67"/>
  <c r="R42" i="67"/>
  <c r="R43" i="67"/>
  <c r="R44" i="67"/>
  <c r="R45" i="67"/>
  <c r="R46" i="67"/>
  <c r="R47" i="67"/>
  <c r="R48" i="67"/>
  <c r="R49" i="67"/>
  <c r="R50" i="67"/>
  <c r="R51" i="67"/>
  <c r="R52" i="67"/>
  <c r="R53" i="67"/>
  <c r="R54" i="67"/>
  <c r="R55" i="67"/>
  <c r="R56" i="67"/>
  <c r="R57" i="67"/>
  <c r="R58" i="67"/>
  <c r="R59" i="67"/>
  <c r="R60" i="67"/>
  <c r="R61" i="67"/>
  <c r="R62" i="67"/>
  <c r="R63" i="67"/>
  <c r="R64" i="67"/>
  <c r="R65" i="67"/>
  <c r="R66" i="67"/>
  <c r="R67" i="67"/>
  <c r="R68" i="67"/>
  <c r="R69" i="67"/>
  <c r="R70" i="67"/>
  <c r="R71" i="67"/>
  <c r="R72" i="67"/>
  <c r="R73" i="67"/>
  <c r="R74" i="67"/>
  <c r="R75" i="67"/>
  <c r="R76" i="67"/>
  <c r="R77" i="67"/>
  <c r="R78" i="67"/>
  <c r="R79" i="67"/>
  <c r="R80" i="67"/>
  <c r="R81" i="67"/>
  <c r="R5" i="67"/>
  <c r="Q6" i="67"/>
  <c r="Q7" i="67"/>
  <c r="Q8" i="67"/>
  <c r="Q9" i="67"/>
  <c r="Q10" i="67"/>
  <c r="Q11" i="67"/>
  <c r="Q12" i="67"/>
  <c r="Q13" i="67"/>
  <c r="Q14" i="67"/>
  <c r="Q15" i="67"/>
  <c r="Q16" i="67"/>
  <c r="Q17" i="67"/>
  <c r="Q18" i="67"/>
  <c r="Q19" i="67"/>
  <c r="Q20" i="67"/>
  <c r="Q21" i="67"/>
  <c r="Q22" i="67"/>
  <c r="Q23" i="67"/>
  <c r="Q24" i="67"/>
  <c r="Q25" i="67"/>
  <c r="Q26" i="67"/>
  <c r="Q27" i="67"/>
  <c r="Q28" i="67"/>
  <c r="Q29" i="67"/>
  <c r="Q30" i="67"/>
  <c r="Q31" i="67"/>
  <c r="Q32" i="67"/>
  <c r="Q33" i="67"/>
  <c r="Q34" i="67"/>
  <c r="Q35" i="67"/>
  <c r="Q36" i="67"/>
  <c r="Q37" i="67"/>
  <c r="Q38" i="67"/>
  <c r="Q39" i="67"/>
  <c r="Q40" i="67"/>
  <c r="Q41" i="67"/>
  <c r="Q42" i="67"/>
  <c r="Q43" i="67"/>
  <c r="Q44" i="67"/>
  <c r="Q45" i="67"/>
  <c r="Q46" i="67"/>
  <c r="Q47" i="67"/>
  <c r="Q48" i="67"/>
  <c r="Q49" i="67"/>
  <c r="Q50" i="67"/>
  <c r="Q51" i="67"/>
  <c r="Q52" i="67"/>
  <c r="Q53" i="67"/>
  <c r="Q54" i="67"/>
  <c r="Q55" i="67"/>
  <c r="Q56" i="67"/>
  <c r="Q57" i="67"/>
  <c r="Q58" i="67"/>
  <c r="Q59" i="67"/>
  <c r="Q60" i="67"/>
  <c r="Q61" i="67"/>
  <c r="Q62" i="67"/>
  <c r="Q63" i="67"/>
  <c r="Q64" i="67"/>
  <c r="Q65" i="67"/>
  <c r="Q66" i="67"/>
  <c r="Q67" i="67"/>
  <c r="Q68" i="67"/>
  <c r="Q69" i="67"/>
  <c r="Q70" i="67"/>
  <c r="Q71" i="67"/>
  <c r="Q72" i="67"/>
  <c r="Q73" i="67"/>
  <c r="Q74" i="67"/>
  <c r="Q75" i="67"/>
  <c r="Q76" i="67"/>
  <c r="Q77" i="67"/>
  <c r="Q78" i="67"/>
  <c r="Q79" i="67"/>
  <c r="Q80" i="67"/>
  <c r="Q81" i="67"/>
  <c r="Q5" i="67"/>
  <c r="U6" i="66"/>
  <c r="U7" i="66"/>
  <c r="U8" i="66"/>
  <c r="U9" i="66"/>
  <c r="U10" i="66"/>
  <c r="U11" i="66"/>
  <c r="U12" i="66"/>
  <c r="U13" i="66"/>
  <c r="U14" i="66"/>
  <c r="U15" i="66"/>
  <c r="U16" i="66"/>
  <c r="U17" i="66"/>
  <c r="U18" i="66"/>
  <c r="U19" i="66"/>
  <c r="U20" i="66"/>
  <c r="U21" i="66"/>
  <c r="U22" i="66"/>
  <c r="U23" i="66"/>
  <c r="U24" i="66"/>
  <c r="U25" i="66"/>
  <c r="U26" i="66"/>
  <c r="U27" i="66"/>
  <c r="U28" i="66"/>
  <c r="U29" i="66"/>
  <c r="U30" i="66"/>
  <c r="U31" i="66"/>
  <c r="U32" i="66"/>
  <c r="U33" i="66"/>
  <c r="U34" i="66"/>
  <c r="U35" i="66"/>
  <c r="U36" i="66"/>
  <c r="U37" i="66"/>
  <c r="U38" i="66"/>
  <c r="U39" i="66"/>
  <c r="U40" i="66"/>
  <c r="U41" i="66"/>
  <c r="U42" i="66"/>
  <c r="U43" i="66"/>
  <c r="U44" i="66"/>
  <c r="U45" i="66"/>
  <c r="U46" i="66"/>
  <c r="U47" i="66"/>
  <c r="U48" i="66"/>
  <c r="U49" i="66"/>
  <c r="U50" i="66"/>
  <c r="U51" i="66"/>
  <c r="U52" i="66"/>
  <c r="U53" i="66"/>
  <c r="U54" i="66"/>
  <c r="U55" i="66"/>
  <c r="U56" i="66"/>
  <c r="U57" i="66"/>
  <c r="U58" i="66"/>
  <c r="U59" i="66"/>
  <c r="U60" i="66"/>
  <c r="U61" i="66"/>
  <c r="U62" i="66"/>
  <c r="U63" i="66"/>
  <c r="U64" i="66"/>
  <c r="U65" i="66"/>
  <c r="U66" i="66"/>
  <c r="U67" i="66"/>
  <c r="U68" i="66"/>
  <c r="U69" i="66"/>
  <c r="U70" i="66"/>
  <c r="U71" i="66"/>
  <c r="U72" i="66"/>
  <c r="U73" i="66"/>
  <c r="U74" i="66"/>
  <c r="U75" i="66"/>
  <c r="U76" i="66"/>
  <c r="U77" i="66"/>
  <c r="U78" i="66"/>
  <c r="U79" i="66"/>
  <c r="U80" i="66"/>
  <c r="U81" i="66"/>
  <c r="U82" i="66"/>
  <c r="U83" i="66"/>
  <c r="U84" i="66"/>
  <c r="U85" i="66"/>
  <c r="U86" i="66"/>
  <c r="U87" i="66"/>
  <c r="U88" i="66"/>
  <c r="U89" i="66"/>
  <c r="U90" i="66"/>
  <c r="U91" i="66"/>
  <c r="U92" i="66"/>
  <c r="U93" i="66"/>
  <c r="U94" i="66"/>
  <c r="U95" i="66"/>
  <c r="U96" i="66"/>
  <c r="U97" i="66"/>
  <c r="U98" i="66"/>
  <c r="U99" i="66"/>
  <c r="U100" i="66"/>
  <c r="U101" i="66"/>
  <c r="U102" i="66"/>
  <c r="U103" i="66"/>
  <c r="U104" i="66"/>
  <c r="U105" i="66"/>
  <c r="U106" i="66"/>
  <c r="U107" i="66"/>
  <c r="U108" i="66"/>
  <c r="U109" i="66"/>
  <c r="U110" i="66"/>
  <c r="U111" i="66"/>
  <c r="U112" i="66"/>
  <c r="U113" i="66"/>
  <c r="U114" i="66"/>
  <c r="U115" i="66"/>
  <c r="U116" i="66"/>
  <c r="U117" i="66"/>
  <c r="U118" i="66"/>
  <c r="U119" i="66"/>
  <c r="U120" i="66"/>
  <c r="U121" i="66"/>
  <c r="U122" i="66"/>
  <c r="U123" i="66"/>
  <c r="U124" i="66"/>
  <c r="U125" i="66"/>
  <c r="U126" i="66"/>
  <c r="U127" i="66"/>
  <c r="U128" i="66"/>
  <c r="U129" i="66"/>
  <c r="U130" i="66"/>
  <c r="U131" i="66"/>
  <c r="U132" i="66"/>
  <c r="U133" i="66"/>
  <c r="U134" i="66"/>
  <c r="U135" i="66"/>
  <c r="U136" i="66"/>
  <c r="U5" i="66"/>
  <c r="T6" i="66"/>
  <c r="T7" i="66"/>
  <c r="T8" i="66"/>
  <c r="T9" i="66"/>
  <c r="T10" i="66"/>
  <c r="T11" i="66"/>
  <c r="T12" i="66"/>
  <c r="T13" i="66"/>
  <c r="T14" i="66"/>
  <c r="T15" i="66"/>
  <c r="T16" i="66"/>
  <c r="T17" i="66"/>
  <c r="T18" i="66"/>
  <c r="T19" i="66"/>
  <c r="T20" i="66"/>
  <c r="T21" i="66"/>
  <c r="T22" i="66"/>
  <c r="T23" i="66"/>
  <c r="T24" i="66"/>
  <c r="T25" i="66"/>
  <c r="T26" i="66"/>
  <c r="T27" i="66"/>
  <c r="T28" i="66"/>
  <c r="T29" i="66"/>
  <c r="T30" i="66"/>
  <c r="T31" i="66"/>
  <c r="T32" i="66"/>
  <c r="T33" i="66"/>
  <c r="T34" i="66"/>
  <c r="T35" i="66"/>
  <c r="T36" i="66"/>
  <c r="T37" i="66"/>
  <c r="T38" i="66"/>
  <c r="T39" i="66"/>
  <c r="T40" i="66"/>
  <c r="T41" i="66"/>
  <c r="T42" i="66"/>
  <c r="T43" i="66"/>
  <c r="T44" i="66"/>
  <c r="T45" i="66"/>
  <c r="T46" i="66"/>
  <c r="T47" i="66"/>
  <c r="T48" i="66"/>
  <c r="T49" i="66"/>
  <c r="T50" i="66"/>
  <c r="T51" i="66"/>
  <c r="T52" i="66"/>
  <c r="T53" i="66"/>
  <c r="T54" i="66"/>
  <c r="T55" i="66"/>
  <c r="T56" i="66"/>
  <c r="T57" i="66"/>
  <c r="T58" i="66"/>
  <c r="T59" i="66"/>
  <c r="T60" i="66"/>
  <c r="T61" i="66"/>
  <c r="T62" i="66"/>
  <c r="T63" i="66"/>
  <c r="T64" i="66"/>
  <c r="T65" i="66"/>
  <c r="T66" i="66"/>
  <c r="T67" i="66"/>
  <c r="T68" i="66"/>
  <c r="T69" i="66"/>
  <c r="T70" i="66"/>
  <c r="T71" i="66"/>
  <c r="T72" i="66"/>
  <c r="T73" i="66"/>
  <c r="T74" i="66"/>
  <c r="T75" i="66"/>
  <c r="T76" i="66"/>
  <c r="T77" i="66"/>
  <c r="T78" i="66"/>
  <c r="T79" i="66"/>
  <c r="T80" i="66"/>
  <c r="T81" i="66"/>
  <c r="T82" i="66"/>
  <c r="T83" i="66"/>
  <c r="T84" i="66"/>
  <c r="T85" i="66"/>
  <c r="T86" i="66"/>
  <c r="T87" i="66"/>
  <c r="T88" i="66"/>
  <c r="T89" i="66"/>
  <c r="T90" i="66"/>
  <c r="T91" i="66"/>
  <c r="T92" i="66"/>
  <c r="T93" i="66"/>
  <c r="T94" i="66"/>
  <c r="T95" i="66"/>
  <c r="T96" i="66"/>
  <c r="T97" i="66"/>
  <c r="T98" i="66"/>
  <c r="T99" i="66"/>
  <c r="T100" i="66"/>
  <c r="T101" i="66"/>
  <c r="T102" i="66"/>
  <c r="T103" i="66"/>
  <c r="T104" i="66"/>
  <c r="T105" i="66"/>
  <c r="T106" i="66"/>
  <c r="T107" i="66"/>
  <c r="T108" i="66"/>
  <c r="T109" i="66"/>
  <c r="T110" i="66"/>
  <c r="T111" i="66"/>
  <c r="T112" i="66"/>
  <c r="T113" i="66"/>
  <c r="T114" i="66"/>
  <c r="T115" i="66"/>
  <c r="T116" i="66"/>
  <c r="T117" i="66"/>
  <c r="T118" i="66"/>
  <c r="T119" i="66"/>
  <c r="T120" i="66"/>
  <c r="T121" i="66"/>
  <c r="T122" i="66"/>
  <c r="T123" i="66"/>
  <c r="T124" i="66"/>
  <c r="T125" i="66"/>
  <c r="T126" i="66"/>
  <c r="T127" i="66"/>
  <c r="T128" i="66"/>
  <c r="T129" i="66"/>
  <c r="T130" i="66"/>
  <c r="T131" i="66"/>
  <c r="T132" i="66"/>
  <c r="T133" i="66"/>
  <c r="T134" i="66"/>
  <c r="T135" i="66"/>
  <c r="T136" i="66"/>
  <c r="T5" i="66"/>
  <c r="S6" i="66"/>
  <c r="S7" i="66"/>
  <c r="S8" i="66"/>
  <c r="S9" i="66"/>
  <c r="S10" i="66"/>
  <c r="S11" i="66"/>
  <c r="S12" i="66"/>
  <c r="S13" i="66"/>
  <c r="S14" i="66"/>
  <c r="S15" i="66"/>
  <c r="S16" i="66"/>
  <c r="S17" i="66"/>
  <c r="S18" i="66"/>
  <c r="S19" i="66"/>
  <c r="S20" i="66"/>
  <c r="S21" i="66"/>
  <c r="S22" i="66"/>
  <c r="S23" i="66"/>
  <c r="S24" i="66"/>
  <c r="S25" i="66"/>
  <c r="S26" i="66"/>
  <c r="S27" i="66"/>
  <c r="S28" i="66"/>
  <c r="S29" i="66"/>
  <c r="S30" i="66"/>
  <c r="S31" i="66"/>
  <c r="S32" i="66"/>
  <c r="S33" i="66"/>
  <c r="S34" i="66"/>
  <c r="S35" i="66"/>
  <c r="S36" i="66"/>
  <c r="S37" i="66"/>
  <c r="S38" i="66"/>
  <c r="S39" i="66"/>
  <c r="S40" i="66"/>
  <c r="S41" i="66"/>
  <c r="S42" i="66"/>
  <c r="S43" i="66"/>
  <c r="S44" i="66"/>
  <c r="S45" i="66"/>
  <c r="S46" i="66"/>
  <c r="S47" i="66"/>
  <c r="S48" i="66"/>
  <c r="S49" i="66"/>
  <c r="S50" i="66"/>
  <c r="S51" i="66"/>
  <c r="S52" i="66"/>
  <c r="S53" i="66"/>
  <c r="S54" i="66"/>
  <c r="S55" i="66"/>
  <c r="S56" i="66"/>
  <c r="S57" i="66"/>
  <c r="S58" i="66"/>
  <c r="S59" i="66"/>
  <c r="S60" i="66"/>
  <c r="S61" i="66"/>
  <c r="S62" i="66"/>
  <c r="S63" i="66"/>
  <c r="S64" i="66"/>
  <c r="S65" i="66"/>
  <c r="S66" i="66"/>
  <c r="S67" i="66"/>
  <c r="S68" i="66"/>
  <c r="S69" i="66"/>
  <c r="S70" i="66"/>
  <c r="S71" i="66"/>
  <c r="S72" i="66"/>
  <c r="S73" i="66"/>
  <c r="S74" i="66"/>
  <c r="S75" i="66"/>
  <c r="S76" i="66"/>
  <c r="S77" i="66"/>
  <c r="S78" i="66"/>
  <c r="S79" i="66"/>
  <c r="S80" i="66"/>
  <c r="S81" i="66"/>
  <c r="S82" i="66"/>
  <c r="S83" i="66"/>
  <c r="S84" i="66"/>
  <c r="S85" i="66"/>
  <c r="S86" i="66"/>
  <c r="S87" i="66"/>
  <c r="S88" i="66"/>
  <c r="S89" i="66"/>
  <c r="S90" i="66"/>
  <c r="S91" i="66"/>
  <c r="S92" i="66"/>
  <c r="S93" i="66"/>
  <c r="S94" i="66"/>
  <c r="S95" i="66"/>
  <c r="S96" i="66"/>
  <c r="S97" i="66"/>
  <c r="S98" i="66"/>
  <c r="S99" i="66"/>
  <c r="S100" i="66"/>
  <c r="S101" i="66"/>
  <c r="S102" i="66"/>
  <c r="S103" i="66"/>
  <c r="S104" i="66"/>
  <c r="S105" i="66"/>
  <c r="S106" i="66"/>
  <c r="S107" i="66"/>
  <c r="S108" i="66"/>
  <c r="S109" i="66"/>
  <c r="S110" i="66"/>
  <c r="S111" i="66"/>
  <c r="S112" i="66"/>
  <c r="S113" i="66"/>
  <c r="S114" i="66"/>
  <c r="S115" i="66"/>
  <c r="S116" i="66"/>
  <c r="S117" i="66"/>
  <c r="S118" i="66"/>
  <c r="S119" i="66"/>
  <c r="S120" i="66"/>
  <c r="S121" i="66"/>
  <c r="S122" i="66"/>
  <c r="S123" i="66"/>
  <c r="S124" i="66"/>
  <c r="S125" i="66"/>
  <c r="S126" i="66"/>
  <c r="S127" i="66"/>
  <c r="S128" i="66"/>
  <c r="S129" i="66"/>
  <c r="S130" i="66"/>
  <c r="S131" i="66"/>
  <c r="S132" i="66"/>
  <c r="S133" i="66"/>
  <c r="S134" i="66"/>
  <c r="S135" i="66"/>
  <c r="S136" i="66"/>
  <c r="S5" i="66"/>
  <c r="U6" i="7"/>
  <c r="U7" i="7"/>
  <c r="U8" i="7"/>
  <c r="U9" i="7"/>
  <c r="U10" i="7"/>
  <c r="U11" i="7"/>
  <c r="U12" i="7"/>
  <c r="U13" i="7"/>
  <c r="U14" i="7"/>
  <c r="U15" i="7"/>
  <c r="U16" i="7"/>
  <c r="U17" i="7"/>
  <c r="U18" i="7"/>
  <c r="U19" i="7"/>
  <c r="U20" i="7"/>
  <c r="U21" i="7"/>
  <c r="U22" i="7"/>
  <c r="U23" i="7"/>
  <c r="U24" i="7"/>
  <c r="U25" i="7"/>
  <c r="U26" i="7"/>
  <c r="U27" i="7"/>
  <c r="U28" i="7"/>
  <c r="U29" i="7"/>
  <c r="U30" i="7"/>
  <c r="U31" i="7"/>
  <c r="U32" i="7"/>
  <c r="U33" i="7"/>
  <c r="U34" i="7"/>
  <c r="U35" i="7"/>
  <c r="U36" i="7"/>
  <c r="U37" i="7"/>
  <c r="U38" i="7"/>
  <c r="U39" i="7"/>
  <c r="U40" i="7"/>
  <c r="U41" i="7"/>
  <c r="U42" i="7"/>
  <c r="U43" i="7"/>
  <c r="U44" i="7"/>
  <c r="U45" i="7"/>
  <c r="U46" i="7"/>
  <c r="U47" i="7"/>
  <c r="U48" i="7"/>
  <c r="U49" i="7"/>
  <c r="U50" i="7"/>
  <c r="U51" i="7"/>
  <c r="U52" i="7"/>
  <c r="U53" i="7"/>
  <c r="U54" i="7"/>
  <c r="U55" i="7"/>
  <c r="U56" i="7"/>
  <c r="U57" i="7"/>
  <c r="U58" i="7"/>
  <c r="U59" i="7"/>
  <c r="U60" i="7"/>
  <c r="U61" i="7"/>
  <c r="U62" i="7"/>
  <c r="U63" i="7"/>
  <c r="U64" i="7"/>
  <c r="U65" i="7"/>
  <c r="U66" i="7"/>
  <c r="U67" i="7"/>
  <c r="U68" i="7"/>
  <c r="U69" i="7"/>
  <c r="U70" i="7"/>
  <c r="U71" i="7"/>
  <c r="U72" i="7"/>
  <c r="U73" i="7"/>
  <c r="U74" i="7"/>
  <c r="U75" i="7"/>
  <c r="U76" i="7"/>
  <c r="U77" i="7"/>
  <c r="U78" i="7"/>
  <c r="U79" i="7"/>
  <c r="U80" i="7"/>
  <c r="U81" i="7"/>
  <c r="U82" i="7"/>
  <c r="U83" i="7"/>
  <c r="U84" i="7"/>
  <c r="U85" i="7"/>
  <c r="U86" i="7"/>
  <c r="U87" i="7"/>
  <c r="U88" i="7"/>
  <c r="U89" i="7"/>
  <c r="U90" i="7"/>
  <c r="U91" i="7"/>
  <c r="U92" i="7"/>
  <c r="U93" i="7"/>
  <c r="U94" i="7"/>
  <c r="U95" i="7"/>
  <c r="U96" i="7"/>
  <c r="U97" i="7"/>
  <c r="U98" i="7"/>
  <c r="U99" i="7"/>
  <c r="U100" i="7"/>
  <c r="U101" i="7"/>
  <c r="U102" i="7"/>
  <c r="U103" i="7"/>
  <c r="U104" i="7"/>
  <c r="U105" i="7"/>
  <c r="U106" i="7"/>
  <c r="U107" i="7"/>
  <c r="U108" i="7"/>
  <c r="U109" i="7"/>
  <c r="U110" i="7"/>
  <c r="U111" i="7"/>
  <c r="U112" i="7"/>
  <c r="U113" i="7"/>
  <c r="U114" i="7"/>
  <c r="U115" i="7"/>
  <c r="U116" i="7"/>
  <c r="U117" i="7"/>
  <c r="U118" i="7"/>
  <c r="U119" i="7"/>
  <c r="U120" i="7"/>
  <c r="U121" i="7"/>
  <c r="U122" i="7"/>
  <c r="U123" i="7"/>
  <c r="U124" i="7"/>
  <c r="U125" i="7"/>
  <c r="U126" i="7"/>
  <c r="U127" i="7"/>
  <c r="U128" i="7"/>
  <c r="U129" i="7"/>
  <c r="U130" i="7"/>
  <c r="U131" i="7"/>
  <c r="U132" i="7"/>
  <c r="U133" i="7"/>
  <c r="U134" i="7"/>
  <c r="U135" i="7"/>
  <c r="U136" i="7"/>
  <c r="U5" i="7"/>
  <c r="T6" i="7"/>
  <c r="T7" i="7"/>
  <c r="T8" i="7"/>
  <c r="T9" i="7"/>
  <c r="T10" i="7"/>
  <c r="T11" i="7"/>
  <c r="T12" i="7"/>
  <c r="T13" i="7"/>
  <c r="T14" i="7"/>
  <c r="T15" i="7"/>
  <c r="T16" i="7"/>
  <c r="T17" i="7"/>
  <c r="T18" i="7"/>
  <c r="T19" i="7"/>
  <c r="T20" i="7"/>
  <c r="T21" i="7"/>
  <c r="T22" i="7"/>
  <c r="T23" i="7"/>
  <c r="T24" i="7"/>
  <c r="T25" i="7"/>
  <c r="T26" i="7"/>
  <c r="T27" i="7"/>
  <c r="T28" i="7"/>
  <c r="T29" i="7"/>
  <c r="T30" i="7"/>
  <c r="T31" i="7"/>
  <c r="T32" i="7"/>
  <c r="T33" i="7"/>
  <c r="T34" i="7"/>
  <c r="T35" i="7"/>
  <c r="T36" i="7"/>
  <c r="T37" i="7"/>
  <c r="T38" i="7"/>
  <c r="T39" i="7"/>
  <c r="T40" i="7"/>
  <c r="T41" i="7"/>
  <c r="T42" i="7"/>
  <c r="T43" i="7"/>
  <c r="T44" i="7"/>
  <c r="T45" i="7"/>
  <c r="T46" i="7"/>
  <c r="T47" i="7"/>
  <c r="T48" i="7"/>
  <c r="T49" i="7"/>
  <c r="T50" i="7"/>
  <c r="T51" i="7"/>
  <c r="T52" i="7"/>
  <c r="T53" i="7"/>
  <c r="T54" i="7"/>
  <c r="T55" i="7"/>
  <c r="T56" i="7"/>
  <c r="T57" i="7"/>
  <c r="T58" i="7"/>
  <c r="T59" i="7"/>
  <c r="T60" i="7"/>
  <c r="T61" i="7"/>
  <c r="T62" i="7"/>
  <c r="T63" i="7"/>
  <c r="T64" i="7"/>
  <c r="T65" i="7"/>
  <c r="T66" i="7"/>
  <c r="T67" i="7"/>
  <c r="T68" i="7"/>
  <c r="T69" i="7"/>
  <c r="T70" i="7"/>
  <c r="T71" i="7"/>
  <c r="T72" i="7"/>
  <c r="T73" i="7"/>
  <c r="T74" i="7"/>
  <c r="T75" i="7"/>
  <c r="T76" i="7"/>
  <c r="T77" i="7"/>
  <c r="T78" i="7"/>
  <c r="T79" i="7"/>
  <c r="T80" i="7"/>
  <c r="T81" i="7"/>
  <c r="T82" i="7"/>
  <c r="T83" i="7"/>
  <c r="T84" i="7"/>
  <c r="T85" i="7"/>
  <c r="T86" i="7"/>
  <c r="T87" i="7"/>
  <c r="T88" i="7"/>
  <c r="T89" i="7"/>
  <c r="T90" i="7"/>
  <c r="T91" i="7"/>
  <c r="T92" i="7"/>
  <c r="T93" i="7"/>
  <c r="T94" i="7"/>
  <c r="T95" i="7"/>
  <c r="T96" i="7"/>
  <c r="T97" i="7"/>
  <c r="T98" i="7"/>
  <c r="T99" i="7"/>
  <c r="T100" i="7"/>
  <c r="T101" i="7"/>
  <c r="T102" i="7"/>
  <c r="T103" i="7"/>
  <c r="T104" i="7"/>
  <c r="T105" i="7"/>
  <c r="T106" i="7"/>
  <c r="T107" i="7"/>
  <c r="T108" i="7"/>
  <c r="T109" i="7"/>
  <c r="T110" i="7"/>
  <c r="T111" i="7"/>
  <c r="T112" i="7"/>
  <c r="T113" i="7"/>
  <c r="T114" i="7"/>
  <c r="T115" i="7"/>
  <c r="T116" i="7"/>
  <c r="T117" i="7"/>
  <c r="T118" i="7"/>
  <c r="T119" i="7"/>
  <c r="T120" i="7"/>
  <c r="T121" i="7"/>
  <c r="T122" i="7"/>
  <c r="T123" i="7"/>
  <c r="T124" i="7"/>
  <c r="T125" i="7"/>
  <c r="T126" i="7"/>
  <c r="T127" i="7"/>
  <c r="T128" i="7"/>
  <c r="T129" i="7"/>
  <c r="T130" i="7"/>
  <c r="T131" i="7"/>
  <c r="T132" i="7"/>
  <c r="T133" i="7"/>
  <c r="T134" i="7"/>
  <c r="T135" i="7"/>
  <c r="T136" i="7"/>
  <c r="T5" i="7"/>
  <c r="S6" i="7"/>
  <c r="S7" i="7"/>
  <c r="S8" i="7"/>
  <c r="S9" i="7"/>
  <c r="S10" i="7"/>
  <c r="S11" i="7"/>
  <c r="S12" i="7"/>
  <c r="S13" i="7"/>
  <c r="S14" i="7"/>
  <c r="S15" i="7"/>
  <c r="S16" i="7"/>
  <c r="S17" i="7"/>
  <c r="S18" i="7"/>
  <c r="S19" i="7"/>
  <c r="S20" i="7"/>
  <c r="S21" i="7"/>
  <c r="S22" i="7"/>
  <c r="S23" i="7"/>
  <c r="S24" i="7"/>
  <c r="S25" i="7"/>
  <c r="S26" i="7"/>
  <c r="S27" i="7"/>
  <c r="S28" i="7"/>
  <c r="S29" i="7"/>
  <c r="S30" i="7"/>
  <c r="S31" i="7"/>
  <c r="S32" i="7"/>
  <c r="S33" i="7"/>
  <c r="S34" i="7"/>
  <c r="S35" i="7"/>
  <c r="S36" i="7"/>
  <c r="S37" i="7"/>
  <c r="S38" i="7"/>
  <c r="S39" i="7"/>
  <c r="S40" i="7"/>
  <c r="S41" i="7"/>
  <c r="S42" i="7"/>
  <c r="S43" i="7"/>
  <c r="S44" i="7"/>
  <c r="S45" i="7"/>
  <c r="S46" i="7"/>
  <c r="S47" i="7"/>
  <c r="S48" i="7"/>
  <c r="S49" i="7"/>
  <c r="S50" i="7"/>
  <c r="S51" i="7"/>
  <c r="S52" i="7"/>
  <c r="S53" i="7"/>
  <c r="S54" i="7"/>
  <c r="S55" i="7"/>
  <c r="S56" i="7"/>
  <c r="S57" i="7"/>
  <c r="S58" i="7"/>
  <c r="S59" i="7"/>
  <c r="S60" i="7"/>
  <c r="S61" i="7"/>
  <c r="S62" i="7"/>
  <c r="S63" i="7"/>
  <c r="S64" i="7"/>
  <c r="S65" i="7"/>
  <c r="S66" i="7"/>
  <c r="S67" i="7"/>
  <c r="S68" i="7"/>
  <c r="S69" i="7"/>
  <c r="S70" i="7"/>
  <c r="S71" i="7"/>
  <c r="S72" i="7"/>
  <c r="S73" i="7"/>
  <c r="S74" i="7"/>
  <c r="S75" i="7"/>
  <c r="S76" i="7"/>
  <c r="S77" i="7"/>
  <c r="S78" i="7"/>
  <c r="S79" i="7"/>
  <c r="S80" i="7"/>
  <c r="S81" i="7"/>
  <c r="S82" i="7"/>
  <c r="S83" i="7"/>
  <c r="S84" i="7"/>
  <c r="S85" i="7"/>
  <c r="S86" i="7"/>
  <c r="S87" i="7"/>
  <c r="S88" i="7"/>
  <c r="S89" i="7"/>
  <c r="S90" i="7"/>
  <c r="S91" i="7"/>
  <c r="S92" i="7"/>
  <c r="S93" i="7"/>
  <c r="S94" i="7"/>
  <c r="S95" i="7"/>
  <c r="S96" i="7"/>
  <c r="S97" i="7"/>
  <c r="S98" i="7"/>
  <c r="S99" i="7"/>
  <c r="S100" i="7"/>
  <c r="S101" i="7"/>
  <c r="S102" i="7"/>
  <c r="S103" i="7"/>
  <c r="S104" i="7"/>
  <c r="S105" i="7"/>
  <c r="S106" i="7"/>
  <c r="S107" i="7"/>
  <c r="S108" i="7"/>
  <c r="S109" i="7"/>
  <c r="S110" i="7"/>
  <c r="S111" i="7"/>
  <c r="S112" i="7"/>
  <c r="S113" i="7"/>
  <c r="S114" i="7"/>
  <c r="S115" i="7"/>
  <c r="S116" i="7"/>
  <c r="S117" i="7"/>
  <c r="S118" i="7"/>
  <c r="S119" i="7"/>
  <c r="S120" i="7"/>
  <c r="S121" i="7"/>
  <c r="S122" i="7"/>
  <c r="S123" i="7"/>
  <c r="S124" i="7"/>
  <c r="S125" i="7"/>
  <c r="S126" i="7"/>
  <c r="S127" i="7"/>
  <c r="S128" i="7"/>
  <c r="S129" i="7"/>
  <c r="S130" i="7"/>
  <c r="S131" i="7"/>
  <c r="S132" i="7"/>
  <c r="S133" i="7"/>
  <c r="S134" i="7"/>
  <c r="S135" i="7"/>
  <c r="S136" i="7"/>
  <c r="S5" i="7"/>
</calcChain>
</file>

<file path=xl/sharedStrings.xml><?xml version="1.0" encoding="utf-8"?>
<sst xmlns="http://schemas.openxmlformats.org/spreadsheetml/2006/main" count="221" uniqueCount="41">
  <si>
    <t>Exp. 1</t>
  </si>
  <si>
    <t>Exp. 2</t>
  </si>
  <si>
    <t>Exp. 3</t>
  </si>
  <si>
    <t>Exp. 4</t>
  </si>
  <si>
    <t>Exp. 5</t>
  </si>
  <si>
    <t>Exp. 6</t>
  </si>
  <si>
    <t>Exp. 7</t>
  </si>
  <si>
    <t>Time (s)</t>
  </si>
  <si>
    <t>FRAP data</t>
  </si>
  <si>
    <t>Exp. 8</t>
  </si>
  <si>
    <t>Data used for figure panel</t>
  </si>
  <si>
    <t>Mean time</t>
  </si>
  <si>
    <t>Mean FRAP</t>
  </si>
  <si>
    <t>SD FRAP</t>
  </si>
  <si>
    <t>Exp. 9</t>
  </si>
  <si>
    <t>Exp. 10</t>
  </si>
  <si>
    <t>Exp. 11</t>
  </si>
  <si>
    <t>Exp. 12</t>
  </si>
  <si>
    <t>Experiment 1</t>
  </si>
  <si>
    <t>infected only</t>
  </si>
  <si>
    <t>Transfected only</t>
  </si>
  <si>
    <t>Transfected and infected</t>
  </si>
  <si>
    <t>Number of cells</t>
  </si>
  <si>
    <t>% of cells infected and transfected</t>
  </si>
  <si>
    <t>GFP-N</t>
  </si>
  <si>
    <t>N106GFP107</t>
  </si>
  <si>
    <t>Expressed protein</t>
  </si>
  <si>
    <t>Experiment 2</t>
  </si>
  <si>
    <t>Experiment 3</t>
  </si>
  <si>
    <t>Mean</t>
  </si>
  <si>
    <t>SD</t>
  </si>
  <si>
    <t xml:space="preserve">Mean </t>
  </si>
  <si>
    <t>% of cells only infected</t>
  </si>
  <si>
    <t>% of cells only transfected</t>
  </si>
  <si>
    <t xml:space="preserve">Data used  for the graph in Figure 2D showing the effect of GFP-N and N-106GFP107 expression on RABV cell infection (which reveals that N-106GFP107 protein exerts a dominant-negative effect on infection).
Percentages of infected, transfected, as well as both infected and transfected cells (for GFP-N and N-106GFP107 chimeras) were assessed from 3 independent experiments. The mean and standard deviation that are presented in figure 2D are calculated in the last table. 
</t>
  </si>
  <si>
    <r>
      <t>Data used  for the graph in Figure 2E showing FRAP results for P-</t>
    </r>
    <r>
      <rPr>
        <sz val="11"/>
        <color rgb="FFFF0000"/>
        <rFont val="Calibri"/>
        <family val="2"/>
        <scheme val="minor"/>
      </rPr>
      <t>mC</t>
    </r>
    <r>
      <rPr>
        <sz val="11"/>
        <rFont val="Calibri"/>
        <family val="2"/>
        <scheme val="minor"/>
      </rPr>
      <t>. The whole Negri body is photobleached.</t>
    </r>
    <r>
      <rPr>
        <sz val="11"/>
        <color theme="1"/>
        <rFont val="Calibri"/>
        <family val="2"/>
        <scheme val="minor"/>
      </rPr>
      <t xml:space="preserve">
Fluorescence values (FRAP data) are normalized to 1.
Photobleaching was performed at t=0.</t>
    </r>
  </si>
  <si>
    <r>
      <t>Data used  for the graph in Figure 2E showing FRAP results for P-</t>
    </r>
    <r>
      <rPr>
        <sz val="11"/>
        <color rgb="FFFF0000"/>
        <rFont val="Calibri"/>
        <family val="2"/>
        <scheme val="minor"/>
      </rPr>
      <t>mC</t>
    </r>
    <r>
      <rPr>
        <sz val="11"/>
        <color theme="1"/>
        <rFont val="Calibri"/>
        <family val="2"/>
        <scheme val="minor"/>
      </rPr>
      <t>. A Negri body subvolume is photobleached.
Fluorescence values (FRAP data) are normalized to 1.
Photobleaching was performed at t=0.</t>
    </r>
  </si>
  <si>
    <r>
      <t>Data used  for the graph in Figure 2E showing FRAP results for N-112</t>
    </r>
    <r>
      <rPr>
        <sz val="11"/>
        <color rgb="FF00B050"/>
        <rFont val="Calibri"/>
        <family val="2"/>
        <scheme val="minor"/>
      </rPr>
      <t>GFP</t>
    </r>
    <r>
      <rPr>
        <sz val="11"/>
        <color theme="1"/>
        <rFont val="Calibri"/>
        <family val="2"/>
        <scheme val="minor"/>
      </rPr>
      <t>113. The whole Negri body is photobleached.
Fluorescence values (FRAP data) are normalized to 1.
Photobleaching was performed at t=0.</t>
    </r>
  </si>
  <si>
    <r>
      <t>Data used  for the graph in Figure 2E showing FRAP results for N-112</t>
    </r>
    <r>
      <rPr>
        <sz val="11"/>
        <color rgb="FF00B050"/>
        <rFont val="Calibri"/>
        <family val="2"/>
        <scheme val="minor"/>
      </rPr>
      <t>GFP</t>
    </r>
    <r>
      <rPr>
        <sz val="11"/>
        <color theme="1"/>
        <rFont val="Calibri"/>
        <family val="2"/>
        <scheme val="minor"/>
      </rPr>
      <t>113. A Negri body subvolume is photobleached.
Fluorescence values (FRAP data) are normalized to 1.
Photobleaching was performed at t=0.</t>
    </r>
  </si>
  <si>
    <r>
      <t xml:space="preserve">Data used  for the graph in Figure 2E showing FRAP results for </t>
    </r>
    <r>
      <rPr>
        <sz val="11"/>
        <color rgb="FF00B050"/>
        <rFont val="Calibri"/>
        <family val="2"/>
        <scheme val="minor"/>
      </rPr>
      <t>GFP</t>
    </r>
    <r>
      <rPr>
        <sz val="11"/>
        <color theme="1"/>
        <rFont val="Calibri"/>
        <family val="2"/>
        <scheme val="minor"/>
      </rPr>
      <t>-N. The whole Negri body is photobleached. 
Fluorescence values (FRAP data) are normalized to 1. Photobleaching was performed at t=0. Shaded data were not acquired.</t>
    </r>
  </si>
  <si>
    <r>
      <t xml:space="preserve">Data used  for the graph in Figure 2E showing FRAP results for </t>
    </r>
    <r>
      <rPr>
        <sz val="11"/>
        <color rgb="FF00B050"/>
        <rFont val="Calibri"/>
        <family val="2"/>
        <scheme val="minor"/>
      </rPr>
      <t>GFP</t>
    </r>
    <r>
      <rPr>
        <sz val="11"/>
        <color theme="1"/>
        <rFont val="Calibri"/>
        <family val="2"/>
        <scheme val="minor"/>
      </rPr>
      <t>-N. A Negri body subvolume is photobleached.
Fluorescence values (FRAP data) are normalized to 1. Photobleaching was performed at t=0. Shaded data werer not acquir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3" tint="0.79998168889431442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0" fillId="0" borderId="0" xfId="0" applyAlignment="1"/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0" borderId="0" xfId="0" applyAlignment="1">
      <alignment horizontal="left" vertical="top" wrapText="1"/>
    </xf>
    <xf numFmtId="0" fontId="0" fillId="0" borderId="0" xfId="0" applyFill="1"/>
    <xf numFmtId="0" fontId="0" fillId="0" borderId="1" xfId="0" applyBorder="1"/>
    <xf numFmtId="0" fontId="0" fillId="0" borderId="2" xfId="0" applyBorder="1"/>
    <xf numFmtId="0" fontId="0" fillId="0" borderId="7" xfId="0" applyBorder="1"/>
    <xf numFmtId="0" fontId="0" fillId="0" borderId="8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0" xfId="0" applyFill="1" applyBorder="1" applyAlignment="1">
      <alignment horizontal="center"/>
    </xf>
    <xf numFmtId="0" fontId="2" fillId="0" borderId="7" xfId="0" applyFont="1" applyBorder="1"/>
    <xf numFmtId="0" fontId="2" fillId="0" borderId="8" xfId="0" applyFont="1" applyBorder="1"/>
    <xf numFmtId="0" fontId="0" fillId="3" borderId="1" xfId="0" applyFill="1" applyBorder="1"/>
    <xf numFmtId="0" fontId="0" fillId="3" borderId="2" xfId="0" applyFill="1" applyBorder="1"/>
    <xf numFmtId="0" fontId="0" fillId="3" borderId="7" xfId="0" applyFill="1" applyBorder="1"/>
    <xf numFmtId="0" fontId="0" fillId="3" borderId="8" xfId="0" applyFill="1" applyBorder="1"/>
    <xf numFmtId="0" fontId="2" fillId="3" borderId="7" xfId="0" applyFont="1" applyFill="1" applyBorder="1"/>
    <xf numFmtId="0" fontId="2" fillId="3" borderId="8" xfId="0" applyFont="1" applyFill="1" applyBorder="1"/>
    <xf numFmtId="0" fontId="0" fillId="6" borderId="7" xfId="0" applyFill="1" applyBorder="1"/>
    <xf numFmtId="0" fontId="0" fillId="6" borderId="8" xfId="0" applyFill="1" applyBorder="1"/>
    <xf numFmtId="0" fontId="1" fillId="0" borderId="0" xfId="0" applyFont="1" applyFill="1"/>
    <xf numFmtId="0" fontId="2" fillId="4" borderId="7" xfId="0" applyFont="1" applyFill="1" applyBorder="1"/>
    <xf numFmtId="0" fontId="0" fillId="4" borderId="8" xfId="0" applyFill="1" applyBorder="1"/>
    <xf numFmtId="0" fontId="2" fillId="0" borderId="3" xfId="0" applyFont="1" applyBorder="1"/>
    <xf numFmtId="0" fontId="2" fillId="0" borderId="4" xfId="0" applyFont="1" applyBorder="1"/>
    <xf numFmtId="0" fontId="0" fillId="5" borderId="1" xfId="0" applyFill="1" applyBorder="1" applyAlignment="1"/>
    <xf numFmtId="0" fontId="0" fillId="5" borderId="2" xfId="0" applyFill="1" applyBorder="1" applyAlignment="1"/>
    <xf numFmtId="0" fontId="0" fillId="0" borderId="9" xfId="0" applyBorder="1"/>
    <xf numFmtId="0" fontId="0" fillId="0" borderId="14" xfId="0" applyBorder="1"/>
    <xf numFmtId="0" fontId="0" fillId="0" borderId="16" xfId="0" applyBorder="1"/>
    <xf numFmtId="0" fontId="0" fillId="0" borderId="17" xfId="0" applyBorder="1"/>
    <xf numFmtId="0" fontId="0" fillId="0" borderId="20" xfId="0" applyBorder="1"/>
    <xf numFmtId="0" fontId="0" fillId="2" borderId="11" xfId="0" applyFill="1" applyBorder="1" applyAlignment="1">
      <alignment horizontal="center" vertical="center" wrapText="1"/>
    </xf>
    <xf numFmtId="0" fontId="0" fillId="2" borderId="12" xfId="0" applyFill="1" applyBorder="1" applyAlignment="1">
      <alignment horizontal="center" vertical="center" wrapText="1"/>
    </xf>
    <xf numFmtId="0" fontId="0" fillId="2" borderId="9" xfId="0" applyFill="1" applyBorder="1" applyAlignment="1">
      <alignment horizontal="center" vertical="center" wrapText="1"/>
    </xf>
    <xf numFmtId="0" fontId="0" fillId="2" borderId="14" xfId="0" applyFill="1" applyBorder="1" applyAlignment="1">
      <alignment horizontal="center" vertical="center" wrapText="1"/>
    </xf>
    <xf numFmtId="0" fontId="0" fillId="0" borderId="21" xfId="0" applyBorder="1" applyAlignment="1">
      <alignment horizontal="left" vertical="top" wrapText="1"/>
    </xf>
    <xf numFmtId="0" fontId="0" fillId="0" borderId="22" xfId="0" applyBorder="1" applyAlignment="1">
      <alignment horizontal="left" vertical="top" wrapText="1"/>
    </xf>
    <xf numFmtId="0" fontId="0" fillId="0" borderId="23" xfId="0" applyBorder="1" applyAlignment="1">
      <alignment horizontal="left" vertical="top" wrapText="1"/>
    </xf>
    <xf numFmtId="0" fontId="0" fillId="7" borderId="11" xfId="0" applyFill="1" applyBorder="1" applyAlignment="1">
      <alignment horizontal="center" vertical="center" wrapText="1"/>
    </xf>
    <xf numFmtId="0" fontId="0" fillId="7" borderId="12" xfId="0" applyFill="1" applyBorder="1" applyAlignment="1">
      <alignment horizontal="center" vertical="center" wrapText="1"/>
    </xf>
    <xf numFmtId="0" fontId="0" fillId="8" borderId="10" xfId="0" applyFill="1" applyBorder="1" applyAlignment="1">
      <alignment horizontal="center" vertical="center" textRotation="90"/>
    </xf>
    <xf numFmtId="0" fontId="0" fillId="8" borderId="13" xfId="0" applyFill="1" applyBorder="1" applyAlignment="1">
      <alignment horizontal="center" vertical="center" textRotation="90"/>
    </xf>
    <xf numFmtId="0" fontId="0" fillId="8" borderId="15" xfId="0" applyFill="1" applyBorder="1" applyAlignment="1">
      <alignment horizontal="center" vertical="center" textRotation="90"/>
    </xf>
    <xf numFmtId="0" fontId="0" fillId="8" borderId="18" xfId="0" applyFill="1" applyBorder="1" applyAlignment="1">
      <alignment horizontal="center" textRotation="90"/>
    </xf>
    <xf numFmtId="0" fontId="0" fillId="8" borderId="13" xfId="0" applyFill="1" applyBorder="1" applyAlignment="1">
      <alignment horizontal="center" textRotation="90"/>
    </xf>
    <xf numFmtId="0" fontId="0" fillId="8" borderId="15" xfId="0" applyFill="1" applyBorder="1" applyAlignment="1">
      <alignment horizontal="center" textRotation="90"/>
    </xf>
    <xf numFmtId="0" fontId="0" fillId="7" borderId="19" xfId="0" applyFill="1" applyBorder="1" applyAlignment="1">
      <alignment horizontal="center" vertical="center" wrapText="1"/>
    </xf>
    <xf numFmtId="0" fontId="0" fillId="5" borderId="7" xfId="0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0" borderId="22" xfId="0" applyBorder="1" applyAlignment="1">
      <alignment horizontal="left" vertical="top"/>
    </xf>
    <xf numFmtId="0" fontId="0" fillId="0" borderId="23" xfId="0" applyBorder="1" applyAlignment="1">
      <alignment horizontal="left" vertical="top"/>
    </xf>
    <xf numFmtId="0" fontId="0" fillId="5" borderId="1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22"/>
  <sheetViews>
    <sheetView topLeftCell="A5" workbookViewId="0">
      <selection activeCell="M11" sqref="M11"/>
    </sheetView>
  </sheetViews>
  <sheetFormatPr baseColWidth="10" defaultRowHeight="14.4" x14ac:dyDescent="0.3"/>
  <cols>
    <col min="3" max="3" width="13" customWidth="1"/>
  </cols>
  <sheetData>
    <row r="1" spans="2:10" ht="15" thickBot="1" x14ac:dyDescent="0.35"/>
    <row r="2" spans="2:10" ht="78.75" customHeight="1" thickBot="1" x14ac:dyDescent="0.35">
      <c r="B2" s="43" t="s">
        <v>34</v>
      </c>
      <c r="C2" s="44"/>
      <c r="D2" s="44"/>
      <c r="E2" s="44"/>
      <c r="F2" s="44"/>
      <c r="G2" s="44"/>
      <c r="H2" s="44"/>
      <c r="I2" s="44"/>
      <c r="J2" s="45"/>
    </row>
    <row r="3" spans="2:10" ht="15" thickBot="1" x14ac:dyDescent="0.35">
      <c r="G3" s="5"/>
    </row>
    <row r="4" spans="2:10" ht="66.75" customHeight="1" x14ac:dyDescent="0.3">
      <c r="B4" s="48" t="s">
        <v>18</v>
      </c>
      <c r="C4" s="39" t="s">
        <v>26</v>
      </c>
      <c r="D4" s="39" t="s">
        <v>22</v>
      </c>
      <c r="E4" s="39" t="s">
        <v>19</v>
      </c>
      <c r="F4" s="39" t="s">
        <v>20</v>
      </c>
      <c r="G4" s="39" t="s">
        <v>21</v>
      </c>
      <c r="H4" s="39" t="s">
        <v>32</v>
      </c>
      <c r="I4" s="39" t="s">
        <v>33</v>
      </c>
      <c r="J4" s="40" t="s">
        <v>23</v>
      </c>
    </row>
    <row r="5" spans="2:10" x14ac:dyDescent="0.3">
      <c r="B5" s="49"/>
      <c r="C5" s="34" t="s">
        <v>24</v>
      </c>
      <c r="D5" s="34">
        <v>353</v>
      </c>
      <c r="E5" s="34">
        <v>34</v>
      </c>
      <c r="F5" s="34">
        <v>24</v>
      </c>
      <c r="G5" s="34">
        <v>10</v>
      </c>
      <c r="H5" s="34">
        <f>E5/$D$5*100</f>
        <v>9.6317280453257776</v>
      </c>
      <c r="I5" s="34">
        <f t="shared" ref="I5:J5" si="0">F5/$D$5*100</f>
        <v>6.7988668555240803</v>
      </c>
      <c r="J5" s="35">
        <f t="shared" si="0"/>
        <v>2.8328611898017</v>
      </c>
    </row>
    <row r="6" spans="2:10" ht="15" thickBot="1" x14ac:dyDescent="0.35">
      <c r="B6" s="50"/>
      <c r="C6" s="36" t="s">
        <v>25</v>
      </c>
      <c r="D6" s="36">
        <v>241</v>
      </c>
      <c r="E6" s="36">
        <v>40</v>
      </c>
      <c r="F6" s="36">
        <v>25</v>
      </c>
      <c r="G6" s="36">
        <v>5</v>
      </c>
      <c r="H6" s="36">
        <f>E6/$D$6*100</f>
        <v>16.597510373443981</v>
      </c>
      <c r="I6" s="36">
        <f t="shared" ref="I6:J6" si="1">F6/$D$6*100</f>
        <v>10.37344398340249</v>
      </c>
      <c r="J6" s="37">
        <f t="shared" si="1"/>
        <v>2.0746887966804977</v>
      </c>
    </row>
    <row r="8" spans="2:10" ht="15" thickBot="1" x14ac:dyDescent="0.35"/>
    <row r="9" spans="2:10" ht="43.2" x14ac:dyDescent="0.3">
      <c r="B9" s="48" t="s">
        <v>27</v>
      </c>
      <c r="C9" s="39" t="s">
        <v>26</v>
      </c>
      <c r="D9" s="39" t="s">
        <v>22</v>
      </c>
      <c r="E9" s="39" t="s">
        <v>19</v>
      </c>
      <c r="F9" s="39" t="s">
        <v>20</v>
      </c>
      <c r="G9" s="39" t="s">
        <v>21</v>
      </c>
      <c r="H9" s="39" t="s">
        <v>32</v>
      </c>
      <c r="I9" s="39" t="s">
        <v>33</v>
      </c>
      <c r="J9" s="40" t="s">
        <v>23</v>
      </c>
    </row>
    <row r="10" spans="2:10" x14ac:dyDescent="0.3">
      <c r="B10" s="49"/>
      <c r="C10" s="34" t="s">
        <v>24</v>
      </c>
      <c r="D10" s="34">
        <v>407</v>
      </c>
      <c r="E10" s="34">
        <v>63</v>
      </c>
      <c r="F10" s="34">
        <v>34</v>
      </c>
      <c r="G10" s="34">
        <v>16</v>
      </c>
      <c r="H10" s="34">
        <f>E10/$D$10*100</f>
        <v>15.47911547911548</v>
      </c>
      <c r="I10" s="34">
        <f t="shared" ref="I10:J10" si="2">F10/$D$10*100</f>
        <v>8.3538083538083541</v>
      </c>
      <c r="J10" s="35">
        <f t="shared" si="2"/>
        <v>3.9312039312039313</v>
      </c>
    </row>
    <row r="11" spans="2:10" ht="15" thickBot="1" x14ac:dyDescent="0.35">
      <c r="B11" s="50"/>
      <c r="C11" s="36" t="s">
        <v>25</v>
      </c>
      <c r="D11" s="36">
        <v>615</v>
      </c>
      <c r="E11" s="36">
        <v>76</v>
      </c>
      <c r="F11" s="36">
        <v>66</v>
      </c>
      <c r="G11" s="36">
        <v>6</v>
      </c>
      <c r="H11" s="36">
        <f>E11/$D$11*100</f>
        <v>12.357723577235772</v>
      </c>
      <c r="I11" s="36">
        <f t="shared" ref="I11:J11" si="3">F11/$D$11*100</f>
        <v>10.731707317073171</v>
      </c>
      <c r="J11" s="37">
        <f t="shared" si="3"/>
        <v>0.97560975609756095</v>
      </c>
    </row>
    <row r="13" spans="2:10" ht="15" thickBot="1" x14ac:dyDescent="0.35"/>
    <row r="14" spans="2:10" ht="43.2" x14ac:dyDescent="0.3">
      <c r="B14" s="48" t="s">
        <v>28</v>
      </c>
      <c r="C14" s="39" t="s">
        <v>26</v>
      </c>
      <c r="D14" s="39" t="s">
        <v>22</v>
      </c>
      <c r="E14" s="39" t="s">
        <v>19</v>
      </c>
      <c r="F14" s="39" t="s">
        <v>20</v>
      </c>
      <c r="G14" s="39" t="s">
        <v>21</v>
      </c>
      <c r="H14" s="39" t="s">
        <v>32</v>
      </c>
      <c r="I14" s="39" t="s">
        <v>33</v>
      </c>
      <c r="J14" s="40" t="s">
        <v>23</v>
      </c>
    </row>
    <row r="15" spans="2:10" x14ac:dyDescent="0.3">
      <c r="B15" s="49"/>
      <c r="C15" s="34" t="s">
        <v>24</v>
      </c>
      <c r="D15" s="34">
        <v>795</v>
      </c>
      <c r="E15" s="34">
        <v>171</v>
      </c>
      <c r="F15" s="34">
        <v>76</v>
      </c>
      <c r="G15" s="34">
        <v>26</v>
      </c>
      <c r="H15" s="34">
        <f>E15/$D$15*100</f>
        <v>21.509433962264151</v>
      </c>
      <c r="I15" s="34">
        <f t="shared" ref="I15:J15" si="4">F15/$D$15*100</f>
        <v>9.5597484276729574</v>
      </c>
      <c r="J15" s="35">
        <f t="shared" si="4"/>
        <v>3.2704402515723272</v>
      </c>
    </row>
    <row r="16" spans="2:10" ht="15" thickBot="1" x14ac:dyDescent="0.35">
      <c r="B16" s="50"/>
      <c r="C16" s="36" t="s">
        <v>25</v>
      </c>
      <c r="D16" s="36">
        <v>948</v>
      </c>
      <c r="E16" s="36">
        <v>161</v>
      </c>
      <c r="F16" s="36">
        <v>68</v>
      </c>
      <c r="G16" s="36">
        <v>5</v>
      </c>
      <c r="H16" s="36">
        <f>E16/$D$16*100</f>
        <v>16.983122362869199</v>
      </c>
      <c r="I16" s="36">
        <f t="shared" ref="I16:J16" si="5">F16/$D$16*100</f>
        <v>7.1729957805907167</v>
      </c>
      <c r="J16" s="37">
        <f t="shared" si="5"/>
        <v>0.52742616033755274</v>
      </c>
    </row>
    <row r="18" spans="2:9" ht="15" thickBot="1" x14ac:dyDescent="0.35"/>
    <row r="19" spans="2:9" ht="48" customHeight="1" thickBot="1" x14ac:dyDescent="0.35">
      <c r="B19" s="51" t="s">
        <v>10</v>
      </c>
      <c r="C19" s="38"/>
      <c r="D19" s="54" t="s">
        <v>32</v>
      </c>
      <c r="E19" s="46"/>
      <c r="F19" s="46" t="s">
        <v>33</v>
      </c>
      <c r="G19" s="46"/>
      <c r="H19" s="46" t="s">
        <v>23</v>
      </c>
      <c r="I19" s="47"/>
    </row>
    <row r="20" spans="2:9" ht="41.25" customHeight="1" x14ac:dyDescent="0.3">
      <c r="B20" s="52"/>
      <c r="C20" s="39" t="s">
        <v>26</v>
      </c>
      <c r="D20" s="41" t="s">
        <v>29</v>
      </c>
      <c r="E20" s="41" t="s">
        <v>30</v>
      </c>
      <c r="F20" s="41" t="s">
        <v>29</v>
      </c>
      <c r="G20" s="41" t="s">
        <v>30</v>
      </c>
      <c r="H20" s="41" t="s">
        <v>31</v>
      </c>
      <c r="I20" s="42" t="s">
        <v>30</v>
      </c>
    </row>
    <row r="21" spans="2:9" x14ac:dyDescent="0.3">
      <c r="B21" s="52"/>
      <c r="C21" s="34" t="s">
        <v>24</v>
      </c>
      <c r="D21" s="34">
        <f>AVERAGE(H5,H10,H15)</f>
        <v>15.540092495568468</v>
      </c>
      <c r="E21" s="34">
        <f>STDEV(H5,H10,H15)</f>
        <v>5.9390877337954775</v>
      </c>
      <c r="F21" s="34">
        <f>AVERAGE(I5,I10,I15)</f>
        <v>8.2374745456684639</v>
      </c>
      <c r="G21" s="34">
        <f>STDEV(I5,I10,I15)</f>
        <v>1.384112325660404</v>
      </c>
      <c r="H21" s="34">
        <f>AVERAGE(J5,J10,J15)</f>
        <v>3.3448351241926524</v>
      </c>
      <c r="I21" s="35">
        <f>STDEV(J5,J10,J15)</f>
        <v>0.55293773808801272</v>
      </c>
    </row>
    <row r="22" spans="2:9" ht="15" thickBot="1" x14ac:dyDescent="0.35">
      <c r="B22" s="53"/>
      <c r="C22" s="36" t="s">
        <v>25</v>
      </c>
      <c r="D22" s="36">
        <f>AVERAGE(H6,H11,H16)</f>
        <v>15.31278543784965</v>
      </c>
      <c r="E22" s="36">
        <f>STDEV(H6,H11,H16)</f>
        <v>2.5664113274450417</v>
      </c>
      <c r="F22" s="36">
        <f>AVERAGE(I6,I11,I16)</f>
        <v>9.4260490270221258</v>
      </c>
      <c r="G22" s="36">
        <f>STDEV(I6,I11,I16)</f>
        <v>1.9594067603498082</v>
      </c>
      <c r="H22" s="36">
        <f>AVERAGE(J6,J11,J16)</f>
        <v>1.1925749043718705</v>
      </c>
      <c r="I22" s="37">
        <f>STDEV(J6,J11,J16)</f>
        <v>0.7961223669323706</v>
      </c>
    </row>
  </sheetData>
  <mergeCells count="8">
    <mergeCell ref="B2:J2"/>
    <mergeCell ref="F19:G19"/>
    <mergeCell ref="H19:I19"/>
    <mergeCell ref="B4:B6"/>
    <mergeCell ref="B9:B11"/>
    <mergeCell ref="B14:B16"/>
    <mergeCell ref="B19:B22"/>
    <mergeCell ref="D19:E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146"/>
  <sheetViews>
    <sheetView zoomScale="40" zoomScaleNormal="40" workbookViewId="0">
      <selection activeCell="AD8" sqref="AD8"/>
    </sheetView>
  </sheetViews>
  <sheetFormatPr baseColWidth="10" defaultRowHeight="14.4" x14ac:dyDescent="0.3"/>
  <cols>
    <col min="5" max="5" width="11.6640625" customWidth="1"/>
    <col min="6" max="6" width="9.5546875" bestFit="1" customWidth="1"/>
    <col min="8" max="8" width="9.5546875" bestFit="1" customWidth="1"/>
    <col min="9" max="9" width="11" customWidth="1"/>
    <col min="10" max="10" width="9.5546875" bestFit="1" customWidth="1"/>
    <col min="19" max="19" width="16.44140625" bestFit="1" customWidth="1"/>
    <col min="20" max="20" width="15.33203125" customWidth="1"/>
    <col min="21" max="21" width="15" bestFit="1" customWidth="1"/>
  </cols>
  <sheetData>
    <row r="1" spans="2:21" ht="15" thickBot="1" x14ac:dyDescent="0.35"/>
    <row r="2" spans="2:21" ht="45.75" customHeight="1" thickBot="1" x14ac:dyDescent="0.35">
      <c r="B2" s="43" t="s">
        <v>35</v>
      </c>
      <c r="C2" s="58"/>
      <c r="D2" s="58"/>
      <c r="E2" s="58"/>
      <c r="F2" s="58"/>
      <c r="G2" s="58"/>
      <c r="H2" s="58"/>
      <c r="I2" s="58"/>
      <c r="J2" s="58"/>
      <c r="K2" s="58"/>
      <c r="L2" s="58"/>
      <c r="M2" s="58"/>
      <c r="N2" s="58"/>
      <c r="O2" s="58"/>
      <c r="P2" s="58"/>
      <c r="Q2" s="58"/>
      <c r="R2" s="58"/>
      <c r="S2" s="58"/>
      <c r="T2" s="58"/>
      <c r="U2" s="59"/>
    </row>
    <row r="3" spans="2:21" x14ac:dyDescent="0.3">
      <c r="B3" s="55" t="s">
        <v>0</v>
      </c>
      <c r="C3" s="56"/>
      <c r="D3" s="55" t="s">
        <v>1</v>
      </c>
      <c r="E3" s="56"/>
      <c r="F3" s="55" t="s">
        <v>2</v>
      </c>
      <c r="G3" s="56"/>
      <c r="H3" s="55" t="s">
        <v>3</v>
      </c>
      <c r="I3" s="56"/>
      <c r="J3" s="55" t="s">
        <v>4</v>
      </c>
      <c r="K3" s="56"/>
      <c r="L3" s="55" t="s">
        <v>5</v>
      </c>
      <c r="M3" s="56"/>
      <c r="N3" s="55" t="s">
        <v>6</v>
      </c>
      <c r="O3" s="56"/>
      <c r="P3" s="55" t="s">
        <v>9</v>
      </c>
      <c r="Q3" s="56"/>
      <c r="S3" s="55" t="s">
        <v>10</v>
      </c>
      <c r="T3" s="57"/>
      <c r="U3" s="56"/>
    </row>
    <row r="4" spans="2:21" ht="15" thickBot="1" x14ac:dyDescent="0.35">
      <c r="B4" s="2" t="s">
        <v>7</v>
      </c>
      <c r="C4" s="3" t="s">
        <v>8</v>
      </c>
      <c r="D4" s="2" t="s">
        <v>7</v>
      </c>
      <c r="E4" s="3" t="s">
        <v>8</v>
      </c>
      <c r="F4" s="2" t="s">
        <v>7</v>
      </c>
      <c r="G4" s="3" t="s">
        <v>8</v>
      </c>
      <c r="H4" s="2" t="s">
        <v>7</v>
      </c>
      <c r="I4" s="3" t="s">
        <v>8</v>
      </c>
      <c r="J4" s="2" t="s">
        <v>7</v>
      </c>
      <c r="K4" s="3" t="s">
        <v>8</v>
      </c>
      <c r="L4" s="2" t="s">
        <v>7</v>
      </c>
      <c r="M4" s="3" t="s">
        <v>8</v>
      </c>
      <c r="N4" s="2" t="s">
        <v>7</v>
      </c>
      <c r="O4" s="3" t="s">
        <v>8</v>
      </c>
      <c r="P4" s="2" t="s">
        <v>7</v>
      </c>
      <c r="Q4" s="3" t="s">
        <v>8</v>
      </c>
      <c r="S4" s="2" t="s">
        <v>11</v>
      </c>
      <c r="T4" s="4" t="s">
        <v>12</v>
      </c>
      <c r="U4" s="3" t="s">
        <v>13</v>
      </c>
    </row>
    <row r="5" spans="2:21" x14ac:dyDescent="0.3">
      <c r="B5" s="7">
        <v>-5.92</v>
      </c>
      <c r="C5" s="8">
        <v>0.97</v>
      </c>
      <c r="D5" s="7">
        <v>-5.95</v>
      </c>
      <c r="E5" s="8">
        <v>1.01</v>
      </c>
      <c r="F5" s="7">
        <v>-5.91</v>
      </c>
      <c r="G5" s="8">
        <v>1.02</v>
      </c>
      <c r="H5" s="7">
        <v>-5.94</v>
      </c>
      <c r="I5" s="8">
        <v>1.02</v>
      </c>
      <c r="J5" s="7">
        <v>-5.86</v>
      </c>
      <c r="K5" s="8">
        <v>1.01</v>
      </c>
      <c r="L5" s="7">
        <v>-5.94</v>
      </c>
      <c r="M5" s="8">
        <v>1</v>
      </c>
      <c r="N5" s="7">
        <v>-5.73</v>
      </c>
      <c r="O5" s="8">
        <v>1</v>
      </c>
      <c r="P5" s="7">
        <v>-5.77</v>
      </c>
      <c r="Q5" s="8">
        <v>1.07</v>
      </c>
      <c r="S5" s="7">
        <f xml:space="preserve"> AVERAGE(B5,D5,F5,H5,J5,L5,N5,P5)</f>
        <v>-5.8774999999999995</v>
      </c>
      <c r="T5" s="13">
        <f xml:space="preserve"> AVERAGE(C5,E5,G5,I5,K5,M5,O5,Q5)</f>
        <v>1.0125</v>
      </c>
      <c r="U5" s="8">
        <f xml:space="preserve"> STDEV(C5,E5,G5,I5,K5,M5,O5,Q5)</f>
        <v>2.8157719063467201E-2</v>
      </c>
    </row>
    <row r="6" spans="2:21" x14ac:dyDescent="0.3">
      <c r="B6" s="9">
        <v>-5.4</v>
      </c>
      <c r="C6" s="10">
        <v>1</v>
      </c>
      <c r="D6" s="9">
        <v>-5.44</v>
      </c>
      <c r="E6" s="10">
        <v>1</v>
      </c>
      <c r="F6" s="9">
        <v>-5.39</v>
      </c>
      <c r="G6" s="10">
        <v>1.04</v>
      </c>
      <c r="H6" s="9">
        <v>-5.43</v>
      </c>
      <c r="I6" s="10">
        <v>1.01</v>
      </c>
      <c r="J6" s="9">
        <v>-5.33</v>
      </c>
      <c r="K6" s="10">
        <v>1</v>
      </c>
      <c r="L6" s="9">
        <v>-5.47</v>
      </c>
      <c r="M6" s="10">
        <v>0.99</v>
      </c>
      <c r="N6" s="9">
        <v>-5.25</v>
      </c>
      <c r="O6" s="10">
        <v>1</v>
      </c>
      <c r="P6" s="9">
        <v>-5.27</v>
      </c>
      <c r="Q6" s="10">
        <v>0.99</v>
      </c>
      <c r="S6" s="9">
        <f t="shared" ref="S6:S69" si="0" xml:space="preserve"> AVERAGE(B6,D6,F6,H6,J6,L6,N6,P6)</f>
        <v>-5.3725000000000005</v>
      </c>
      <c r="T6" s="14">
        <f t="shared" ref="T6:T69" si="1" xml:space="preserve"> AVERAGE(C6,E6,G6,I6,K6,M6,O6,Q6)</f>
        <v>1.0037499999999999</v>
      </c>
      <c r="U6" s="10">
        <f t="shared" ref="U6:U69" si="2" xml:space="preserve"> STDEV(C6,E6,G6,I6,K6,M6,O6,Q6)</f>
        <v>1.5979898086569366E-2</v>
      </c>
    </row>
    <row r="7" spans="2:21" x14ac:dyDescent="0.3">
      <c r="B7" s="9">
        <v>-4.88</v>
      </c>
      <c r="C7" s="10">
        <v>0.96</v>
      </c>
      <c r="D7" s="9">
        <v>-4.88</v>
      </c>
      <c r="E7" s="10">
        <v>0.99</v>
      </c>
      <c r="F7" s="9">
        <v>-4.8</v>
      </c>
      <c r="G7" s="10">
        <v>1.02</v>
      </c>
      <c r="H7" s="9">
        <v>-4.92</v>
      </c>
      <c r="I7" s="10">
        <v>1.01</v>
      </c>
      <c r="J7" s="9">
        <v>-4.82</v>
      </c>
      <c r="K7" s="10">
        <v>1</v>
      </c>
      <c r="L7" s="9">
        <v>-4.9400000000000004</v>
      </c>
      <c r="M7" s="10">
        <v>1.01</v>
      </c>
      <c r="N7" s="9">
        <v>-4.72</v>
      </c>
      <c r="O7" s="10">
        <v>0.99</v>
      </c>
      <c r="P7" s="9">
        <v>-4.76</v>
      </c>
      <c r="Q7" s="10">
        <v>0.98</v>
      </c>
      <c r="S7" s="9">
        <f t="shared" si="0"/>
        <v>-4.84</v>
      </c>
      <c r="T7" s="14">
        <f t="shared" si="1"/>
        <v>0.99499999999999988</v>
      </c>
      <c r="U7" s="10">
        <f t="shared" si="2"/>
        <v>1.9272482233188646E-2</v>
      </c>
    </row>
    <row r="8" spans="2:21" x14ac:dyDescent="0.3">
      <c r="B8" s="9">
        <v>-4.32</v>
      </c>
      <c r="C8" s="10">
        <v>0.99</v>
      </c>
      <c r="D8" s="9">
        <v>-4.32</v>
      </c>
      <c r="E8" s="10">
        <v>1</v>
      </c>
      <c r="F8" s="9">
        <v>-4.2699999999999996</v>
      </c>
      <c r="G8" s="10">
        <v>1.02</v>
      </c>
      <c r="H8" s="9">
        <v>-4.42</v>
      </c>
      <c r="I8" s="10">
        <v>1.03</v>
      </c>
      <c r="J8" s="9">
        <v>-4.32</v>
      </c>
      <c r="K8" s="10">
        <v>1</v>
      </c>
      <c r="L8" s="9">
        <v>-4.42</v>
      </c>
      <c r="M8" s="10">
        <v>1.01</v>
      </c>
      <c r="N8" s="9">
        <v>-4.2</v>
      </c>
      <c r="O8" s="10">
        <v>1</v>
      </c>
      <c r="P8" s="9">
        <v>-4.26</v>
      </c>
      <c r="Q8" s="10">
        <v>0.98</v>
      </c>
      <c r="S8" s="9">
        <f t="shared" si="0"/>
        <v>-4.3162500000000001</v>
      </c>
      <c r="T8" s="14">
        <f t="shared" si="1"/>
        <v>1.0037499999999999</v>
      </c>
      <c r="U8" s="10">
        <f t="shared" si="2"/>
        <v>1.5979898086569366E-2</v>
      </c>
    </row>
    <row r="9" spans="2:21" x14ac:dyDescent="0.3">
      <c r="B9" s="9">
        <v>-3.77</v>
      </c>
      <c r="C9" s="10">
        <v>1</v>
      </c>
      <c r="D9" s="9">
        <v>-3.77</v>
      </c>
      <c r="E9" s="10">
        <v>1.01</v>
      </c>
      <c r="F9" s="9">
        <v>-3.77</v>
      </c>
      <c r="G9" s="10">
        <v>1</v>
      </c>
      <c r="H9" s="9">
        <v>-3.72</v>
      </c>
      <c r="I9" s="10">
        <v>0.99</v>
      </c>
      <c r="J9" s="9">
        <v>-3.78</v>
      </c>
      <c r="K9" s="10">
        <v>1</v>
      </c>
      <c r="L9" s="9">
        <v>-3.85</v>
      </c>
      <c r="M9" s="10">
        <v>1</v>
      </c>
      <c r="N9" s="9">
        <v>-3.71</v>
      </c>
      <c r="O9" s="10">
        <v>1.02</v>
      </c>
      <c r="P9" s="9">
        <v>-3.71</v>
      </c>
      <c r="Q9" s="10">
        <v>0.99</v>
      </c>
      <c r="S9" s="9">
        <f t="shared" si="0"/>
        <v>-3.7600000000000007</v>
      </c>
      <c r="T9" s="14">
        <f t="shared" si="1"/>
        <v>1.00125</v>
      </c>
      <c r="U9" s="10">
        <f t="shared" si="2"/>
        <v>9.9103120896511573E-3</v>
      </c>
    </row>
    <row r="10" spans="2:21" x14ac:dyDescent="0.3">
      <c r="B10" s="9">
        <v>-3.22</v>
      </c>
      <c r="C10" s="10">
        <v>1</v>
      </c>
      <c r="D10" s="9">
        <v>-3.25</v>
      </c>
      <c r="E10" s="10">
        <v>1</v>
      </c>
      <c r="F10" s="9">
        <v>-3.25</v>
      </c>
      <c r="G10" s="10">
        <v>0.99</v>
      </c>
      <c r="H10" s="9">
        <v>-3.23</v>
      </c>
      <c r="I10" s="10">
        <v>0.99</v>
      </c>
      <c r="J10" s="9">
        <v>-3.26</v>
      </c>
      <c r="K10" s="10">
        <v>1.01</v>
      </c>
      <c r="L10" s="9">
        <v>-3.31</v>
      </c>
      <c r="M10" s="10">
        <v>1</v>
      </c>
      <c r="N10" s="9">
        <v>-3.17</v>
      </c>
      <c r="O10" s="10">
        <v>1</v>
      </c>
      <c r="P10" s="9">
        <v>-3.21</v>
      </c>
      <c r="Q10" s="10">
        <v>0.98</v>
      </c>
      <c r="S10" s="9">
        <f t="shared" si="0"/>
        <v>-3.2374999999999998</v>
      </c>
      <c r="T10" s="14">
        <f t="shared" si="1"/>
        <v>0.99625000000000008</v>
      </c>
      <c r="U10" s="10">
        <f t="shared" si="2"/>
        <v>9.1612538131290513E-3</v>
      </c>
    </row>
    <row r="11" spans="2:21" x14ac:dyDescent="0.3">
      <c r="B11" s="9">
        <v>-2.67</v>
      </c>
      <c r="C11" s="10">
        <v>0.98</v>
      </c>
      <c r="D11" s="9">
        <v>-2.75</v>
      </c>
      <c r="E11" s="10">
        <v>1</v>
      </c>
      <c r="F11" s="9">
        <v>-2.75</v>
      </c>
      <c r="G11" s="10">
        <v>0.97</v>
      </c>
      <c r="H11" s="9">
        <v>-2.69</v>
      </c>
      <c r="I11" s="10">
        <v>0.98</v>
      </c>
      <c r="J11" s="9">
        <v>-2.71</v>
      </c>
      <c r="K11" s="10">
        <v>1.01</v>
      </c>
      <c r="L11" s="9">
        <v>-2.74</v>
      </c>
      <c r="M11" s="10">
        <v>0.99</v>
      </c>
      <c r="N11" s="9">
        <v>-2.66</v>
      </c>
      <c r="O11" s="10">
        <v>1</v>
      </c>
      <c r="P11" s="9">
        <v>-2.69</v>
      </c>
      <c r="Q11" s="10">
        <v>0.98</v>
      </c>
      <c r="S11" s="9">
        <f t="shared" si="0"/>
        <v>-2.7075000000000005</v>
      </c>
      <c r="T11" s="14">
        <f t="shared" si="1"/>
        <v>0.98875000000000002</v>
      </c>
      <c r="U11" s="10">
        <f t="shared" si="2"/>
        <v>1.3562026818605386E-2</v>
      </c>
    </row>
    <row r="12" spans="2:21" x14ac:dyDescent="0.3">
      <c r="B12" s="9">
        <v>-2.19</v>
      </c>
      <c r="C12" s="10">
        <v>0.99</v>
      </c>
      <c r="D12" s="9">
        <v>-2.2400000000000002</v>
      </c>
      <c r="E12" s="10">
        <v>1</v>
      </c>
      <c r="F12" s="9">
        <v>-2.2000000000000002</v>
      </c>
      <c r="G12" s="10">
        <v>1</v>
      </c>
      <c r="H12" s="9">
        <v>-2.1800000000000002</v>
      </c>
      <c r="I12" s="10">
        <v>0.97</v>
      </c>
      <c r="J12" s="9">
        <v>-2.2000000000000002</v>
      </c>
      <c r="K12" s="10">
        <v>1.01</v>
      </c>
      <c r="L12" s="9">
        <v>-2.15</v>
      </c>
      <c r="M12" s="10">
        <v>0.99</v>
      </c>
      <c r="N12" s="9">
        <v>-2.15</v>
      </c>
      <c r="O12" s="10">
        <v>0.98</v>
      </c>
      <c r="P12" s="9">
        <v>-2.1800000000000002</v>
      </c>
      <c r="Q12" s="10">
        <v>0.97</v>
      </c>
      <c r="S12" s="9">
        <f t="shared" si="0"/>
        <v>-2.1862500000000002</v>
      </c>
      <c r="T12" s="14">
        <f t="shared" si="1"/>
        <v>0.98874999999999991</v>
      </c>
      <c r="U12" s="10">
        <f t="shared" si="2"/>
        <v>1.4577379737113264E-2</v>
      </c>
    </row>
    <row r="13" spans="2:21" x14ac:dyDescent="0.3">
      <c r="B13" s="9">
        <v>-1.67</v>
      </c>
      <c r="C13" s="10">
        <v>1.01</v>
      </c>
      <c r="D13" s="9">
        <v>-1.69</v>
      </c>
      <c r="E13" s="10">
        <v>1</v>
      </c>
      <c r="F13" s="9">
        <v>-1.61</v>
      </c>
      <c r="G13" s="10">
        <v>0.95</v>
      </c>
      <c r="H13" s="9">
        <v>-1.67</v>
      </c>
      <c r="I13" s="10">
        <v>0.97</v>
      </c>
      <c r="J13" s="9">
        <v>-1.7</v>
      </c>
      <c r="K13" s="10">
        <v>1</v>
      </c>
      <c r="L13" s="9">
        <v>-1.65</v>
      </c>
      <c r="M13" s="10">
        <v>1.01</v>
      </c>
      <c r="N13" s="9">
        <v>-1.64</v>
      </c>
      <c r="O13" s="10">
        <v>0.98</v>
      </c>
      <c r="P13" s="9">
        <v>-1.67</v>
      </c>
      <c r="Q13" s="10">
        <v>0.97</v>
      </c>
      <c r="S13" s="9">
        <f t="shared" si="0"/>
        <v>-1.6625000000000001</v>
      </c>
      <c r="T13" s="14">
        <f t="shared" si="1"/>
        <v>0.98624999999999996</v>
      </c>
      <c r="U13" s="10">
        <f t="shared" si="2"/>
        <v>2.1998376563477869E-2</v>
      </c>
    </row>
    <row r="14" spans="2:21" x14ac:dyDescent="0.3">
      <c r="B14" s="9">
        <v>-1.1499999999999999</v>
      </c>
      <c r="C14" s="10">
        <v>1.03</v>
      </c>
      <c r="D14" s="9">
        <v>-1.1200000000000001</v>
      </c>
      <c r="E14" s="10">
        <v>1</v>
      </c>
      <c r="F14" s="9">
        <v>-1.05</v>
      </c>
      <c r="G14" s="10">
        <v>0.94</v>
      </c>
      <c r="H14" s="9">
        <v>-1.1399999999999999</v>
      </c>
      <c r="I14" s="10">
        <v>0.97</v>
      </c>
      <c r="J14" s="9">
        <v>-1.19</v>
      </c>
      <c r="K14" s="10">
        <v>1</v>
      </c>
      <c r="L14" s="9">
        <v>-1.1399999999999999</v>
      </c>
      <c r="M14" s="10">
        <v>1.01</v>
      </c>
      <c r="N14" s="9">
        <v>-1.1399999999999999</v>
      </c>
      <c r="O14" s="10">
        <v>0.98</v>
      </c>
      <c r="P14" s="9">
        <v>-1.1100000000000001</v>
      </c>
      <c r="Q14" s="10">
        <v>0.97</v>
      </c>
      <c r="S14" s="9">
        <f t="shared" si="0"/>
        <v>-1.1299999999999999</v>
      </c>
      <c r="T14" s="14">
        <f t="shared" si="1"/>
        <v>0.98749999999999993</v>
      </c>
      <c r="U14" s="10">
        <f t="shared" si="2"/>
        <v>2.8157719063467198E-2</v>
      </c>
    </row>
    <row r="15" spans="2:21" x14ac:dyDescent="0.3">
      <c r="B15" s="9">
        <v>-0.61</v>
      </c>
      <c r="C15" s="10">
        <v>1.05</v>
      </c>
      <c r="D15" s="9">
        <v>-0.6</v>
      </c>
      <c r="E15" s="10">
        <v>0.98</v>
      </c>
      <c r="F15" s="9">
        <v>-0.55000000000000004</v>
      </c>
      <c r="G15" s="10">
        <v>0.97</v>
      </c>
      <c r="H15" s="9">
        <v>-0.64</v>
      </c>
      <c r="I15" s="10">
        <v>0.97</v>
      </c>
      <c r="J15" s="9">
        <v>-0.64</v>
      </c>
      <c r="K15" s="10">
        <v>0.99</v>
      </c>
      <c r="L15" s="9">
        <v>-0.63</v>
      </c>
      <c r="M15" s="10">
        <v>1</v>
      </c>
      <c r="N15" s="9">
        <v>-0.57999999999999996</v>
      </c>
      <c r="O15" s="10">
        <v>0.99</v>
      </c>
      <c r="P15" s="9">
        <v>-0.6</v>
      </c>
      <c r="Q15" s="10">
        <v>0.97</v>
      </c>
      <c r="S15" s="9">
        <f t="shared" si="0"/>
        <v>-0.60624999999999996</v>
      </c>
      <c r="T15" s="14">
        <f t="shared" si="1"/>
        <v>0.99</v>
      </c>
      <c r="U15" s="10">
        <f t="shared" si="2"/>
        <v>2.6726124191242463E-2</v>
      </c>
    </row>
    <row r="16" spans="2:21" x14ac:dyDescent="0.3">
      <c r="B16" s="9">
        <v>0</v>
      </c>
      <c r="C16" s="10">
        <v>0.09</v>
      </c>
      <c r="D16" s="9">
        <v>0</v>
      </c>
      <c r="E16" s="10">
        <v>0.19</v>
      </c>
      <c r="F16" s="9">
        <v>0</v>
      </c>
      <c r="G16" s="10">
        <v>0.06</v>
      </c>
      <c r="H16" s="9">
        <v>0</v>
      </c>
      <c r="I16" s="10">
        <v>0.01</v>
      </c>
      <c r="J16" s="9">
        <v>0</v>
      </c>
      <c r="K16" s="10">
        <v>0.06</v>
      </c>
      <c r="L16" s="9">
        <v>0</v>
      </c>
      <c r="M16" s="10">
        <v>0.06</v>
      </c>
      <c r="N16" s="9">
        <v>0</v>
      </c>
      <c r="O16" s="10">
        <v>0.02</v>
      </c>
      <c r="P16" s="9">
        <v>0</v>
      </c>
      <c r="Q16" s="10">
        <v>0.06</v>
      </c>
      <c r="S16" s="9">
        <f t="shared" si="0"/>
        <v>0</v>
      </c>
      <c r="T16" s="14">
        <f t="shared" si="1"/>
        <v>6.8750000000000006E-2</v>
      </c>
      <c r="U16" s="10">
        <f t="shared" si="2"/>
        <v>5.5145910352186842E-2</v>
      </c>
    </row>
    <row r="17" spans="2:21" x14ac:dyDescent="0.3">
      <c r="B17" s="9">
        <v>0.49</v>
      </c>
      <c r="C17" s="10">
        <v>0.13</v>
      </c>
      <c r="D17" s="9">
        <v>0.51</v>
      </c>
      <c r="E17" s="10">
        <v>0.3</v>
      </c>
      <c r="F17" s="9">
        <v>0.53</v>
      </c>
      <c r="G17" s="10">
        <v>7.0000000000000007E-2</v>
      </c>
      <c r="H17" s="9">
        <v>0.5</v>
      </c>
      <c r="I17" s="10">
        <v>0.02</v>
      </c>
      <c r="J17" s="9">
        <v>0.59</v>
      </c>
      <c r="K17" s="10">
        <v>7.0000000000000007E-2</v>
      </c>
      <c r="L17" s="9">
        <v>0.61</v>
      </c>
      <c r="M17" s="10">
        <v>7.0000000000000007E-2</v>
      </c>
      <c r="N17" s="9">
        <v>0.54</v>
      </c>
      <c r="O17" s="10">
        <v>0.04</v>
      </c>
      <c r="P17" s="9">
        <v>0.52</v>
      </c>
      <c r="Q17" s="10">
        <v>0.06</v>
      </c>
      <c r="S17" s="9">
        <f t="shared" si="0"/>
        <v>0.53625</v>
      </c>
      <c r="T17" s="14">
        <f t="shared" si="1"/>
        <v>9.5000000000000029E-2</v>
      </c>
      <c r="U17" s="10">
        <f t="shared" si="2"/>
        <v>8.8640526042791809E-2</v>
      </c>
    </row>
    <row r="18" spans="2:21" x14ac:dyDescent="0.3">
      <c r="B18" s="9">
        <v>1</v>
      </c>
      <c r="C18" s="10">
        <v>0.16</v>
      </c>
      <c r="D18" s="9">
        <v>1.05</v>
      </c>
      <c r="E18" s="10">
        <v>0.38</v>
      </c>
      <c r="F18" s="9">
        <v>1.02</v>
      </c>
      <c r="G18" s="10">
        <v>0.08</v>
      </c>
      <c r="H18" s="9">
        <v>1.02</v>
      </c>
      <c r="I18" s="10">
        <v>0.03</v>
      </c>
      <c r="J18" s="9">
        <v>1.1200000000000001</v>
      </c>
      <c r="K18" s="10">
        <v>7.0000000000000007E-2</v>
      </c>
      <c r="L18" s="9">
        <v>1.1100000000000001</v>
      </c>
      <c r="M18" s="10">
        <v>0.08</v>
      </c>
      <c r="N18" s="9">
        <v>1.04</v>
      </c>
      <c r="O18" s="10">
        <v>0.05</v>
      </c>
      <c r="P18" s="9">
        <v>1.1100000000000001</v>
      </c>
      <c r="Q18" s="10">
        <v>7.0000000000000007E-2</v>
      </c>
      <c r="S18" s="9">
        <f t="shared" si="0"/>
        <v>1.0587500000000001</v>
      </c>
      <c r="T18" s="14">
        <f t="shared" si="1"/>
        <v>0.11499999999999999</v>
      </c>
      <c r="U18" s="10">
        <f t="shared" si="2"/>
        <v>0.11351526014467961</v>
      </c>
    </row>
    <row r="19" spans="2:21" x14ac:dyDescent="0.3">
      <c r="B19" s="9">
        <v>1.56</v>
      </c>
      <c r="C19" s="10">
        <v>0.2</v>
      </c>
      <c r="D19" s="9">
        <v>1.56</v>
      </c>
      <c r="E19" s="10">
        <v>0.45</v>
      </c>
      <c r="F19" s="9">
        <v>1.58</v>
      </c>
      <c r="G19" s="10">
        <v>0.08</v>
      </c>
      <c r="H19" s="9">
        <v>1.5</v>
      </c>
      <c r="I19" s="10">
        <v>0.03</v>
      </c>
      <c r="J19" s="9">
        <v>1.63</v>
      </c>
      <c r="K19" s="10">
        <v>0.08</v>
      </c>
      <c r="L19" s="9">
        <v>1.64</v>
      </c>
      <c r="M19" s="10">
        <v>0.08</v>
      </c>
      <c r="N19" s="9">
        <v>1.57</v>
      </c>
      <c r="O19" s="10">
        <v>0.06</v>
      </c>
      <c r="P19" s="9">
        <v>1.61</v>
      </c>
      <c r="Q19" s="10">
        <v>7.0000000000000007E-2</v>
      </c>
      <c r="S19" s="9">
        <f t="shared" si="0"/>
        <v>1.58125</v>
      </c>
      <c r="T19" s="14">
        <f t="shared" si="1"/>
        <v>0.13125000000000001</v>
      </c>
      <c r="U19" s="10">
        <f t="shared" si="2"/>
        <v>0.13798938882599429</v>
      </c>
    </row>
    <row r="20" spans="2:21" x14ac:dyDescent="0.3">
      <c r="B20" s="9">
        <v>2.13</v>
      </c>
      <c r="C20" s="10">
        <v>0.23</v>
      </c>
      <c r="D20" s="9">
        <v>2.08</v>
      </c>
      <c r="E20" s="10">
        <v>0.5</v>
      </c>
      <c r="F20" s="9">
        <v>2.0699999999999998</v>
      </c>
      <c r="G20" s="10">
        <v>0.1</v>
      </c>
      <c r="H20" s="9">
        <v>2.04</v>
      </c>
      <c r="I20" s="10">
        <v>0.04</v>
      </c>
      <c r="J20" s="9">
        <v>2.15</v>
      </c>
      <c r="K20" s="10">
        <v>0.08</v>
      </c>
      <c r="L20" s="9">
        <v>2.16</v>
      </c>
      <c r="M20" s="10">
        <v>0.09</v>
      </c>
      <c r="N20" s="9">
        <v>2.0699999999999998</v>
      </c>
      <c r="O20" s="10">
        <v>0.06</v>
      </c>
      <c r="P20" s="9">
        <v>2.14</v>
      </c>
      <c r="Q20" s="10">
        <v>7.0000000000000007E-2</v>
      </c>
      <c r="S20" s="9">
        <f t="shared" si="0"/>
        <v>2.105</v>
      </c>
      <c r="T20" s="14">
        <f t="shared" si="1"/>
        <v>0.14625000000000002</v>
      </c>
      <c r="U20" s="10">
        <f t="shared" si="2"/>
        <v>0.15417406674646308</v>
      </c>
    </row>
    <row r="21" spans="2:21" x14ac:dyDescent="0.3">
      <c r="B21" s="9">
        <v>2.66</v>
      </c>
      <c r="C21" s="10">
        <v>0.25</v>
      </c>
      <c r="D21" s="9">
        <v>2.58</v>
      </c>
      <c r="E21" s="10">
        <v>0.54</v>
      </c>
      <c r="F21" s="9">
        <v>2.58</v>
      </c>
      <c r="G21" s="10">
        <v>0.11</v>
      </c>
      <c r="H21" s="9">
        <v>2.54</v>
      </c>
      <c r="I21" s="10">
        <v>0.04</v>
      </c>
      <c r="J21" s="9">
        <v>2.64</v>
      </c>
      <c r="K21" s="10">
        <v>0.09</v>
      </c>
      <c r="L21" s="9">
        <v>2.77</v>
      </c>
      <c r="M21" s="10">
        <v>0.09</v>
      </c>
      <c r="N21" s="9">
        <v>2.61</v>
      </c>
      <c r="O21" s="10">
        <v>7.0000000000000007E-2</v>
      </c>
      <c r="P21" s="9">
        <v>2.64</v>
      </c>
      <c r="Q21" s="10">
        <v>0.08</v>
      </c>
      <c r="S21" s="9">
        <f t="shared" si="0"/>
        <v>2.6274999999999999</v>
      </c>
      <c r="T21" s="14">
        <f t="shared" si="1"/>
        <v>0.15875000000000003</v>
      </c>
      <c r="U21" s="10">
        <f t="shared" si="2"/>
        <v>0.16634194557339665</v>
      </c>
    </row>
    <row r="22" spans="2:21" x14ac:dyDescent="0.3">
      <c r="B22" s="9">
        <v>3.22</v>
      </c>
      <c r="C22" s="10">
        <v>0.28000000000000003</v>
      </c>
      <c r="D22" s="9">
        <v>3.12</v>
      </c>
      <c r="E22" s="10">
        <v>0.57999999999999996</v>
      </c>
      <c r="F22" s="9">
        <v>3.15</v>
      </c>
      <c r="G22" s="10">
        <v>0.12</v>
      </c>
      <c r="H22" s="9">
        <v>3.06</v>
      </c>
      <c r="I22" s="10">
        <v>0.05</v>
      </c>
      <c r="J22" s="9">
        <v>3.17</v>
      </c>
      <c r="K22" s="10">
        <v>0.1</v>
      </c>
      <c r="L22" s="9">
        <v>3.28</v>
      </c>
      <c r="M22" s="10">
        <v>0.1</v>
      </c>
      <c r="N22" s="9">
        <v>3.12</v>
      </c>
      <c r="O22" s="10">
        <v>0.08</v>
      </c>
      <c r="P22" s="9">
        <v>3.15</v>
      </c>
      <c r="Q22" s="10">
        <v>0.08</v>
      </c>
      <c r="S22" s="9">
        <f t="shared" si="0"/>
        <v>3.1587499999999999</v>
      </c>
      <c r="T22" s="14">
        <f t="shared" si="1"/>
        <v>0.17375000000000004</v>
      </c>
      <c r="U22" s="10">
        <f t="shared" si="2"/>
        <v>0.17848069123257321</v>
      </c>
    </row>
    <row r="23" spans="2:21" x14ac:dyDescent="0.3">
      <c r="B23" s="9">
        <v>3.73</v>
      </c>
      <c r="C23" s="10">
        <v>0.28999999999999998</v>
      </c>
      <c r="D23" s="9">
        <v>3.67</v>
      </c>
      <c r="E23" s="10">
        <v>0.61</v>
      </c>
      <c r="F23" s="9">
        <v>3.71</v>
      </c>
      <c r="G23" s="10">
        <v>0.13</v>
      </c>
      <c r="H23" s="9">
        <v>3.56</v>
      </c>
      <c r="I23" s="10">
        <v>0.05</v>
      </c>
      <c r="J23" s="9">
        <v>3.68</v>
      </c>
      <c r="K23" s="10">
        <v>0.1</v>
      </c>
      <c r="L23" s="9">
        <v>3.79</v>
      </c>
      <c r="M23" s="10">
        <v>0.1</v>
      </c>
      <c r="N23" s="9">
        <v>3.62</v>
      </c>
      <c r="O23" s="10">
        <v>0.09</v>
      </c>
      <c r="P23" s="9">
        <v>3.65</v>
      </c>
      <c r="Q23" s="10">
        <v>0.09</v>
      </c>
      <c r="S23" s="9">
        <f t="shared" si="0"/>
        <v>3.67625</v>
      </c>
      <c r="T23" s="14">
        <f t="shared" si="1"/>
        <v>0.18250000000000002</v>
      </c>
      <c r="U23" s="10">
        <f t="shared" si="2"/>
        <v>0.18721645226849051</v>
      </c>
    </row>
    <row r="24" spans="2:21" x14ac:dyDescent="0.3">
      <c r="B24" s="9">
        <v>4.3099999999999996</v>
      </c>
      <c r="C24" s="10">
        <v>0.31</v>
      </c>
      <c r="D24" s="9">
        <v>4.21</v>
      </c>
      <c r="E24" s="10">
        <v>0.64</v>
      </c>
      <c r="F24" s="9">
        <v>4.2</v>
      </c>
      <c r="G24" s="10">
        <v>0.13</v>
      </c>
      <c r="H24" s="9">
        <v>4.26</v>
      </c>
      <c r="I24" s="10">
        <v>0.06</v>
      </c>
      <c r="J24" s="9">
        <v>4.2</v>
      </c>
      <c r="K24" s="10">
        <v>0.11</v>
      </c>
      <c r="L24" s="9">
        <v>4.3</v>
      </c>
      <c r="M24" s="10">
        <v>0.11</v>
      </c>
      <c r="N24" s="9">
        <v>4.1399999999999997</v>
      </c>
      <c r="O24" s="10">
        <v>0.09</v>
      </c>
      <c r="P24" s="9">
        <v>4.1500000000000004</v>
      </c>
      <c r="Q24" s="10">
        <v>0.09</v>
      </c>
      <c r="S24" s="9">
        <f t="shared" si="0"/>
        <v>4.2212499999999995</v>
      </c>
      <c r="T24" s="14">
        <f t="shared" si="1"/>
        <v>0.19250000000000006</v>
      </c>
      <c r="U24" s="10">
        <f t="shared" si="2"/>
        <v>0.19645064811004603</v>
      </c>
    </row>
    <row r="25" spans="2:21" x14ac:dyDescent="0.3">
      <c r="B25" s="9">
        <v>4.8499999999999996</v>
      </c>
      <c r="C25" s="10">
        <v>0.33</v>
      </c>
      <c r="D25" s="9">
        <v>4.72</v>
      </c>
      <c r="E25" s="10">
        <v>0.65</v>
      </c>
      <c r="F25" s="9">
        <v>4.72</v>
      </c>
      <c r="G25" s="10">
        <v>0.14000000000000001</v>
      </c>
      <c r="H25" s="9">
        <v>4.76</v>
      </c>
      <c r="I25" s="10">
        <v>0.06</v>
      </c>
      <c r="J25" s="9">
        <v>4.78</v>
      </c>
      <c r="K25" s="10">
        <v>0.11</v>
      </c>
      <c r="L25" s="9">
        <v>4.8</v>
      </c>
      <c r="M25" s="10">
        <v>0.12</v>
      </c>
      <c r="N25" s="9">
        <v>4.6500000000000004</v>
      </c>
      <c r="O25" s="10">
        <v>0.1</v>
      </c>
      <c r="P25" s="9">
        <v>4.7300000000000004</v>
      </c>
      <c r="Q25" s="10">
        <v>0.1</v>
      </c>
      <c r="S25" s="9">
        <f t="shared" si="0"/>
        <v>4.7512500000000006</v>
      </c>
      <c r="T25" s="14">
        <f t="shared" si="1"/>
        <v>0.20125000000000004</v>
      </c>
      <c r="U25" s="10">
        <f t="shared" si="2"/>
        <v>0.19895710233974701</v>
      </c>
    </row>
    <row r="26" spans="2:21" x14ac:dyDescent="0.3">
      <c r="B26" s="9">
        <v>5.4</v>
      </c>
      <c r="C26" s="10">
        <v>0.35</v>
      </c>
      <c r="D26" s="9">
        <v>5.22</v>
      </c>
      <c r="E26" s="10">
        <v>0.67</v>
      </c>
      <c r="F26" s="9">
        <v>5.22</v>
      </c>
      <c r="G26" s="10">
        <v>0.15</v>
      </c>
      <c r="H26" s="9">
        <v>5.3</v>
      </c>
      <c r="I26" s="10">
        <v>7.0000000000000007E-2</v>
      </c>
      <c r="J26" s="9">
        <v>5.29</v>
      </c>
      <c r="K26" s="10">
        <v>0.11</v>
      </c>
      <c r="L26" s="9">
        <v>5.32</v>
      </c>
      <c r="M26" s="10">
        <v>0.12</v>
      </c>
      <c r="N26" s="9">
        <v>5.17</v>
      </c>
      <c r="O26" s="10">
        <v>0.1</v>
      </c>
      <c r="P26" s="9">
        <v>5.25</v>
      </c>
      <c r="Q26" s="10">
        <v>0.1</v>
      </c>
      <c r="S26" s="9">
        <f t="shared" si="0"/>
        <v>5.2712500000000002</v>
      </c>
      <c r="T26" s="14">
        <f t="shared" si="1"/>
        <v>0.20875000000000005</v>
      </c>
      <c r="U26" s="10">
        <f t="shared" si="2"/>
        <v>0.20587357424261266</v>
      </c>
    </row>
    <row r="27" spans="2:21" x14ac:dyDescent="0.3">
      <c r="B27" s="9">
        <v>5.92</v>
      </c>
      <c r="C27" s="10">
        <v>0.37</v>
      </c>
      <c r="D27" s="9">
        <v>5.74</v>
      </c>
      <c r="E27" s="10">
        <v>0.7</v>
      </c>
      <c r="F27" s="9">
        <v>5.77</v>
      </c>
      <c r="G27" s="10">
        <v>0.16</v>
      </c>
      <c r="H27" s="9">
        <v>5.84</v>
      </c>
      <c r="I27" s="10">
        <v>7.0000000000000007E-2</v>
      </c>
      <c r="J27" s="9">
        <v>5.96</v>
      </c>
      <c r="K27" s="10">
        <v>0.12</v>
      </c>
      <c r="L27" s="9">
        <v>5.87</v>
      </c>
      <c r="M27" s="10">
        <v>0.12</v>
      </c>
      <c r="N27" s="9">
        <v>5.67</v>
      </c>
      <c r="O27" s="10">
        <v>0.11</v>
      </c>
      <c r="P27" s="9">
        <v>5.75</v>
      </c>
      <c r="Q27" s="10">
        <v>0.11</v>
      </c>
      <c r="S27" s="9">
        <f t="shared" si="0"/>
        <v>5.8150000000000004</v>
      </c>
      <c r="T27" s="14">
        <f t="shared" si="1"/>
        <v>0.22000000000000003</v>
      </c>
      <c r="U27" s="10">
        <f t="shared" si="2"/>
        <v>0.21487537916529323</v>
      </c>
    </row>
    <row r="28" spans="2:21" x14ac:dyDescent="0.3">
      <c r="B28" s="9">
        <v>6.49</v>
      </c>
      <c r="C28" s="10">
        <v>0.38</v>
      </c>
      <c r="D28" s="9">
        <v>6.28</v>
      </c>
      <c r="E28" s="10">
        <v>0.71</v>
      </c>
      <c r="F28" s="9">
        <v>6.34</v>
      </c>
      <c r="G28" s="10">
        <v>0.17</v>
      </c>
      <c r="H28" s="9">
        <v>6.45</v>
      </c>
      <c r="I28" s="10">
        <v>7.0000000000000007E-2</v>
      </c>
      <c r="J28" s="9">
        <v>6.47</v>
      </c>
      <c r="K28" s="10">
        <v>0.13</v>
      </c>
      <c r="L28" s="9">
        <v>6.37</v>
      </c>
      <c r="M28" s="10">
        <v>0.13</v>
      </c>
      <c r="N28" s="9">
        <v>6.24</v>
      </c>
      <c r="O28" s="10">
        <v>0.12</v>
      </c>
      <c r="P28" s="9">
        <v>6.26</v>
      </c>
      <c r="Q28" s="10">
        <v>0.11</v>
      </c>
      <c r="S28" s="9">
        <f t="shared" si="0"/>
        <v>6.3624999999999998</v>
      </c>
      <c r="T28" s="14">
        <f t="shared" si="1"/>
        <v>0.22750000000000001</v>
      </c>
      <c r="U28" s="10">
        <f t="shared" si="2"/>
        <v>0.21664651920978165</v>
      </c>
    </row>
    <row r="29" spans="2:21" x14ac:dyDescent="0.3">
      <c r="B29" s="9">
        <v>7.04</v>
      </c>
      <c r="C29" s="10">
        <v>0.4</v>
      </c>
      <c r="D29" s="9">
        <v>6.83</v>
      </c>
      <c r="E29" s="10">
        <v>0.72</v>
      </c>
      <c r="F29" s="9">
        <v>6.88</v>
      </c>
      <c r="G29" s="10">
        <v>0.17</v>
      </c>
      <c r="H29" s="9">
        <v>7.01</v>
      </c>
      <c r="I29" s="10">
        <v>0.08</v>
      </c>
      <c r="J29" s="9">
        <v>6.98</v>
      </c>
      <c r="K29" s="10">
        <v>0.13</v>
      </c>
      <c r="L29" s="9">
        <v>6.88</v>
      </c>
      <c r="M29" s="10">
        <v>0.13</v>
      </c>
      <c r="N29" s="9">
        <v>6.76</v>
      </c>
      <c r="O29" s="10">
        <v>0.12</v>
      </c>
      <c r="P29" s="9">
        <v>6.74</v>
      </c>
      <c r="Q29" s="10">
        <v>0.11</v>
      </c>
      <c r="S29" s="9">
        <f t="shared" si="0"/>
        <v>6.89</v>
      </c>
      <c r="T29" s="14">
        <f t="shared" si="1"/>
        <v>0.23250000000000001</v>
      </c>
      <c r="U29" s="10">
        <f t="shared" si="2"/>
        <v>0.22089105265459971</v>
      </c>
    </row>
    <row r="30" spans="2:21" x14ac:dyDescent="0.3">
      <c r="B30" s="9">
        <v>7.58</v>
      </c>
      <c r="C30" s="10">
        <v>0.41</v>
      </c>
      <c r="D30" s="9">
        <v>7.38</v>
      </c>
      <c r="E30" s="10">
        <v>0.74</v>
      </c>
      <c r="F30" s="9">
        <v>7.4</v>
      </c>
      <c r="G30" s="10">
        <v>0.17</v>
      </c>
      <c r="H30" s="9">
        <v>7.5</v>
      </c>
      <c r="I30" s="10">
        <v>0.08</v>
      </c>
      <c r="J30" s="9">
        <v>7.49</v>
      </c>
      <c r="K30" s="10">
        <v>0.13</v>
      </c>
      <c r="L30" s="9">
        <v>7.55</v>
      </c>
      <c r="M30" s="10">
        <v>0.14000000000000001</v>
      </c>
      <c r="N30" s="9">
        <v>7.25</v>
      </c>
      <c r="O30" s="10">
        <v>0.13</v>
      </c>
      <c r="P30" s="9">
        <v>7.29</v>
      </c>
      <c r="Q30" s="10">
        <v>0.12</v>
      </c>
      <c r="S30" s="9">
        <f t="shared" si="0"/>
        <v>7.43</v>
      </c>
      <c r="T30" s="14">
        <f t="shared" si="1"/>
        <v>0.24</v>
      </c>
      <c r="U30" s="10">
        <f t="shared" si="2"/>
        <v>0.22614786566062733</v>
      </c>
    </row>
    <row r="31" spans="2:21" x14ac:dyDescent="0.3">
      <c r="B31" s="9">
        <v>8.11</v>
      </c>
      <c r="C31" s="10">
        <v>0.4</v>
      </c>
      <c r="D31" s="9">
        <v>7.9</v>
      </c>
      <c r="E31" s="10">
        <v>0.75</v>
      </c>
      <c r="F31" s="9">
        <v>7.9</v>
      </c>
      <c r="G31" s="10">
        <v>0.17</v>
      </c>
      <c r="H31" s="9">
        <v>8</v>
      </c>
      <c r="I31" s="10">
        <v>0.08</v>
      </c>
      <c r="J31" s="9">
        <v>7.99</v>
      </c>
      <c r="K31" s="10">
        <v>0.14000000000000001</v>
      </c>
      <c r="L31" s="9">
        <v>8.06</v>
      </c>
      <c r="M31" s="10">
        <v>0.14000000000000001</v>
      </c>
      <c r="N31" s="9">
        <v>7.73</v>
      </c>
      <c r="O31" s="10">
        <v>0.13</v>
      </c>
      <c r="P31" s="9">
        <v>7.81</v>
      </c>
      <c r="Q31" s="10">
        <v>0.12</v>
      </c>
      <c r="S31" s="9">
        <f t="shared" si="0"/>
        <v>7.9375</v>
      </c>
      <c r="T31" s="14">
        <f t="shared" si="1"/>
        <v>0.24125000000000002</v>
      </c>
      <c r="U31" s="10">
        <f t="shared" si="2"/>
        <v>0.22762359280180069</v>
      </c>
    </row>
    <row r="32" spans="2:21" x14ac:dyDescent="0.3">
      <c r="B32" s="9">
        <v>8.6300000000000008</v>
      </c>
      <c r="C32" s="10">
        <v>0.4</v>
      </c>
      <c r="D32" s="9">
        <v>8.4600000000000009</v>
      </c>
      <c r="E32" s="10">
        <v>0.77</v>
      </c>
      <c r="F32" s="9">
        <v>8.4</v>
      </c>
      <c r="G32" s="10">
        <v>0.17</v>
      </c>
      <c r="H32" s="9">
        <v>8.51</v>
      </c>
      <c r="I32" s="10">
        <v>0.09</v>
      </c>
      <c r="J32" s="9">
        <v>8.5299999999999994</v>
      </c>
      <c r="K32" s="10">
        <v>0.14000000000000001</v>
      </c>
      <c r="L32" s="9">
        <v>8.6199999999999992</v>
      </c>
      <c r="M32" s="10">
        <v>0.15</v>
      </c>
      <c r="N32" s="9">
        <v>8.2899999999999991</v>
      </c>
      <c r="O32" s="10">
        <v>0.14000000000000001</v>
      </c>
      <c r="P32" s="9">
        <v>8.33</v>
      </c>
      <c r="Q32" s="10">
        <v>0.12</v>
      </c>
      <c r="S32" s="9">
        <f t="shared" si="0"/>
        <v>8.4712499999999995</v>
      </c>
      <c r="T32" s="14">
        <f t="shared" si="1"/>
        <v>0.2475</v>
      </c>
      <c r="U32" s="10">
        <f t="shared" si="2"/>
        <v>0.23174801586452221</v>
      </c>
    </row>
    <row r="33" spans="2:21" x14ac:dyDescent="0.3">
      <c r="B33" s="9">
        <v>9.1199999999999992</v>
      </c>
      <c r="C33" s="10">
        <v>0.42</v>
      </c>
      <c r="D33" s="9">
        <v>9.1199999999999992</v>
      </c>
      <c r="E33" s="10">
        <v>0.79</v>
      </c>
      <c r="F33" s="9">
        <v>8.9499999999999993</v>
      </c>
      <c r="G33" s="10">
        <v>0.19</v>
      </c>
      <c r="H33" s="9">
        <v>9.09</v>
      </c>
      <c r="I33" s="10">
        <v>0.1</v>
      </c>
      <c r="J33" s="9">
        <v>9</v>
      </c>
      <c r="K33" s="10">
        <v>0.15</v>
      </c>
      <c r="L33" s="9">
        <v>9.14</v>
      </c>
      <c r="M33" s="10">
        <v>0.15</v>
      </c>
      <c r="N33" s="9">
        <v>8.8000000000000007</v>
      </c>
      <c r="O33" s="10">
        <v>0.14000000000000001</v>
      </c>
      <c r="P33" s="9">
        <v>8.82</v>
      </c>
      <c r="Q33" s="10">
        <v>0.13</v>
      </c>
      <c r="S33" s="9">
        <f t="shared" si="0"/>
        <v>9.004999999999999</v>
      </c>
      <c r="T33" s="14">
        <f t="shared" si="1"/>
        <v>0.25874999999999998</v>
      </c>
      <c r="U33" s="10">
        <f t="shared" si="2"/>
        <v>0.23679029299602397</v>
      </c>
    </row>
    <row r="34" spans="2:21" x14ac:dyDescent="0.3">
      <c r="B34" s="9">
        <v>9.65</v>
      </c>
      <c r="C34" s="10">
        <v>0.44</v>
      </c>
      <c r="D34" s="9">
        <v>9.64</v>
      </c>
      <c r="E34" s="10">
        <v>0.8</v>
      </c>
      <c r="F34" s="9">
        <v>9.48</v>
      </c>
      <c r="G34" s="10">
        <v>0.2</v>
      </c>
      <c r="H34" s="9">
        <v>9.6</v>
      </c>
      <c r="I34" s="10">
        <v>0.1</v>
      </c>
      <c r="J34" s="9">
        <v>9.56</v>
      </c>
      <c r="K34" s="10">
        <v>0.15</v>
      </c>
      <c r="L34" s="9">
        <v>9.85</v>
      </c>
      <c r="M34" s="10">
        <v>0.16</v>
      </c>
      <c r="N34" s="9">
        <v>9.25</v>
      </c>
      <c r="O34" s="10">
        <v>0.15</v>
      </c>
      <c r="P34" s="9">
        <v>9.36</v>
      </c>
      <c r="Q34" s="10">
        <v>0.13</v>
      </c>
      <c r="S34" s="9">
        <f t="shared" si="0"/>
        <v>9.5487500000000001</v>
      </c>
      <c r="T34" s="14">
        <f t="shared" si="1"/>
        <v>0.26624999999999999</v>
      </c>
      <c r="U34" s="10">
        <f t="shared" si="2"/>
        <v>0.24023426067070455</v>
      </c>
    </row>
    <row r="35" spans="2:21" x14ac:dyDescent="0.3">
      <c r="B35" s="9">
        <v>10.16</v>
      </c>
      <c r="C35" s="10">
        <v>0.45</v>
      </c>
      <c r="D35" s="9">
        <v>10.16</v>
      </c>
      <c r="E35" s="10">
        <v>0.81</v>
      </c>
      <c r="F35" s="9">
        <v>9.99</v>
      </c>
      <c r="G35" s="10">
        <v>0.2</v>
      </c>
      <c r="H35" s="9">
        <v>10.130000000000001</v>
      </c>
      <c r="I35" s="10">
        <v>0.1</v>
      </c>
      <c r="J35" s="9">
        <v>10.06</v>
      </c>
      <c r="K35" s="10">
        <v>0.15</v>
      </c>
      <c r="L35" s="9">
        <v>10.36</v>
      </c>
      <c r="M35" s="10">
        <v>0.16</v>
      </c>
      <c r="N35" s="9">
        <v>9.81</v>
      </c>
      <c r="O35" s="10">
        <v>0.15</v>
      </c>
      <c r="P35" s="9">
        <v>9.85</v>
      </c>
      <c r="Q35" s="10">
        <v>0.14000000000000001</v>
      </c>
      <c r="S35" s="9">
        <f t="shared" si="0"/>
        <v>10.065</v>
      </c>
      <c r="T35" s="14">
        <f t="shared" si="1"/>
        <v>0.27</v>
      </c>
      <c r="U35" s="10">
        <f t="shared" si="2"/>
        <v>0.24366253009321842</v>
      </c>
    </row>
    <row r="36" spans="2:21" x14ac:dyDescent="0.3">
      <c r="B36" s="9">
        <v>10.67</v>
      </c>
      <c r="C36" s="10">
        <v>0.47</v>
      </c>
      <c r="D36" s="9">
        <v>10.65</v>
      </c>
      <c r="E36" s="10">
        <v>0.83</v>
      </c>
      <c r="F36" s="9">
        <v>10.52</v>
      </c>
      <c r="G36" s="10">
        <v>0.21</v>
      </c>
      <c r="H36" s="9">
        <v>10.64</v>
      </c>
      <c r="I36" s="10">
        <v>0.1</v>
      </c>
      <c r="J36" s="9">
        <v>10.57</v>
      </c>
      <c r="K36" s="10">
        <v>0.16</v>
      </c>
      <c r="L36" s="9">
        <v>10.88</v>
      </c>
      <c r="M36" s="10">
        <v>0.17</v>
      </c>
      <c r="N36" s="9">
        <v>10.34</v>
      </c>
      <c r="O36" s="10">
        <v>0.16</v>
      </c>
      <c r="P36" s="9">
        <v>10.41</v>
      </c>
      <c r="Q36" s="10">
        <v>0.15</v>
      </c>
      <c r="S36" s="9">
        <f t="shared" si="0"/>
        <v>10.585000000000001</v>
      </c>
      <c r="T36" s="14">
        <f t="shared" si="1"/>
        <v>0.28124999999999994</v>
      </c>
      <c r="U36" s="10">
        <f t="shared" si="2"/>
        <v>0.24890833080244054</v>
      </c>
    </row>
    <row r="37" spans="2:21" x14ac:dyDescent="0.3">
      <c r="B37" s="9">
        <v>11.19</v>
      </c>
      <c r="C37" s="10">
        <v>0.47</v>
      </c>
      <c r="D37" s="9">
        <v>11.17</v>
      </c>
      <c r="E37" s="10">
        <v>0.85</v>
      </c>
      <c r="F37" s="9">
        <v>11.01</v>
      </c>
      <c r="G37" s="10">
        <v>0.21</v>
      </c>
      <c r="H37" s="9">
        <v>11.16</v>
      </c>
      <c r="I37" s="10">
        <v>0.11</v>
      </c>
      <c r="J37" s="9">
        <v>11.08</v>
      </c>
      <c r="K37" s="10">
        <v>0.16</v>
      </c>
      <c r="L37" s="9">
        <v>11.46</v>
      </c>
      <c r="M37" s="10">
        <v>0.17</v>
      </c>
      <c r="N37" s="9">
        <v>10.89</v>
      </c>
      <c r="O37" s="10">
        <v>0.16</v>
      </c>
      <c r="P37" s="9">
        <v>10.91</v>
      </c>
      <c r="Q37" s="10">
        <v>0.15</v>
      </c>
      <c r="S37" s="9">
        <f t="shared" si="0"/>
        <v>11.108749999999999</v>
      </c>
      <c r="T37" s="14">
        <f t="shared" si="1"/>
        <v>0.28499999999999998</v>
      </c>
      <c r="U37" s="10">
        <f t="shared" si="2"/>
        <v>0.25422150072047683</v>
      </c>
    </row>
    <row r="38" spans="2:21" x14ac:dyDescent="0.3">
      <c r="B38" s="9">
        <v>11.7</v>
      </c>
      <c r="C38" s="10">
        <v>0.47</v>
      </c>
      <c r="D38" s="9">
        <v>11.67</v>
      </c>
      <c r="E38" s="10">
        <v>0.86</v>
      </c>
      <c r="F38" s="9">
        <v>11.5</v>
      </c>
      <c r="G38" s="10">
        <v>0.21</v>
      </c>
      <c r="H38" s="9">
        <v>11.65</v>
      </c>
      <c r="I38" s="10">
        <v>0.11</v>
      </c>
      <c r="J38" s="9">
        <v>11.75</v>
      </c>
      <c r="K38" s="10">
        <v>0.17</v>
      </c>
      <c r="L38" s="9">
        <v>11.98</v>
      </c>
      <c r="M38" s="10">
        <v>0.18</v>
      </c>
      <c r="N38" s="9">
        <v>11.41</v>
      </c>
      <c r="O38" s="10">
        <v>0.16</v>
      </c>
      <c r="P38" s="9">
        <v>11.44</v>
      </c>
      <c r="Q38" s="10">
        <v>0.15</v>
      </c>
      <c r="S38" s="9">
        <f t="shared" si="0"/>
        <v>11.637499999999999</v>
      </c>
      <c r="T38" s="14">
        <f t="shared" si="1"/>
        <v>0.28875000000000001</v>
      </c>
      <c r="U38" s="10">
        <f t="shared" si="2"/>
        <v>0.25609359338224091</v>
      </c>
    </row>
    <row r="39" spans="2:21" x14ac:dyDescent="0.3">
      <c r="B39" s="9">
        <v>12.22</v>
      </c>
      <c r="C39" s="10">
        <v>0.47</v>
      </c>
      <c r="D39" s="9">
        <v>12.2</v>
      </c>
      <c r="E39" s="10">
        <v>0.86</v>
      </c>
      <c r="F39" s="9">
        <v>12.11</v>
      </c>
      <c r="G39" s="10">
        <v>0.21</v>
      </c>
      <c r="H39" s="9">
        <v>12.19</v>
      </c>
      <c r="I39" s="10">
        <v>0.11</v>
      </c>
      <c r="J39" s="9">
        <v>12.45</v>
      </c>
      <c r="K39" s="10">
        <v>0.17</v>
      </c>
      <c r="L39" s="9">
        <v>12.49</v>
      </c>
      <c r="M39" s="10">
        <v>0.18</v>
      </c>
      <c r="N39" s="9">
        <v>12</v>
      </c>
      <c r="O39" s="10">
        <v>0.17</v>
      </c>
      <c r="P39" s="9">
        <v>11.97</v>
      </c>
      <c r="Q39" s="10">
        <v>0.16</v>
      </c>
      <c r="S39" s="9">
        <f t="shared" si="0"/>
        <v>12.203749999999999</v>
      </c>
      <c r="T39" s="14">
        <f t="shared" si="1"/>
        <v>0.29125000000000001</v>
      </c>
      <c r="U39" s="10">
        <f t="shared" si="2"/>
        <v>0.25463910035297288</v>
      </c>
    </row>
    <row r="40" spans="2:21" x14ac:dyDescent="0.3">
      <c r="B40" s="9">
        <v>12.73</v>
      </c>
      <c r="C40" s="10">
        <v>0.5</v>
      </c>
      <c r="D40" s="9">
        <v>12.72</v>
      </c>
      <c r="E40" s="10">
        <v>0.87</v>
      </c>
      <c r="F40" s="9">
        <v>12.62</v>
      </c>
      <c r="G40" s="10">
        <v>0.21</v>
      </c>
      <c r="H40" s="9">
        <v>12.66</v>
      </c>
      <c r="I40" s="10">
        <v>0.11</v>
      </c>
      <c r="J40" s="9">
        <v>12.95</v>
      </c>
      <c r="K40" s="10">
        <v>0.17</v>
      </c>
      <c r="L40" s="9">
        <v>13.01</v>
      </c>
      <c r="M40" s="10">
        <v>0.18</v>
      </c>
      <c r="N40" s="9">
        <v>12.54</v>
      </c>
      <c r="O40" s="10">
        <v>0.17</v>
      </c>
      <c r="P40" s="9">
        <v>12.53</v>
      </c>
      <c r="Q40" s="10">
        <v>0.16</v>
      </c>
      <c r="S40" s="9">
        <f t="shared" si="0"/>
        <v>12.720000000000002</v>
      </c>
      <c r="T40" s="14">
        <f t="shared" si="1"/>
        <v>0.29625000000000001</v>
      </c>
      <c r="U40" s="10">
        <f t="shared" si="2"/>
        <v>0.26098371596710779</v>
      </c>
    </row>
    <row r="41" spans="2:21" x14ac:dyDescent="0.3">
      <c r="B41" s="9">
        <v>13.27</v>
      </c>
      <c r="C41" s="10">
        <v>0.51</v>
      </c>
      <c r="D41" s="9">
        <v>13.28</v>
      </c>
      <c r="E41" s="10">
        <v>0.87</v>
      </c>
      <c r="F41" s="9">
        <v>13.13</v>
      </c>
      <c r="G41" s="10">
        <v>0.22</v>
      </c>
      <c r="H41" s="9">
        <v>13.18</v>
      </c>
      <c r="I41" s="10">
        <v>0.11</v>
      </c>
      <c r="J41" s="9">
        <v>13.47</v>
      </c>
      <c r="K41" s="10">
        <v>0.18</v>
      </c>
      <c r="L41" s="9">
        <v>13.52</v>
      </c>
      <c r="M41" s="10">
        <v>0.18</v>
      </c>
      <c r="N41" s="9">
        <v>13.14</v>
      </c>
      <c r="O41" s="10">
        <v>0.18</v>
      </c>
      <c r="P41" s="9">
        <v>13.15</v>
      </c>
      <c r="Q41" s="10">
        <v>0.17</v>
      </c>
      <c r="S41" s="9">
        <f t="shared" si="0"/>
        <v>13.2675</v>
      </c>
      <c r="T41" s="14">
        <f t="shared" si="1"/>
        <v>0.30249999999999999</v>
      </c>
      <c r="U41" s="10">
        <f t="shared" si="2"/>
        <v>0.25954630745646468</v>
      </c>
    </row>
    <row r="42" spans="2:21" x14ac:dyDescent="0.3">
      <c r="B42" s="9">
        <v>13.78</v>
      </c>
      <c r="C42" s="10">
        <v>0.5</v>
      </c>
      <c r="D42" s="9">
        <v>13.81</v>
      </c>
      <c r="E42" s="10">
        <v>0.89</v>
      </c>
      <c r="F42" s="9">
        <v>13.63</v>
      </c>
      <c r="G42" s="10">
        <v>0.22</v>
      </c>
      <c r="H42" s="9">
        <v>13.71</v>
      </c>
      <c r="I42" s="10">
        <v>0.12</v>
      </c>
      <c r="J42" s="9">
        <v>14</v>
      </c>
      <c r="K42" s="10">
        <v>0.18</v>
      </c>
      <c r="L42" s="9">
        <v>14.06</v>
      </c>
      <c r="M42" s="10">
        <v>0.19</v>
      </c>
      <c r="N42" s="9">
        <v>13.66</v>
      </c>
      <c r="O42" s="10">
        <v>0.18</v>
      </c>
      <c r="P42" s="9">
        <v>13.65</v>
      </c>
      <c r="Q42" s="10">
        <v>0.18</v>
      </c>
      <c r="S42" s="9">
        <f t="shared" si="0"/>
        <v>13.787500000000001</v>
      </c>
      <c r="T42" s="14">
        <f t="shared" si="1"/>
        <v>0.30750000000000005</v>
      </c>
      <c r="U42" s="10">
        <f t="shared" si="2"/>
        <v>0.26233838562327955</v>
      </c>
    </row>
    <row r="43" spans="2:21" x14ac:dyDescent="0.3">
      <c r="B43" s="9">
        <v>14.46</v>
      </c>
      <c r="C43" s="10">
        <v>0.52</v>
      </c>
      <c r="D43" s="9">
        <v>14.36</v>
      </c>
      <c r="E43" s="10">
        <v>0.89</v>
      </c>
      <c r="F43" s="9">
        <v>14.17</v>
      </c>
      <c r="G43" s="10">
        <v>0.22</v>
      </c>
      <c r="H43" s="9">
        <v>14.23</v>
      </c>
      <c r="I43" s="10">
        <v>0.12</v>
      </c>
      <c r="J43" s="9">
        <v>14.51</v>
      </c>
      <c r="K43" s="10">
        <v>0.19</v>
      </c>
      <c r="L43" s="9">
        <v>14.52</v>
      </c>
      <c r="M43" s="10">
        <v>0.19</v>
      </c>
      <c r="N43" s="9">
        <v>14.19</v>
      </c>
      <c r="O43" s="10">
        <v>0.18</v>
      </c>
      <c r="P43" s="9">
        <v>14.17</v>
      </c>
      <c r="Q43" s="10">
        <v>0.18</v>
      </c>
      <c r="S43" s="9">
        <f t="shared" si="0"/>
        <v>14.32625</v>
      </c>
      <c r="T43" s="14">
        <f t="shared" si="1"/>
        <v>0.31125000000000003</v>
      </c>
      <c r="U43" s="10">
        <f t="shared" si="2"/>
        <v>0.26384180866572299</v>
      </c>
    </row>
    <row r="44" spans="2:21" x14ac:dyDescent="0.3">
      <c r="B44" s="9">
        <v>15.01</v>
      </c>
      <c r="C44" s="10">
        <v>0.54</v>
      </c>
      <c r="D44" s="9">
        <v>14.87</v>
      </c>
      <c r="E44" s="10">
        <v>0.91</v>
      </c>
      <c r="F44" s="9">
        <v>14.74</v>
      </c>
      <c r="G44" s="10">
        <v>0.21</v>
      </c>
      <c r="H44" s="9">
        <v>14.72</v>
      </c>
      <c r="I44" s="10">
        <v>0.13</v>
      </c>
      <c r="J44" s="9">
        <v>15.08</v>
      </c>
      <c r="K44" s="10">
        <v>0.19</v>
      </c>
      <c r="L44" s="9">
        <v>15.03</v>
      </c>
      <c r="M44" s="10">
        <v>0.2</v>
      </c>
      <c r="N44" s="9">
        <v>14.71</v>
      </c>
      <c r="O44" s="10">
        <v>0.19</v>
      </c>
      <c r="P44" s="9">
        <v>14.68</v>
      </c>
      <c r="Q44" s="10">
        <v>0.18</v>
      </c>
      <c r="S44" s="9">
        <f t="shared" si="0"/>
        <v>14.855</v>
      </c>
      <c r="T44" s="14">
        <f t="shared" si="1"/>
        <v>0.31875000000000003</v>
      </c>
      <c r="U44" s="10">
        <f t="shared" si="2"/>
        <v>0.27057808484797879</v>
      </c>
    </row>
    <row r="45" spans="2:21" x14ac:dyDescent="0.3">
      <c r="B45" s="9">
        <v>15.56</v>
      </c>
      <c r="C45" s="10">
        <v>0.54</v>
      </c>
      <c r="D45" s="9">
        <v>15.39</v>
      </c>
      <c r="E45" s="10">
        <v>0.91</v>
      </c>
      <c r="F45" s="9">
        <v>15.24</v>
      </c>
      <c r="G45" s="10">
        <v>0.22</v>
      </c>
      <c r="H45" s="9">
        <v>15.25</v>
      </c>
      <c r="I45" s="10">
        <v>0.13</v>
      </c>
      <c r="J45" s="9">
        <v>15.65</v>
      </c>
      <c r="K45" s="10">
        <v>0.2</v>
      </c>
      <c r="L45" s="9">
        <v>15.67</v>
      </c>
      <c r="M45" s="10">
        <v>0.2</v>
      </c>
      <c r="N45" s="9">
        <v>15.25</v>
      </c>
      <c r="O45" s="10">
        <v>0.19</v>
      </c>
      <c r="P45" s="9">
        <v>15.19</v>
      </c>
      <c r="Q45" s="10">
        <v>0.18</v>
      </c>
      <c r="S45" s="9">
        <f t="shared" si="0"/>
        <v>15.4</v>
      </c>
      <c r="T45" s="14">
        <f t="shared" si="1"/>
        <v>0.32125000000000009</v>
      </c>
      <c r="U45" s="10">
        <f t="shared" si="2"/>
        <v>0.26936101637552734</v>
      </c>
    </row>
    <row r="46" spans="2:21" x14ac:dyDescent="0.3">
      <c r="B46" s="9">
        <v>16.059999999999999</v>
      </c>
      <c r="C46" s="10">
        <v>0.55000000000000004</v>
      </c>
      <c r="D46" s="9">
        <v>15.94</v>
      </c>
      <c r="E46" s="10">
        <v>0.91</v>
      </c>
      <c r="F46" s="9">
        <v>15.75</v>
      </c>
      <c r="G46" s="10">
        <v>0.22</v>
      </c>
      <c r="H46" s="9">
        <v>15.79</v>
      </c>
      <c r="I46" s="10">
        <v>0.14000000000000001</v>
      </c>
      <c r="J46" s="9">
        <v>16.18</v>
      </c>
      <c r="K46" s="10">
        <v>0.2</v>
      </c>
      <c r="L46" s="9">
        <v>16.2</v>
      </c>
      <c r="M46" s="10">
        <v>0.2</v>
      </c>
      <c r="N46" s="9">
        <v>15.74</v>
      </c>
      <c r="O46" s="10">
        <v>0.19</v>
      </c>
      <c r="P46" s="9">
        <v>15.76</v>
      </c>
      <c r="Q46" s="10">
        <v>0.19</v>
      </c>
      <c r="S46" s="9">
        <f t="shared" si="0"/>
        <v>15.9275</v>
      </c>
      <c r="T46" s="14">
        <f t="shared" si="1"/>
        <v>0.32500000000000001</v>
      </c>
      <c r="U46" s="10">
        <f t="shared" si="2"/>
        <v>0.26880688766685812</v>
      </c>
    </row>
    <row r="47" spans="2:21" x14ac:dyDescent="0.3">
      <c r="B47" s="9">
        <v>16.57</v>
      </c>
      <c r="C47" s="10">
        <v>0.56000000000000005</v>
      </c>
      <c r="D47" s="9">
        <v>16.440000000000001</v>
      </c>
      <c r="E47" s="10">
        <v>0.91</v>
      </c>
      <c r="F47" s="9">
        <v>16.23</v>
      </c>
      <c r="G47" s="10">
        <v>0.23</v>
      </c>
      <c r="H47" s="9">
        <v>16.3</v>
      </c>
      <c r="I47" s="10">
        <v>0.14000000000000001</v>
      </c>
      <c r="J47" s="9">
        <v>16.68</v>
      </c>
      <c r="K47" s="10">
        <v>0.2</v>
      </c>
      <c r="L47" s="9">
        <v>16.760000000000002</v>
      </c>
      <c r="M47" s="10">
        <v>0.21</v>
      </c>
      <c r="N47" s="9">
        <v>16.329999999999998</v>
      </c>
      <c r="O47" s="10">
        <v>0.2</v>
      </c>
      <c r="P47" s="9">
        <v>16.25</v>
      </c>
      <c r="Q47" s="10">
        <v>0.19</v>
      </c>
      <c r="S47" s="9">
        <f t="shared" si="0"/>
        <v>16.445</v>
      </c>
      <c r="T47" s="14">
        <f t="shared" si="1"/>
        <v>0.33000000000000007</v>
      </c>
      <c r="U47" s="10">
        <f t="shared" si="2"/>
        <v>0.26811511387035658</v>
      </c>
    </row>
    <row r="48" spans="2:21" x14ac:dyDescent="0.3">
      <c r="B48" s="9">
        <v>17.079999999999998</v>
      </c>
      <c r="C48" s="10">
        <v>0.55000000000000004</v>
      </c>
      <c r="D48" s="9">
        <v>16.98</v>
      </c>
      <c r="E48" s="10">
        <v>0.92</v>
      </c>
      <c r="F48" s="9">
        <v>16.79</v>
      </c>
      <c r="G48" s="10">
        <v>0.24</v>
      </c>
      <c r="H48" s="9">
        <v>16.8</v>
      </c>
      <c r="I48" s="10">
        <v>0.14000000000000001</v>
      </c>
      <c r="J48" s="9">
        <v>17.190000000000001</v>
      </c>
      <c r="K48" s="10">
        <v>0.21</v>
      </c>
      <c r="L48" s="9">
        <v>17.21</v>
      </c>
      <c r="M48" s="10">
        <v>0.21</v>
      </c>
      <c r="N48" s="9">
        <v>16.79</v>
      </c>
      <c r="O48" s="10">
        <v>0.2</v>
      </c>
      <c r="P48" s="9">
        <v>16.760000000000002</v>
      </c>
      <c r="Q48" s="10">
        <v>0.2</v>
      </c>
      <c r="S48" s="9">
        <f t="shared" si="0"/>
        <v>16.95</v>
      </c>
      <c r="T48" s="14">
        <f t="shared" si="1"/>
        <v>0.33375000000000005</v>
      </c>
      <c r="U48" s="10">
        <f t="shared" si="2"/>
        <v>0.2681117837235592</v>
      </c>
    </row>
    <row r="49" spans="2:21" x14ac:dyDescent="0.3">
      <c r="B49" s="9">
        <v>17.62</v>
      </c>
      <c r="C49" s="10">
        <v>0.56000000000000005</v>
      </c>
      <c r="D49" s="9">
        <v>17.53</v>
      </c>
      <c r="E49" s="10">
        <v>0.94</v>
      </c>
      <c r="F49" s="9">
        <v>17.3</v>
      </c>
      <c r="G49" s="10">
        <v>0.24</v>
      </c>
      <c r="H49" s="9">
        <v>17.32</v>
      </c>
      <c r="I49" s="10">
        <v>0.15</v>
      </c>
      <c r="J49" s="9">
        <v>17.670000000000002</v>
      </c>
      <c r="K49" s="10">
        <v>0.21</v>
      </c>
      <c r="L49" s="9">
        <v>17.82</v>
      </c>
      <c r="M49" s="10">
        <v>0.22</v>
      </c>
      <c r="N49" s="9">
        <v>17.34</v>
      </c>
      <c r="O49" s="10">
        <v>0.2</v>
      </c>
      <c r="P49" s="9">
        <v>17.25</v>
      </c>
      <c r="Q49" s="10">
        <v>0.2</v>
      </c>
      <c r="S49" s="9">
        <f t="shared" si="0"/>
        <v>17.481250000000003</v>
      </c>
      <c r="T49" s="14">
        <f t="shared" si="1"/>
        <v>0.34000000000000008</v>
      </c>
      <c r="U49" s="10">
        <f t="shared" si="2"/>
        <v>0.27386127875258298</v>
      </c>
    </row>
    <row r="50" spans="2:21" x14ac:dyDescent="0.3">
      <c r="B50" s="9">
        <v>18.14</v>
      </c>
      <c r="C50" s="10">
        <v>0.56999999999999995</v>
      </c>
      <c r="D50" s="9">
        <v>18.04</v>
      </c>
      <c r="E50" s="10">
        <v>0.94</v>
      </c>
      <c r="F50" s="9">
        <v>17.79</v>
      </c>
      <c r="G50" s="10">
        <v>0.25</v>
      </c>
      <c r="H50" s="9">
        <v>17.86</v>
      </c>
      <c r="I50" s="10">
        <v>0.14000000000000001</v>
      </c>
      <c r="J50" s="9">
        <v>18.239999999999998</v>
      </c>
      <c r="K50" s="10">
        <v>0.21</v>
      </c>
      <c r="L50" s="9">
        <v>18.29</v>
      </c>
      <c r="M50" s="10">
        <v>0.22</v>
      </c>
      <c r="N50" s="9">
        <v>17.920000000000002</v>
      </c>
      <c r="O50" s="10">
        <v>0.21</v>
      </c>
      <c r="P50" s="9">
        <v>17.77</v>
      </c>
      <c r="Q50" s="10">
        <v>0.2</v>
      </c>
      <c r="S50" s="9">
        <f t="shared" si="0"/>
        <v>18.006249999999998</v>
      </c>
      <c r="T50" s="14">
        <f t="shared" si="1"/>
        <v>0.34250000000000003</v>
      </c>
      <c r="U50" s="10">
        <f t="shared" si="2"/>
        <v>0.27483761439387128</v>
      </c>
    </row>
    <row r="51" spans="2:21" x14ac:dyDescent="0.3">
      <c r="B51" s="9">
        <v>18.64</v>
      </c>
      <c r="C51" s="10">
        <v>0.55000000000000004</v>
      </c>
      <c r="D51" s="9">
        <v>18.54</v>
      </c>
      <c r="E51" s="10">
        <v>0.94</v>
      </c>
      <c r="F51" s="9">
        <v>18.34</v>
      </c>
      <c r="G51" s="10">
        <v>0.25</v>
      </c>
      <c r="H51" s="9">
        <v>18.38</v>
      </c>
      <c r="I51" s="10">
        <v>0.15</v>
      </c>
      <c r="J51" s="9">
        <v>18.8</v>
      </c>
      <c r="K51" s="10">
        <v>0.22</v>
      </c>
      <c r="L51" s="9">
        <v>18.95</v>
      </c>
      <c r="M51" s="10">
        <v>0.22</v>
      </c>
      <c r="N51" s="9">
        <v>18.48</v>
      </c>
      <c r="O51" s="10">
        <v>0.21</v>
      </c>
      <c r="P51" s="9">
        <v>18.32</v>
      </c>
      <c r="Q51" s="10">
        <v>0.2</v>
      </c>
      <c r="S51" s="9">
        <f t="shared" si="0"/>
        <v>18.556249999999999</v>
      </c>
      <c r="T51" s="14">
        <f t="shared" si="1"/>
        <v>0.34250000000000003</v>
      </c>
      <c r="U51" s="10">
        <f t="shared" si="2"/>
        <v>0.27085842374621782</v>
      </c>
    </row>
    <row r="52" spans="2:21" x14ac:dyDescent="0.3">
      <c r="B52" s="9">
        <v>19.260000000000002</v>
      </c>
      <c r="C52" s="10">
        <v>0.56999999999999995</v>
      </c>
      <c r="D52" s="9">
        <v>19.059999999999999</v>
      </c>
      <c r="E52" s="10">
        <v>0.94</v>
      </c>
      <c r="F52" s="9">
        <v>18.82</v>
      </c>
      <c r="G52" s="10">
        <v>0.25</v>
      </c>
      <c r="H52" s="9">
        <v>18.89</v>
      </c>
      <c r="I52" s="10">
        <v>0.15</v>
      </c>
      <c r="J52" s="9">
        <v>19.29</v>
      </c>
      <c r="K52" s="10">
        <v>0.22</v>
      </c>
      <c r="L52" s="9">
        <v>19.48</v>
      </c>
      <c r="M52" s="10">
        <v>0.22</v>
      </c>
      <c r="N52" s="9">
        <v>18.98</v>
      </c>
      <c r="O52" s="10">
        <v>0.21</v>
      </c>
      <c r="P52" s="9">
        <v>18.86</v>
      </c>
      <c r="Q52" s="10">
        <v>0.21</v>
      </c>
      <c r="S52" s="9">
        <f t="shared" si="0"/>
        <v>19.079999999999998</v>
      </c>
      <c r="T52" s="14">
        <f t="shared" si="1"/>
        <v>0.34625</v>
      </c>
      <c r="U52" s="10">
        <f t="shared" si="2"/>
        <v>0.27239349163611504</v>
      </c>
    </row>
    <row r="53" spans="2:21" x14ac:dyDescent="0.3">
      <c r="B53" s="9">
        <v>19.78</v>
      </c>
      <c r="C53" s="10">
        <v>0.56000000000000005</v>
      </c>
      <c r="D53" s="9">
        <v>19.61</v>
      </c>
      <c r="E53" s="10">
        <v>0.94</v>
      </c>
      <c r="F53" s="9">
        <v>19.36</v>
      </c>
      <c r="G53" s="10">
        <v>0.26</v>
      </c>
      <c r="H53" s="9">
        <v>19.46</v>
      </c>
      <c r="I53" s="10">
        <v>0.16</v>
      </c>
      <c r="J53" s="9">
        <v>19.79</v>
      </c>
      <c r="K53" s="10">
        <v>0.22</v>
      </c>
      <c r="L53" s="9">
        <v>19.98</v>
      </c>
      <c r="M53" s="10">
        <v>0.22</v>
      </c>
      <c r="N53" s="9">
        <v>19.52</v>
      </c>
      <c r="O53" s="10">
        <v>0.21</v>
      </c>
      <c r="P53" s="9">
        <v>19.41</v>
      </c>
      <c r="Q53" s="10">
        <v>0.21</v>
      </c>
      <c r="S53" s="9">
        <f t="shared" si="0"/>
        <v>19.61375</v>
      </c>
      <c r="T53" s="14">
        <f t="shared" si="1"/>
        <v>0.34750000000000003</v>
      </c>
      <c r="U53" s="10">
        <f t="shared" si="2"/>
        <v>0.26974856017092236</v>
      </c>
    </row>
    <row r="54" spans="2:21" x14ac:dyDescent="0.3">
      <c r="B54" s="9">
        <v>20.3</v>
      </c>
      <c r="C54" s="10">
        <v>0.59</v>
      </c>
      <c r="D54" s="9">
        <v>20.149999999999999</v>
      </c>
      <c r="E54" s="10">
        <v>0.97</v>
      </c>
      <c r="F54" s="9">
        <v>19.86</v>
      </c>
      <c r="G54" s="10">
        <v>0.26</v>
      </c>
      <c r="H54" s="9">
        <v>19.95</v>
      </c>
      <c r="I54" s="10">
        <v>0.16</v>
      </c>
      <c r="J54" s="9">
        <v>20.29</v>
      </c>
      <c r="K54" s="10">
        <v>0.22</v>
      </c>
      <c r="L54" s="9">
        <v>20.5</v>
      </c>
      <c r="M54" s="10">
        <v>0.23</v>
      </c>
      <c r="N54" s="9">
        <v>20.11</v>
      </c>
      <c r="O54" s="10">
        <v>0.22</v>
      </c>
      <c r="P54" s="9">
        <v>19.96</v>
      </c>
      <c r="Q54" s="10">
        <v>0.22</v>
      </c>
      <c r="S54" s="9">
        <f t="shared" si="0"/>
        <v>20.140000000000004</v>
      </c>
      <c r="T54" s="14">
        <f t="shared" si="1"/>
        <v>0.35875000000000007</v>
      </c>
      <c r="U54" s="10">
        <f t="shared" si="2"/>
        <v>0.28048109179968406</v>
      </c>
    </row>
    <row r="55" spans="2:21" x14ac:dyDescent="0.3">
      <c r="B55" s="9">
        <v>20.82</v>
      </c>
      <c r="C55" s="10">
        <v>0.57999999999999996</v>
      </c>
      <c r="D55" s="9">
        <v>20.67</v>
      </c>
      <c r="E55" s="10">
        <v>0.95</v>
      </c>
      <c r="F55" s="9">
        <v>20.41</v>
      </c>
      <c r="G55" s="10">
        <v>0.26</v>
      </c>
      <c r="H55" s="9">
        <v>20.46</v>
      </c>
      <c r="I55" s="10">
        <v>0.15</v>
      </c>
      <c r="J55" s="9">
        <v>20.87</v>
      </c>
      <c r="K55" s="10">
        <v>0.23</v>
      </c>
      <c r="L55" s="9">
        <v>21.01</v>
      </c>
      <c r="M55" s="10">
        <v>0.23</v>
      </c>
      <c r="N55" s="9">
        <v>20.66</v>
      </c>
      <c r="O55" s="10">
        <v>0.22</v>
      </c>
      <c r="P55" s="9">
        <v>20.5</v>
      </c>
      <c r="Q55" s="10">
        <v>0.23</v>
      </c>
      <c r="S55" s="9">
        <f t="shared" si="0"/>
        <v>20.675000000000004</v>
      </c>
      <c r="T55" s="14">
        <f t="shared" si="1"/>
        <v>0.35625000000000001</v>
      </c>
      <c r="U55" s="10">
        <f t="shared" si="2"/>
        <v>0.27276036054697217</v>
      </c>
    </row>
    <row r="56" spans="2:21" x14ac:dyDescent="0.3">
      <c r="B56" s="9">
        <v>21.35</v>
      </c>
      <c r="C56" s="10">
        <v>0.56999999999999995</v>
      </c>
      <c r="D56" s="9">
        <v>21.24</v>
      </c>
      <c r="E56" s="10">
        <v>0.96</v>
      </c>
      <c r="F56" s="9">
        <v>20.94</v>
      </c>
      <c r="G56" s="10">
        <v>0.27</v>
      </c>
      <c r="H56" s="9">
        <v>20.97</v>
      </c>
      <c r="I56" s="10">
        <v>0.16</v>
      </c>
      <c r="J56" s="9">
        <v>21.42</v>
      </c>
      <c r="K56" s="10">
        <v>0.23</v>
      </c>
      <c r="L56" s="9">
        <v>21.57</v>
      </c>
      <c r="M56" s="10">
        <v>0.24</v>
      </c>
      <c r="N56" s="9">
        <v>21.16</v>
      </c>
      <c r="O56" s="10">
        <v>0.22</v>
      </c>
      <c r="P56" s="9">
        <v>20.97</v>
      </c>
      <c r="Q56" s="10">
        <v>0.23</v>
      </c>
      <c r="S56" s="9">
        <f t="shared" si="0"/>
        <v>21.202500000000001</v>
      </c>
      <c r="T56" s="14">
        <f t="shared" si="1"/>
        <v>0.36</v>
      </c>
      <c r="U56" s="10">
        <f t="shared" si="2"/>
        <v>0.27255405754769874</v>
      </c>
    </row>
    <row r="57" spans="2:21" x14ac:dyDescent="0.3">
      <c r="B57" s="9">
        <v>21.86</v>
      </c>
      <c r="C57" s="10">
        <v>0.56999999999999995</v>
      </c>
      <c r="D57" s="9">
        <v>21.8</v>
      </c>
      <c r="E57" s="10">
        <v>0.95</v>
      </c>
      <c r="F57" s="9">
        <v>21.49</v>
      </c>
      <c r="G57" s="10">
        <v>0.26</v>
      </c>
      <c r="H57" s="9">
        <v>21.5</v>
      </c>
      <c r="I57" s="10">
        <v>0.16</v>
      </c>
      <c r="J57" s="9">
        <v>21.93</v>
      </c>
      <c r="K57" s="10">
        <v>0.23</v>
      </c>
      <c r="L57" s="9">
        <v>22.11</v>
      </c>
      <c r="M57" s="10">
        <v>0.24</v>
      </c>
      <c r="N57" s="9">
        <v>21.7</v>
      </c>
      <c r="O57" s="10">
        <v>0.22</v>
      </c>
      <c r="P57" s="9">
        <v>21.56</v>
      </c>
      <c r="Q57" s="10">
        <v>0.23</v>
      </c>
      <c r="S57" s="9">
        <f t="shared" si="0"/>
        <v>21.743749999999999</v>
      </c>
      <c r="T57" s="14">
        <f t="shared" si="1"/>
        <v>0.35750000000000004</v>
      </c>
      <c r="U57" s="10">
        <f t="shared" si="2"/>
        <v>0.26990739152531551</v>
      </c>
    </row>
    <row r="58" spans="2:21" x14ac:dyDescent="0.3">
      <c r="B58" s="9">
        <v>22.37</v>
      </c>
      <c r="C58" s="10">
        <v>0.6</v>
      </c>
      <c r="D58" s="9">
        <v>22.34</v>
      </c>
      <c r="E58" s="10">
        <v>0.95</v>
      </c>
      <c r="F58" s="9">
        <v>21.99</v>
      </c>
      <c r="G58" s="10">
        <v>0.26</v>
      </c>
      <c r="H58" s="9">
        <v>22.03</v>
      </c>
      <c r="I58" s="10">
        <v>0.17</v>
      </c>
      <c r="J58" s="9">
        <v>22.43</v>
      </c>
      <c r="K58" s="10">
        <v>0.23</v>
      </c>
      <c r="L58" s="9">
        <v>22.6</v>
      </c>
      <c r="M58" s="10">
        <v>0.24</v>
      </c>
      <c r="N58" s="9">
        <v>22.28</v>
      </c>
      <c r="O58" s="10">
        <v>0.23</v>
      </c>
      <c r="P58" s="9">
        <v>22.07</v>
      </c>
      <c r="Q58" s="10">
        <v>0.25</v>
      </c>
      <c r="S58" s="9">
        <f t="shared" si="0"/>
        <v>22.263749999999998</v>
      </c>
      <c r="T58" s="14">
        <f t="shared" si="1"/>
        <v>0.36625000000000002</v>
      </c>
      <c r="U58" s="10">
        <f t="shared" si="2"/>
        <v>0.27039323216382466</v>
      </c>
    </row>
    <row r="59" spans="2:21" x14ac:dyDescent="0.3">
      <c r="B59" s="9">
        <v>22.88</v>
      </c>
      <c r="C59" s="10">
        <v>0.59</v>
      </c>
      <c r="D59" s="9">
        <v>22.85</v>
      </c>
      <c r="E59" s="10">
        <v>0.96</v>
      </c>
      <c r="F59" s="9">
        <v>22.51</v>
      </c>
      <c r="G59" s="10">
        <v>0.27</v>
      </c>
      <c r="H59" s="9">
        <v>22.55</v>
      </c>
      <c r="I59" s="10">
        <v>0.17</v>
      </c>
      <c r="J59" s="9">
        <v>23.04</v>
      </c>
      <c r="K59" s="10">
        <v>0.24</v>
      </c>
      <c r="L59" s="9">
        <v>23.18</v>
      </c>
      <c r="M59" s="10">
        <v>0.24</v>
      </c>
      <c r="N59" s="9">
        <v>22.79</v>
      </c>
      <c r="O59" s="10">
        <v>0.23</v>
      </c>
      <c r="P59" s="9">
        <v>22.57</v>
      </c>
      <c r="Q59" s="10">
        <v>0.26</v>
      </c>
      <c r="S59" s="9">
        <f t="shared" si="0"/>
        <v>22.796250000000001</v>
      </c>
      <c r="T59" s="14">
        <f t="shared" si="1"/>
        <v>0.37</v>
      </c>
      <c r="U59" s="10">
        <f t="shared" si="2"/>
        <v>0.27044936151312532</v>
      </c>
    </row>
    <row r="60" spans="2:21" x14ac:dyDescent="0.3">
      <c r="B60" s="9">
        <v>23.43</v>
      </c>
      <c r="C60" s="10">
        <v>0.61</v>
      </c>
      <c r="D60" s="9">
        <v>23.36</v>
      </c>
      <c r="E60" s="10">
        <v>0.96</v>
      </c>
      <c r="F60" s="9">
        <v>23.01</v>
      </c>
      <c r="G60" s="10">
        <v>0.28000000000000003</v>
      </c>
      <c r="H60" s="9">
        <v>23.07</v>
      </c>
      <c r="I60" s="10">
        <v>0.17</v>
      </c>
      <c r="J60" s="9">
        <v>23.57</v>
      </c>
      <c r="K60" s="10">
        <v>0.25</v>
      </c>
      <c r="L60" s="9">
        <v>23.75</v>
      </c>
      <c r="M60" s="10">
        <v>0.25</v>
      </c>
      <c r="N60" s="9">
        <v>23.34</v>
      </c>
      <c r="O60" s="10">
        <v>0.24</v>
      </c>
      <c r="P60" s="9">
        <v>23.08</v>
      </c>
      <c r="Q60" s="10">
        <v>0.26</v>
      </c>
      <c r="S60" s="9">
        <f t="shared" si="0"/>
        <v>23.326250000000002</v>
      </c>
      <c r="T60" s="14">
        <f t="shared" si="1"/>
        <v>0.37749999999999995</v>
      </c>
      <c r="U60" s="10">
        <f t="shared" si="2"/>
        <v>0.27022477416297086</v>
      </c>
    </row>
    <row r="61" spans="2:21" x14ac:dyDescent="0.3">
      <c r="B61" s="9">
        <v>23.96</v>
      </c>
      <c r="C61" s="10">
        <v>0.6</v>
      </c>
      <c r="D61" s="9">
        <v>23.88</v>
      </c>
      <c r="E61" s="10">
        <v>0.95</v>
      </c>
      <c r="F61" s="9">
        <v>23.54</v>
      </c>
      <c r="G61" s="10">
        <v>0.28999999999999998</v>
      </c>
      <c r="H61" s="9">
        <v>23.55</v>
      </c>
      <c r="I61" s="10">
        <v>0.18</v>
      </c>
      <c r="J61" s="9">
        <v>24.15</v>
      </c>
      <c r="K61" s="10">
        <v>0.25</v>
      </c>
      <c r="L61" s="9">
        <v>24.2</v>
      </c>
      <c r="M61" s="10">
        <v>0.25</v>
      </c>
      <c r="N61" s="9">
        <v>23.88</v>
      </c>
      <c r="O61" s="10">
        <v>0.24</v>
      </c>
      <c r="P61" s="9">
        <v>23.59</v>
      </c>
      <c r="Q61" s="10">
        <v>0.26</v>
      </c>
      <c r="S61" s="9">
        <f t="shared" si="0"/>
        <v>23.843749999999996</v>
      </c>
      <c r="T61" s="14">
        <f t="shared" si="1"/>
        <v>0.37749999999999995</v>
      </c>
      <c r="U61" s="10">
        <f t="shared" si="2"/>
        <v>0.26434555307129998</v>
      </c>
    </row>
    <row r="62" spans="2:21" x14ac:dyDescent="0.3">
      <c r="B62" s="9">
        <v>24.51</v>
      </c>
      <c r="C62" s="10">
        <v>0.62</v>
      </c>
      <c r="D62" s="9">
        <v>24.39</v>
      </c>
      <c r="E62" s="10">
        <v>0.96</v>
      </c>
      <c r="F62" s="9">
        <v>24.04</v>
      </c>
      <c r="G62" s="10">
        <v>0.31</v>
      </c>
      <c r="H62" s="9">
        <v>24.06</v>
      </c>
      <c r="I62" s="10">
        <v>0.18</v>
      </c>
      <c r="J62" s="9">
        <v>24.66</v>
      </c>
      <c r="K62" s="10">
        <v>0.25</v>
      </c>
      <c r="L62" s="9">
        <v>24.76</v>
      </c>
      <c r="M62" s="10">
        <v>0.25</v>
      </c>
      <c r="N62" s="9">
        <v>24.45</v>
      </c>
      <c r="O62" s="10">
        <v>0.24</v>
      </c>
      <c r="P62" s="9">
        <v>24.13</v>
      </c>
      <c r="Q62" s="10">
        <v>0.27</v>
      </c>
      <c r="S62" s="9">
        <f t="shared" si="0"/>
        <v>24.374999999999996</v>
      </c>
      <c r="T62" s="14">
        <f t="shared" si="1"/>
        <v>0.38500000000000006</v>
      </c>
      <c r="U62" s="10">
        <f t="shared" si="2"/>
        <v>0.26838139173305475</v>
      </c>
    </row>
    <row r="63" spans="2:21" x14ac:dyDescent="0.3">
      <c r="B63" s="9">
        <v>25.04</v>
      </c>
      <c r="C63" s="10">
        <v>0.65</v>
      </c>
      <c r="D63" s="9">
        <v>24.95</v>
      </c>
      <c r="E63" s="10">
        <v>0.97</v>
      </c>
      <c r="F63" s="9">
        <v>24.59</v>
      </c>
      <c r="G63" s="10">
        <v>0.31</v>
      </c>
      <c r="H63" s="9">
        <v>24.57</v>
      </c>
      <c r="I63" s="10">
        <v>0.18</v>
      </c>
      <c r="J63" s="9">
        <v>25.19</v>
      </c>
      <c r="K63" s="10">
        <v>0.25</v>
      </c>
      <c r="L63" s="9">
        <v>25.33</v>
      </c>
      <c r="M63" s="10">
        <v>0.25</v>
      </c>
      <c r="N63" s="9">
        <v>25.03</v>
      </c>
      <c r="O63" s="10">
        <v>0.24</v>
      </c>
      <c r="P63" s="9">
        <v>24.63</v>
      </c>
      <c r="Q63" s="10">
        <v>0.27</v>
      </c>
      <c r="S63" s="9">
        <f t="shared" si="0"/>
        <v>24.916250000000002</v>
      </c>
      <c r="T63" s="14">
        <f t="shared" si="1"/>
        <v>0.39000000000000007</v>
      </c>
      <c r="U63" s="10">
        <f t="shared" si="2"/>
        <v>0.27531799795872403</v>
      </c>
    </row>
    <row r="64" spans="2:21" x14ac:dyDescent="0.3">
      <c r="B64" s="9">
        <v>25.6</v>
      </c>
      <c r="C64" s="10">
        <v>0.66</v>
      </c>
      <c r="D64" s="9">
        <v>25.5</v>
      </c>
      <c r="E64" s="10">
        <v>0.99</v>
      </c>
      <c r="F64" s="9">
        <v>25.11</v>
      </c>
      <c r="G64" s="10">
        <v>0.3</v>
      </c>
      <c r="H64" s="9">
        <v>25.07</v>
      </c>
      <c r="I64" s="10">
        <v>0.18</v>
      </c>
      <c r="J64" s="9">
        <v>25.7</v>
      </c>
      <c r="K64" s="10">
        <v>0.26</v>
      </c>
      <c r="L64" s="9">
        <v>25.93</v>
      </c>
      <c r="M64" s="10">
        <v>0.26</v>
      </c>
      <c r="N64" s="9">
        <v>25.59</v>
      </c>
      <c r="O64" s="10">
        <v>0.24</v>
      </c>
      <c r="P64" s="9">
        <v>25.15</v>
      </c>
      <c r="Q64" s="10">
        <v>0.27</v>
      </c>
      <c r="S64" s="9">
        <f t="shared" si="0"/>
        <v>25.456250000000001</v>
      </c>
      <c r="T64" s="14">
        <f t="shared" si="1"/>
        <v>0.39499999999999996</v>
      </c>
      <c r="U64" s="10">
        <f t="shared" si="2"/>
        <v>0.28172935340753658</v>
      </c>
    </row>
    <row r="65" spans="2:21" x14ac:dyDescent="0.3">
      <c r="B65" s="9">
        <v>26.14</v>
      </c>
      <c r="C65" s="10">
        <v>0.67</v>
      </c>
      <c r="D65" s="9">
        <v>26</v>
      </c>
      <c r="E65" s="10">
        <v>0.99</v>
      </c>
      <c r="F65" s="9">
        <v>25.63</v>
      </c>
      <c r="G65" s="10">
        <v>0.3</v>
      </c>
      <c r="H65" s="9">
        <v>25.62</v>
      </c>
      <c r="I65" s="10">
        <v>0.18</v>
      </c>
      <c r="J65" s="9">
        <v>26.35</v>
      </c>
      <c r="K65" s="10">
        <v>0.26</v>
      </c>
      <c r="L65" s="9">
        <v>26.36</v>
      </c>
      <c r="M65" s="10">
        <v>0.26</v>
      </c>
      <c r="N65" s="9">
        <v>26.07</v>
      </c>
      <c r="O65" s="10">
        <v>0.25</v>
      </c>
      <c r="P65" s="9">
        <v>25.64</v>
      </c>
      <c r="Q65" s="10">
        <v>0.28000000000000003</v>
      </c>
      <c r="S65" s="9">
        <f t="shared" si="0"/>
        <v>25.97625</v>
      </c>
      <c r="T65" s="14">
        <f t="shared" si="1"/>
        <v>0.39875000000000005</v>
      </c>
      <c r="U65" s="10">
        <f t="shared" si="2"/>
        <v>0.281700829148331</v>
      </c>
    </row>
    <row r="66" spans="2:21" x14ac:dyDescent="0.3">
      <c r="B66" s="9">
        <v>26.69</v>
      </c>
      <c r="C66" s="10">
        <v>0.66</v>
      </c>
      <c r="D66" s="9">
        <v>26.49</v>
      </c>
      <c r="E66" s="10">
        <v>0.99</v>
      </c>
      <c r="F66" s="9">
        <v>26.14</v>
      </c>
      <c r="G66" s="10">
        <v>0.3</v>
      </c>
      <c r="H66" s="9">
        <v>26.13</v>
      </c>
      <c r="I66" s="10">
        <v>0.18</v>
      </c>
      <c r="J66" s="9">
        <v>26.85</v>
      </c>
      <c r="K66" s="10">
        <v>0.26</v>
      </c>
      <c r="L66" s="9">
        <v>26.95</v>
      </c>
      <c r="M66" s="10">
        <v>0.26</v>
      </c>
      <c r="N66" s="9">
        <v>26.61</v>
      </c>
      <c r="O66" s="10">
        <v>0.25</v>
      </c>
      <c r="P66" s="9">
        <v>26.19</v>
      </c>
      <c r="Q66" s="10">
        <v>0.28000000000000003</v>
      </c>
      <c r="S66" s="9">
        <f t="shared" si="0"/>
        <v>26.506249999999994</v>
      </c>
      <c r="T66" s="14">
        <f t="shared" si="1"/>
        <v>0.39749999999999996</v>
      </c>
      <c r="U66" s="10">
        <f t="shared" si="2"/>
        <v>0.28034417622425695</v>
      </c>
    </row>
    <row r="67" spans="2:21" x14ac:dyDescent="0.3">
      <c r="B67" s="9">
        <v>27.22</v>
      </c>
      <c r="C67" s="10">
        <v>0.67</v>
      </c>
      <c r="D67" s="9">
        <v>27</v>
      </c>
      <c r="E67" s="10">
        <v>0.99</v>
      </c>
      <c r="F67" s="9">
        <v>26.65</v>
      </c>
      <c r="G67" s="10">
        <v>0.28999999999999998</v>
      </c>
      <c r="H67" s="9">
        <v>26.63</v>
      </c>
      <c r="I67" s="10">
        <v>0.19</v>
      </c>
      <c r="J67" s="9">
        <v>27.36</v>
      </c>
      <c r="K67" s="10">
        <v>0.27</v>
      </c>
      <c r="L67" s="9">
        <v>27.5</v>
      </c>
      <c r="M67" s="10">
        <v>0.26</v>
      </c>
      <c r="N67" s="9">
        <v>27.23</v>
      </c>
      <c r="O67" s="10">
        <v>0.25</v>
      </c>
      <c r="P67" s="9">
        <v>26.73</v>
      </c>
      <c r="Q67" s="10">
        <v>0.28000000000000003</v>
      </c>
      <c r="S67" s="9">
        <f t="shared" si="0"/>
        <v>27.04</v>
      </c>
      <c r="T67" s="14">
        <f t="shared" si="1"/>
        <v>0.4</v>
      </c>
      <c r="U67" s="10">
        <f t="shared" si="2"/>
        <v>0.28045880777244786</v>
      </c>
    </row>
    <row r="68" spans="2:21" x14ac:dyDescent="0.3">
      <c r="B68" s="9">
        <v>27.79</v>
      </c>
      <c r="C68" s="10">
        <v>0.67</v>
      </c>
      <c r="D68" s="9">
        <v>27.57</v>
      </c>
      <c r="E68" s="10">
        <v>1</v>
      </c>
      <c r="F68" s="9">
        <v>27.19</v>
      </c>
      <c r="G68" s="10">
        <v>0.28000000000000003</v>
      </c>
      <c r="H68" s="9">
        <v>27.17</v>
      </c>
      <c r="I68" s="10">
        <v>0.19</v>
      </c>
      <c r="J68" s="9">
        <v>27.85</v>
      </c>
      <c r="K68" s="10">
        <v>0.27</v>
      </c>
      <c r="L68" s="9">
        <v>28.09</v>
      </c>
      <c r="M68" s="10">
        <v>0.26</v>
      </c>
      <c r="N68" s="9">
        <v>27.75</v>
      </c>
      <c r="O68" s="10">
        <v>0.26</v>
      </c>
      <c r="P68" s="9">
        <v>27.28</v>
      </c>
      <c r="Q68" s="10">
        <v>0.27</v>
      </c>
      <c r="S68" s="9">
        <f t="shared" si="0"/>
        <v>27.58625</v>
      </c>
      <c r="T68" s="14">
        <f t="shared" si="1"/>
        <v>0.39999999999999997</v>
      </c>
      <c r="U68" s="10">
        <f t="shared" si="2"/>
        <v>0.2839517061554156</v>
      </c>
    </row>
    <row r="69" spans="2:21" x14ac:dyDescent="0.3">
      <c r="B69" s="9">
        <v>28.3</v>
      </c>
      <c r="C69" s="10">
        <v>0.68</v>
      </c>
      <c r="D69" s="9">
        <v>28.12</v>
      </c>
      <c r="E69" s="10">
        <v>0.97</v>
      </c>
      <c r="F69" s="9">
        <v>27.73</v>
      </c>
      <c r="G69" s="10">
        <v>0.28000000000000003</v>
      </c>
      <c r="H69" s="9">
        <v>27.67</v>
      </c>
      <c r="I69" s="10">
        <v>0.19</v>
      </c>
      <c r="J69" s="9">
        <v>28.38</v>
      </c>
      <c r="K69" s="10">
        <v>0.27</v>
      </c>
      <c r="L69" s="9">
        <v>28.61</v>
      </c>
      <c r="M69" s="10">
        <v>0.27</v>
      </c>
      <c r="N69" s="9">
        <v>28.25</v>
      </c>
      <c r="O69" s="10">
        <v>0.25</v>
      </c>
      <c r="P69" s="9">
        <v>27.8</v>
      </c>
      <c r="Q69" s="10">
        <v>0.28000000000000003</v>
      </c>
      <c r="S69" s="9">
        <f t="shared" si="0"/>
        <v>28.107500000000002</v>
      </c>
      <c r="T69" s="14">
        <f t="shared" si="1"/>
        <v>0.39875000000000005</v>
      </c>
      <c r="U69" s="10">
        <f t="shared" si="2"/>
        <v>0.27580725671588635</v>
      </c>
    </row>
    <row r="70" spans="2:21" x14ac:dyDescent="0.3">
      <c r="B70" s="9">
        <v>28.81</v>
      </c>
      <c r="C70" s="10">
        <v>0.69</v>
      </c>
      <c r="D70" s="9">
        <v>28.88</v>
      </c>
      <c r="E70" s="10">
        <v>0.97</v>
      </c>
      <c r="F70" s="9">
        <v>28.25</v>
      </c>
      <c r="G70" s="10">
        <v>0.28000000000000003</v>
      </c>
      <c r="H70" s="9">
        <v>28.18</v>
      </c>
      <c r="I70" s="10">
        <v>0.2</v>
      </c>
      <c r="J70" s="9">
        <v>28.85</v>
      </c>
      <c r="K70" s="10">
        <v>0.28000000000000003</v>
      </c>
      <c r="L70" s="9">
        <v>29.12</v>
      </c>
      <c r="M70" s="10">
        <v>0.28000000000000003</v>
      </c>
      <c r="N70" s="9">
        <v>28.8</v>
      </c>
      <c r="O70" s="10">
        <v>0.26</v>
      </c>
      <c r="P70" s="9">
        <v>28.35</v>
      </c>
      <c r="Q70" s="10">
        <v>0.28999999999999998</v>
      </c>
      <c r="S70" s="9">
        <f t="shared" ref="S70:S133" si="3" xml:space="preserve"> AVERAGE(B70,D70,F70,H70,J70,L70,N70,P70)</f>
        <v>28.655000000000001</v>
      </c>
      <c r="T70" s="14">
        <f t="shared" ref="T70:T133" si="4" xml:space="preserve"> AVERAGE(C70,E70,G70,I70,K70,M70,O70,Q70)</f>
        <v>0.40625</v>
      </c>
      <c r="U70" s="10">
        <f t="shared" ref="U70:U133" si="5" xml:space="preserve"> STDEV(C70,E70,G70,I70,K70,M70,O70,Q70)</f>
        <v>0.27349262199502622</v>
      </c>
    </row>
    <row r="71" spans="2:21" x14ac:dyDescent="0.3">
      <c r="B71" s="9">
        <v>29.32</v>
      </c>
      <c r="C71" s="10">
        <v>0.69</v>
      </c>
      <c r="D71" s="9">
        <v>29.38</v>
      </c>
      <c r="E71" s="10">
        <v>0.97</v>
      </c>
      <c r="F71" s="9">
        <v>28.77</v>
      </c>
      <c r="G71" s="10">
        <v>0.28000000000000003</v>
      </c>
      <c r="H71" s="9">
        <v>28.75</v>
      </c>
      <c r="I71" s="10">
        <v>0.2</v>
      </c>
      <c r="J71" s="9">
        <v>29.35</v>
      </c>
      <c r="K71" s="10">
        <v>0.28000000000000003</v>
      </c>
      <c r="L71" s="9">
        <v>29.65</v>
      </c>
      <c r="M71" s="10">
        <v>0.28000000000000003</v>
      </c>
      <c r="N71" s="9">
        <v>29.36</v>
      </c>
      <c r="O71" s="10">
        <v>0.26</v>
      </c>
      <c r="P71" s="9">
        <v>28.85</v>
      </c>
      <c r="Q71" s="10">
        <v>0.28999999999999998</v>
      </c>
      <c r="S71" s="9">
        <f t="shared" si="3"/>
        <v>29.178749999999997</v>
      </c>
      <c r="T71" s="14">
        <f t="shared" si="4"/>
        <v>0.40625</v>
      </c>
      <c r="U71" s="10">
        <f t="shared" si="5"/>
        <v>0.27349262199502622</v>
      </c>
    </row>
    <row r="72" spans="2:21" x14ac:dyDescent="0.3">
      <c r="B72" s="9">
        <v>29.83</v>
      </c>
      <c r="C72" s="10">
        <v>0.69</v>
      </c>
      <c r="D72" s="9">
        <v>29.88</v>
      </c>
      <c r="E72" s="10">
        <v>0.98</v>
      </c>
      <c r="F72" s="9">
        <v>29.26</v>
      </c>
      <c r="G72" s="10">
        <v>0.28000000000000003</v>
      </c>
      <c r="H72" s="9">
        <v>29.27</v>
      </c>
      <c r="I72" s="10">
        <v>0.2</v>
      </c>
      <c r="J72" s="9">
        <v>29.86</v>
      </c>
      <c r="K72" s="10">
        <v>0.28000000000000003</v>
      </c>
      <c r="L72" s="9">
        <v>30.2</v>
      </c>
      <c r="M72" s="10">
        <v>0.27</v>
      </c>
      <c r="N72" s="9">
        <v>29.89</v>
      </c>
      <c r="O72" s="10">
        <v>0.26</v>
      </c>
      <c r="P72" s="9">
        <v>29.35</v>
      </c>
      <c r="Q72" s="10">
        <v>0.28999999999999998</v>
      </c>
      <c r="S72" s="9">
        <f t="shared" si="3"/>
        <v>29.692499999999999</v>
      </c>
      <c r="T72" s="14">
        <f t="shared" si="4"/>
        <v>0.40625</v>
      </c>
      <c r="U72" s="10">
        <f t="shared" si="5"/>
        <v>0.27712490737159357</v>
      </c>
    </row>
    <row r="73" spans="2:21" x14ac:dyDescent="0.3">
      <c r="B73" s="9">
        <v>30.35</v>
      </c>
      <c r="C73" s="10">
        <v>0.65</v>
      </c>
      <c r="D73" s="9">
        <v>30.4</v>
      </c>
      <c r="E73" s="10">
        <v>0.97</v>
      </c>
      <c r="F73" s="9">
        <v>29.77</v>
      </c>
      <c r="G73" s="10">
        <v>0.28999999999999998</v>
      </c>
      <c r="H73" s="9">
        <v>29.89</v>
      </c>
      <c r="I73" s="10">
        <v>0.2</v>
      </c>
      <c r="J73" s="9">
        <v>30.4</v>
      </c>
      <c r="K73" s="10">
        <v>0.28000000000000003</v>
      </c>
      <c r="L73" s="9">
        <v>30.74</v>
      </c>
      <c r="M73" s="10">
        <v>0.28000000000000003</v>
      </c>
      <c r="N73" s="9">
        <v>30.44</v>
      </c>
      <c r="O73" s="10">
        <v>0.26</v>
      </c>
      <c r="P73" s="9">
        <v>29.96</v>
      </c>
      <c r="Q73" s="10">
        <v>0.28999999999999998</v>
      </c>
      <c r="S73" s="9">
        <f t="shared" si="3"/>
        <v>30.243750000000002</v>
      </c>
      <c r="T73" s="14">
        <f t="shared" si="4"/>
        <v>0.40250000000000008</v>
      </c>
      <c r="U73" s="10">
        <f t="shared" si="5"/>
        <v>0.26724787851623544</v>
      </c>
    </row>
    <row r="74" spans="2:21" x14ac:dyDescent="0.3">
      <c r="B74" s="9">
        <v>30.86</v>
      </c>
      <c r="C74" s="10">
        <v>0.69</v>
      </c>
      <c r="D74" s="9">
        <v>31.03</v>
      </c>
      <c r="E74" s="10">
        <v>0.97</v>
      </c>
      <c r="F74" s="9">
        <v>30.28</v>
      </c>
      <c r="G74" s="10">
        <v>0.28999999999999998</v>
      </c>
      <c r="H74" s="9">
        <v>30.43</v>
      </c>
      <c r="I74" s="10">
        <v>0.2</v>
      </c>
      <c r="J74" s="9">
        <v>30.91</v>
      </c>
      <c r="K74" s="10">
        <v>0.28000000000000003</v>
      </c>
      <c r="L74" s="9">
        <v>31.3</v>
      </c>
      <c r="M74" s="10">
        <v>0.28000000000000003</v>
      </c>
      <c r="N74" s="9">
        <v>30.99</v>
      </c>
      <c r="O74" s="10">
        <v>0.26</v>
      </c>
      <c r="P74" s="9">
        <v>30.47</v>
      </c>
      <c r="Q74" s="10">
        <v>0.28999999999999998</v>
      </c>
      <c r="S74" s="9">
        <f t="shared" si="3"/>
        <v>30.783750000000001</v>
      </c>
      <c r="T74" s="14">
        <f t="shared" si="4"/>
        <v>0.40749999999999997</v>
      </c>
      <c r="U74" s="10">
        <f t="shared" si="5"/>
        <v>0.27285527299284512</v>
      </c>
    </row>
    <row r="75" spans="2:21" x14ac:dyDescent="0.3">
      <c r="B75" s="9">
        <v>31.39</v>
      </c>
      <c r="C75" s="10">
        <v>0.67</v>
      </c>
      <c r="D75" s="9">
        <v>31.54</v>
      </c>
      <c r="E75" s="10">
        <v>0.97</v>
      </c>
      <c r="F75" s="9">
        <v>30.83</v>
      </c>
      <c r="G75" s="10">
        <v>0.28999999999999998</v>
      </c>
      <c r="H75" s="9">
        <v>30.92</v>
      </c>
      <c r="I75" s="10">
        <v>0.2</v>
      </c>
      <c r="J75" s="9">
        <v>31.56</v>
      </c>
      <c r="K75" s="10">
        <v>0.28999999999999998</v>
      </c>
      <c r="L75" s="9">
        <v>31.86</v>
      </c>
      <c r="M75" s="10">
        <v>0.28000000000000003</v>
      </c>
      <c r="N75" s="9">
        <v>31.55</v>
      </c>
      <c r="O75" s="10">
        <v>0.26</v>
      </c>
      <c r="P75" s="9">
        <v>31</v>
      </c>
      <c r="Q75" s="10">
        <v>0.28999999999999998</v>
      </c>
      <c r="S75" s="9">
        <f t="shared" si="3"/>
        <v>31.331249999999997</v>
      </c>
      <c r="T75" s="14">
        <f t="shared" si="4"/>
        <v>0.40625</v>
      </c>
      <c r="U75" s="10">
        <f t="shared" si="5"/>
        <v>0.26933449728649966</v>
      </c>
    </row>
    <row r="76" spans="2:21" x14ac:dyDescent="0.3">
      <c r="B76" s="9">
        <v>32</v>
      </c>
      <c r="C76" s="10">
        <v>0.68</v>
      </c>
      <c r="D76" s="9">
        <v>32.07</v>
      </c>
      <c r="E76" s="10">
        <v>0.97</v>
      </c>
      <c r="F76" s="9">
        <v>31.4</v>
      </c>
      <c r="G76" s="10">
        <v>0.28000000000000003</v>
      </c>
      <c r="H76" s="9">
        <v>31.42</v>
      </c>
      <c r="I76" s="10">
        <v>0.21</v>
      </c>
      <c r="J76" s="9">
        <v>32.020000000000003</v>
      </c>
      <c r="K76" s="10">
        <v>0.28999999999999998</v>
      </c>
      <c r="L76" s="9">
        <v>32.42</v>
      </c>
      <c r="M76" s="10">
        <v>0.28000000000000003</v>
      </c>
      <c r="N76" s="9">
        <v>32.119999999999997</v>
      </c>
      <c r="O76" s="10">
        <v>0.26</v>
      </c>
      <c r="P76" s="9">
        <v>31.53</v>
      </c>
      <c r="Q76" s="10">
        <v>0.3</v>
      </c>
      <c r="S76" s="9">
        <f t="shared" si="3"/>
        <v>31.872499999999999</v>
      </c>
      <c r="T76" s="14">
        <f t="shared" si="4"/>
        <v>0.40874999999999995</v>
      </c>
      <c r="U76" s="10">
        <f t="shared" si="5"/>
        <v>0.26973200985952189</v>
      </c>
    </row>
    <row r="77" spans="2:21" x14ac:dyDescent="0.3">
      <c r="B77" s="9">
        <v>32.51</v>
      </c>
      <c r="C77" s="10">
        <v>0.69</v>
      </c>
      <c r="D77" s="9">
        <v>32.61</v>
      </c>
      <c r="E77" s="10">
        <v>0.97</v>
      </c>
      <c r="F77" s="9">
        <v>31.92</v>
      </c>
      <c r="G77" s="10">
        <v>0.28999999999999998</v>
      </c>
      <c r="H77" s="9">
        <v>31.95</v>
      </c>
      <c r="I77" s="10">
        <v>0.21</v>
      </c>
      <c r="J77" s="9">
        <v>32.57</v>
      </c>
      <c r="K77" s="10">
        <v>0.28999999999999998</v>
      </c>
      <c r="L77" s="9">
        <v>33.03</v>
      </c>
      <c r="M77" s="10">
        <v>0.28000000000000003</v>
      </c>
      <c r="N77" s="9">
        <v>32.68</v>
      </c>
      <c r="O77" s="10">
        <v>0.26</v>
      </c>
      <c r="P77" s="9">
        <v>32.03</v>
      </c>
      <c r="Q77" s="10">
        <v>0.3</v>
      </c>
      <c r="S77" s="9">
        <f t="shared" si="3"/>
        <v>32.412500000000001</v>
      </c>
      <c r="T77" s="14">
        <f t="shared" si="4"/>
        <v>0.41125</v>
      </c>
      <c r="U77" s="10">
        <f t="shared" si="5"/>
        <v>0.27052528268431514</v>
      </c>
    </row>
    <row r="78" spans="2:21" x14ac:dyDescent="0.3">
      <c r="B78" s="9">
        <v>33.01</v>
      </c>
      <c r="C78" s="10">
        <v>0.68</v>
      </c>
      <c r="D78" s="9">
        <v>33.119999999999997</v>
      </c>
      <c r="E78" s="10">
        <v>0.97</v>
      </c>
      <c r="F78" s="9">
        <v>32.42</v>
      </c>
      <c r="G78" s="10">
        <v>0.28999999999999998</v>
      </c>
      <c r="H78" s="9">
        <v>32.49</v>
      </c>
      <c r="I78" s="10">
        <v>0.21</v>
      </c>
      <c r="J78" s="9">
        <v>33.130000000000003</v>
      </c>
      <c r="K78" s="10">
        <v>0.28999999999999998</v>
      </c>
      <c r="L78" s="9">
        <v>33.450000000000003</v>
      </c>
      <c r="M78" s="10">
        <v>0.28000000000000003</v>
      </c>
      <c r="N78" s="9">
        <v>33.18</v>
      </c>
      <c r="O78" s="10">
        <v>0.26</v>
      </c>
      <c r="P78" s="9">
        <v>32.729999999999997</v>
      </c>
      <c r="Q78" s="10">
        <v>0.32</v>
      </c>
      <c r="S78" s="9">
        <f t="shared" si="3"/>
        <v>32.941250000000004</v>
      </c>
      <c r="T78" s="14">
        <f t="shared" si="4"/>
        <v>0.41249999999999992</v>
      </c>
      <c r="U78" s="10">
        <f t="shared" si="5"/>
        <v>0.26799520251569559</v>
      </c>
    </row>
    <row r="79" spans="2:21" x14ac:dyDescent="0.3">
      <c r="B79" s="9">
        <v>33.56</v>
      </c>
      <c r="C79" s="10">
        <v>0.69</v>
      </c>
      <c r="D79" s="9">
        <v>33.630000000000003</v>
      </c>
      <c r="E79" s="10">
        <v>0.97</v>
      </c>
      <c r="F79" s="9">
        <v>32.97</v>
      </c>
      <c r="G79" s="10">
        <v>0.28999999999999998</v>
      </c>
      <c r="H79" s="9">
        <v>32.99</v>
      </c>
      <c r="I79" s="10">
        <v>0.21</v>
      </c>
      <c r="J79" s="9">
        <v>33.64</v>
      </c>
      <c r="K79" s="10">
        <v>0.3</v>
      </c>
      <c r="L79" s="9">
        <v>34.049999999999997</v>
      </c>
      <c r="M79" s="10">
        <v>0.28999999999999998</v>
      </c>
      <c r="N79" s="9">
        <v>33.72</v>
      </c>
      <c r="O79" s="10">
        <v>0.26</v>
      </c>
      <c r="P79" s="9">
        <v>33.26</v>
      </c>
      <c r="Q79" s="10">
        <v>0.32</v>
      </c>
      <c r="S79" s="9">
        <f t="shared" si="3"/>
        <v>33.477500000000006</v>
      </c>
      <c r="T79" s="14">
        <f t="shared" si="4"/>
        <v>0.41624999999999995</v>
      </c>
      <c r="U79" s="10">
        <f t="shared" si="5"/>
        <v>0.26811178372355932</v>
      </c>
    </row>
    <row r="80" spans="2:21" x14ac:dyDescent="0.3">
      <c r="B80" s="9">
        <v>34.119999999999997</v>
      </c>
      <c r="C80" s="10">
        <v>0.7</v>
      </c>
      <c r="D80" s="9">
        <v>34.26</v>
      </c>
      <c r="E80" s="10">
        <v>0.97</v>
      </c>
      <c r="F80" s="9">
        <v>33.43</v>
      </c>
      <c r="G80" s="10">
        <v>0.3</v>
      </c>
      <c r="H80" s="9">
        <v>33.51</v>
      </c>
      <c r="I80" s="10">
        <v>0.21</v>
      </c>
      <c r="J80" s="9">
        <v>34.159999999999997</v>
      </c>
      <c r="K80" s="10">
        <v>0.28999999999999998</v>
      </c>
      <c r="L80" s="9">
        <v>34.590000000000003</v>
      </c>
      <c r="M80" s="10">
        <v>0.28000000000000003</v>
      </c>
      <c r="N80" s="9">
        <v>34.31</v>
      </c>
      <c r="O80" s="10">
        <v>0.27</v>
      </c>
      <c r="P80" s="9">
        <v>33.82</v>
      </c>
      <c r="Q80" s="10">
        <v>0.34</v>
      </c>
      <c r="S80" s="9">
        <f t="shared" si="3"/>
        <v>34.024999999999999</v>
      </c>
      <c r="T80" s="14">
        <f t="shared" si="4"/>
        <v>0.42</v>
      </c>
      <c r="U80" s="10">
        <f t="shared" si="5"/>
        <v>0.26854103171449561</v>
      </c>
    </row>
    <row r="81" spans="2:21" x14ac:dyDescent="0.3">
      <c r="B81" s="9">
        <v>34.659999999999997</v>
      </c>
      <c r="C81" s="10">
        <v>0.7</v>
      </c>
      <c r="D81" s="9">
        <v>34.78</v>
      </c>
      <c r="E81" s="10">
        <v>0.97</v>
      </c>
      <c r="F81" s="9">
        <v>33.950000000000003</v>
      </c>
      <c r="G81" s="10">
        <v>0.28999999999999998</v>
      </c>
      <c r="H81" s="9">
        <v>34.1</v>
      </c>
      <c r="I81" s="10">
        <v>0.22</v>
      </c>
      <c r="J81" s="9">
        <v>34.659999999999997</v>
      </c>
      <c r="K81" s="10">
        <v>0.3</v>
      </c>
      <c r="L81" s="9">
        <v>35.19</v>
      </c>
      <c r="M81" s="10">
        <v>0.28999999999999998</v>
      </c>
      <c r="N81" s="9">
        <v>34.85</v>
      </c>
      <c r="O81" s="10">
        <v>0.27</v>
      </c>
      <c r="P81" s="9">
        <v>34.369999999999997</v>
      </c>
      <c r="Q81" s="10">
        <v>0.32</v>
      </c>
      <c r="S81" s="9">
        <f t="shared" si="3"/>
        <v>34.57</v>
      </c>
      <c r="T81" s="14">
        <f t="shared" si="4"/>
        <v>0.42</v>
      </c>
      <c r="U81" s="10">
        <f t="shared" si="5"/>
        <v>0.26768851835135343</v>
      </c>
    </row>
    <row r="82" spans="2:21" x14ac:dyDescent="0.3">
      <c r="B82" s="9">
        <v>35.18</v>
      </c>
      <c r="C82" s="10">
        <v>0.71</v>
      </c>
      <c r="D82" s="9">
        <v>35.270000000000003</v>
      </c>
      <c r="E82" s="10">
        <v>0.97</v>
      </c>
      <c r="F82" s="9">
        <v>34.5</v>
      </c>
      <c r="G82" s="10">
        <v>0.28999999999999998</v>
      </c>
      <c r="H82" s="9">
        <v>34.61</v>
      </c>
      <c r="I82" s="10">
        <v>0.22</v>
      </c>
      <c r="J82" s="9">
        <v>35.159999999999997</v>
      </c>
      <c r="K82" s="10">
        <v>0.3</v>
      </c>
      <c r="L82" s="9">
        <v>35.65</v>
      </c>
      <c r="M82" s="10">
        <v>0.28999999999999998</v>
      </c>
      <c r="N82" s="9">
        <v>35.36</v>
      </c>
      <c r="O82" s="10">
        <v>0.27</v>
      </c>
      <c r="P82" s="9">
        <v>34.89</v>
      </c>
      <c r="Q82" s="10">
        <v>0.32</v>
      </c>
      <c r="S82" s="9">
        <f t="shared" si="3"/>
        <v>35.077500000000001</v>
      </c>
      <c r="T82" s="14">
        <f t="shared" si="4"/>
        <v>0.42124999999999996</v>
      </c>
      <c r="U82" s="10">
        <f t="shared" si="5"/>
        <v>0.26920186265541124</v>
      </c>
    </row>
    <row r="83" spans="2:21" x14ac:dyDescent="0.3">
      <c r="B83" s="9">
        <v>35.74</v>
      </c>
      <c r="C83" s="10">
        <v>0.69</v>
      </c>
      <c r="D83" s="9">
        <v>35.78</v>
      </c>
      <c r="E83" s="10">
        <v>0.95</v>
      </c>
      <c r="F83" s="9">
        <v>35</v>
      </c>
      <c r="G83" s="10">
        <v>0.3</v>
      </c>
      <c r="H83" s="9">
        <v>35.229999999999997</v>
      </c>
      <c r="I83" s="10">
        <v>0.22</v>
      </c>
      <c r="J83" s="9">
        <v>35.71</v>
      </c>
      <c r="K83" s="10">
        <v>0.3</v>
      </c>
      <c r="L83" s="9">
        <v>36.21</v>
      </c>
      <c r="M83" s="10">
        <v>0.3</v>
      </c>
      <c r="N83" s="9">
        <v>35.9</v>
      </c>
      <c r="O83" s="10">
        <v>0.27</v>
      </c>
      <c r="P83" s="9">
        <v>35.39</v>
      </c>
      <c r="Q83" s="10">
        <v>0.32</v>
      </c>
      <c r="S83" s="9">
        <f t="shared" si="3"/>
        <v>35.620000000000005</v>
      </c>
      <c r="T83" s="14">
        <f t="shared" si="4"/>
        <v>0.41874999999999996</v>
      </c>
      <c r="U83" s="10">
        <f t="shared" si="5"/>
        <v>0.25897807408570883</v>
      </c>
    </row>
    <row r="84" spans="2:21" x14ac:dyDescent="0.3">
      <c r="B84" s="9">
        <v>36.299999999999997</v>
      </c>
      <c r="C84" s="10">
        <v>0.7</v>
      </c>
      <c r="D84" s="9">
        <v>36.32</v>
      </c>
      <c r="E84" s="10">
        <v>0.96</v>
      </c>
      <c r="F84" s="9">
        <v>35.549999999999997</v>
      </c>
      <c r="G84" s="10">
        <v>0.3</v>
      </c>
      <c r="H84" s="9">
        <v>35.74</v>
      </c>
      <c r="I84" s="10">
        <v>0.22</v>
      </c>
      <c r="J84" s="9">
        <v>36.229999999999997</v>
      </c>
      <c r="K84" s="10">
        <v>0.31</v>
      </c>
      <c r="L84" s="9">
        <v>36.75</v>
      </c>
      <c r="M84" s="10">
        <v>0.28999999999999998</v>
      </c>
      <c r="N84" s="9">
        <v>36.46</v>
      </c>
      <c r="O84" s="10">
        <v>0.27</v>
      </c>
      <c r="P84" s="9">
        <v>35.89</v>
      </c>
      <c r="Q84" s="10">
        <v>0.32</v>
      </c>
      <c r="S84" s="9">
        <f t="shared" si="3"/>
        <v>36.155000000000001</v>
      </c>
      <c r="T84" s="14">
        <f t="shared" si="4"/>
        <v>0.42125000000000001</v>
      </c>
      <c r="U84" s="10">
        <f t="shared" si="5"/>
        <v>0.26346252105375445</v>
      </c>
    </row>
    <row r="85" spans="2:21" x14ac:dyDescent="0.3">
      <c r="B85" s="9">
        <v>36.86</v>
      </c>
      <c r="C85" s="10">
        <v>0.7</v>
      </c>
      <c r="D85" s="9">
        <v>36.82</v>
      </c>
      <c r="E85" s="10">
        <v>0.96</v>
      </c>
      <c r="F85" s="9">
        <v>36.06</v>
      </c>
      <c r="G85" s="10">
        <v>0.3</v>
      </c>
      <c r="H85" s="9">
        <v>36.270000000000003</v>
      </c>
      <c r="I85" s="10">
        <v>0.22</v>
      </c>
      <c r="J85" s="9">
        <v>36.700000000000003</v>
      </c>
      <c r="K85" s="10">
        <v>0.31</v>
      </c>
      <c r="L85" s="9">
        <v>37.299999999999997</v>
      </c>
      <c r="M85" s="10">
        <v>0.3</v>
      </c>
      <c r="N85" s="9">
        <v>36.99</v>
      </c>
      <c r="O85" s="10">
        <v>0.27</v>
      </c>
      <c r="P85" s="9">
        <v>36.409999999999997</v>
      </c>
      <c r="Q85" s="10">
        <v>0.32</v>
      </c>
      <c r="S85" s="9">
        <f t="shared" si="3"/>
        <v>36.67625000000001</v>
      </c>
      <c r="T85" s="14">
        <f t="shared" si="4"/>
        <v>0.42249999999999999</v>
      </c>
      <c r="U85" s="10">
        <f t="shared" si="5"/>
        <v>0.26277366686941833</v>
      </c>
    </row>
    <row r="86" spans="2:21" x14ac:dyDescent="0.3">
      <c r="B86" s="9">
        <v>37.369999999999997</v>
      </c>
      <c r="C86" s="10">
        <v>0.7</v>
      </c>
      <c r="D86" s="9">
        <v>37.33</v>
      </c>
      <c r="E86" s="10">
        <v>0.97</v>
      </c>
      <c r="F86" s="9">
        <v>36.549999999999997</v>
      </c>
      <c r="G86" s="10">
        <v>0.31</v>
      </c>
      <c r="H86" s="9">
        <v>36.75</v>
      </c>
      <c r="I86" s="10">
        <v>0.22</v>
      </c>
      <c r="J86" s="9">
        <v>37.24</v>
      </c>
      <c r="K86" s="10">
        <v>0.31</v>
      </c>
      <c r="L86" s="9">
        <v>37.83</v>
      </c>
      <c r="M86" s="10">
        <v>0.28999999999999998</v>
      </c>
      <c r="N86" s="9">
        <v>37.53</v>
      </c>
      <c r="O86" s="10">
        <v>0.27</v>
      </c>
      <c r="P86" s="9">
        <v>36.9</v>
      </c>
      <c r="Q86" s="10">
        <v>0.32</v>
      </c>
      <c r="S86" s="9">
        <f t="shared" si="3"/>
        <v>37.1875</v>
      </c>
      <c r="T86" s="14">
        <f t="shared" si="4"/>
        <v>0.42375000000000002</v>
      </c>
      <c r="U86" s="10">
        <f t="shared" si="5"/>
        <v>0.26575700501451643</v>
      </c>
    </row>
    <row r="87" spans="2:21" x14ac:dyDescent="0.3">
      <c r="B87" s="9">
        <v>37.92</v>
      </c>
      <c r="C87" s="10">
        <v>0.71</v>
      </c>
      <c r="D87" s="9">
        <v>37.9</v>
      </c>
      <c r="E87" s="10">
        <v>0.95</v>
      </c>
      <c r="F87" s="9">
        <v>37.119999999999997</v>
      </c>
      <c r="G87" s="10">
        <v>0.3</v>
      </c>
      <c r="H87" s="9">
        <v>37.299999999999997</v>
      </c>
      <c r="I87" s="10">
        <v>0.23</v>
      </c>
      <c r="J87" s="9">
        <v>37.799999999999997</v>
      </c>
      <c r="K87" s="10">
        <v>0.31</v>
      </c>
      <c r="L87" s="9">
        <v>38.4</v>
      </c>
      <c r="M87" s="10">
        <v>0.28999999999999998</v>
      </c>
      <c r="N87" s="9">
        <v>38.090000000000003</v>
      </c>
      <c r="O87" s="10">
        <v>0.27</v>
      </c>
      <c r="P87" s="9">
        <v>37.409999999999997</v>
      </c>
      <c r="Q87" s="10">
        <v>0.32</v>
      </c>
      <c r="S87" s="9">
        <f t="shared" si="3"/>
        <v>37.742500000000007</v>
      </c>
      <c r="T87" s="14">
        <f t="shared" si="4"/>
        <v>0.42249999999999999</v>
      </c>
      <c r="U87" s="10">
        <f t="shared" si="5"/>
        <v>0.2610281867647905</v>
      </c>
    </row>
    <row r="88" spans="2:21" x14ac:dyDescent="0.3">
      <c r="B88" s="9">
        <v>38.479999999999997</v>
      </c>
      <c r="C88" s="10">
        <v>0.7</v>
      </c>
      <c r="D88" s="9">
        <v>38.5</v>
      </c>
      <c r="E88" s="10">
        <v>0.95</v>
      </c>
      <c r="F88" s="9">
        <v>37.67</v>
      </c>
      <c r="G88" s="10">
        <v>0.31</v>
      </c>
      <c r="H88" s="9">
        <v>37.840000000000003</v>
      </c>
      <c r="I88" s="10">
        <v>0.23</v>
      </c>
      <c r="J88" s="9">
        <v>38.340000000000003</v>
      </c>
      <c r="K88" s="10">
        <v>0.31</v>
      </c>
      <c r="L88" s="9">
        <v>38.96</v>
      </c>
      <c r="M88" s="10">
        <v>0.28999999999999998</v>
      </c>
      <c r="N88" s="9">
        <v>38.659999999999997</v>
      </c>
      <c r="O88" s="10">
        <v>0.27</v>
      </c>
      <c r="P88" s="9">
        <v>37.909999999999997</v>
      </c>
      <c r="Q88" s="10">
        <v>0.31</v>
      </c>
      <c r="S88" s="9">
        <f t="shared" si="3"/>
        <v>38.295000000000002</v>
      </c>
      <c r="T88" s="14">
        <f t="shared" si="4"/>
        <v>0.42125000000000001</v>
      </c>
      <c r="U88" s="10">
        <f t="shared" si="5"/>
        <v>0.25941899368726701</v>
      </c>
    </row>
    <row r="89" spans="2:21" x14ac:dyDescent="0.3">
      <c r="B89" s="9">
        <v>39.03</v>
      </c>
      <c r="C89" s="10">
        <v>0.7</v>
      </c>
      <c r="D89" s="9">
        <v>39.020000000000003</v>
      </c>
      <c r="E89" s="10">
        <v>0.95</v>
      </c>
      <c r="F89" s="9">
        <v>38.22</v>
      </c>
      <c r="G89" s="10">
        <v>0.31</v>
      </c>
      <c r="H89" s="9">
        <v>38.35</v>
      </c>
      <c r="I89" s="10">
        <v>0.23</v>
      </c>
      <c r="J89" s="9">
        <v>38.85</v>
      </c>
      <c r="K89" s="10">
        <v>0.32</v>
      </c>
      <c r="L89" s="9">
        <v>39.56</v>
      </c>
      <c r="M89" s="10">
        <v>0.3</v>
      </c>
      <c r="N89" s="9">
        <v>39.22</v>
      </c>
      <c r="O89" s="10">
        <v>0.28000000000000003</v>
      </c>
      <c r="P89" s="9">
        <v>38.450000000000003</v>
      </c>
      <c r="Q89" s="10">
        <v>0.31</v>
      </c>
      <c r="S89" s="9">
        <f t="shared" si="3"/>
        <v>38.837499999999999</v>
      </c>
      <c r="T89" s="14">
        <f t="shared" si="4"/>
        <v>0.42499999999999999</v>
      </c>
      <c r="U89" s="10">
        <f t="shared" si="5"/>
        <v>0.2572936066053722</v>
      </c>
    </row>
    <row r="90" spans="2:21" x14ac:dyDescent="0.3">
      <c r="B90" s="9">
        <v>39.57</v>
      </c>
      <c r="C90" s="10">
        <v>0.72</v>
      </c>
      <c r="D90" s="9">
        <v>39.520000000000003</v>
      </c>
      <c r="E90" s="10">
        <v>0.97</v>
      </c>
      <c r="F90" s="9">
        <v>38.799999999999997</v>
      </c>
      <c r="G90" s="10">
        <v>0.31</v>
      </c>
      <c r="H90" s="9">
        <v>38.89</v>
      </c>
      <c r="I90" s="10">
        <v>0.23</v>
      </c>
      <c r="J90" s="9">
        <v>39.340000000000003</v>
      </c>
      <c r="K90" s="10">
        <v>0.32</v>
      </c>
      <c r="L90" s="9">
        <v>40.130000000000003</v>
      </c>
      <c r="M90" s="10">
        <v>0.3</v>
      </c>
      <c r="N90" s="9">
        <v>39.78</v>
      </c>
      <c r="O90" s="10">
        <v>0.27</v>
      </c>
      <c r="P90" s="9">
        <v>38.979999999999997</v>
      </c>
      <c r="Q90" s="10">
        <v>0.32</v>
      </c>
      <c r="S90" s="9">
        <f t="shared" si="3"/>
        <v>39.376249999999999</v>
      </c>
      <c r="T90" s="14">
        <f t="shared" si="4"/>
        <v>0.42999999999999994</v>
      </c>
      <c r="U90" s="10">
        <f t="shared" si="5"/>
        <v>0.26640463316434387</v>
      </c>
    </row>
    <row r="91" spans="2:21" x14ac:dyDescent="0.3">
      <c r="B91" s="9">
        <v>40.090000000000003</v>
      </c>
      <c r="C91" s="10">
        <v>0.69</v>
      </c>
      <c r="D91" s="9">
        <v>40.04</v>
      </c>
      <c r="E91" s="10">
        <v>0.98</v>
      </c>
      <c r="F91" s="9">
        <v>39.39</v>
      </c>
      <c r="G91" s="10">
        <v>0.31</v>
      </c>
      <c r="H91" s="9">
        <v>39.409999999999997</v>
      </c>
      <c r="I91" s="10">
        <v>0.23</v>
      </c>
      <c r="J91" s="9">
        <v>39.840000000000003</v>
      </c>
      <c r="K91" s="10">
        <v>0.32</v>
      </c>
      <c r="L91" s="9">
        <v>40.57</v>
      </c>
      <c r="M91" s="10">
        <v>0.3</v>
      </c>
      <c r="N91" s="9">
        <v>40.270000000000003</v>
      </c>
      <c r="O91" s="10">
        <v>0.27</v>
      </c>
      <c r="P91" s="9">
        <v>39.479999999999997</v>
      </c>
      <c r="Q91" s="10">
        <v>0.33</v>
      </c>
      <c r="S91" s="9">
        <f t="shared" si="3"/>
        <v>39.886250000000004</v>
      </c>
      <c r="T91" s="14">
        <f t="shared" si="4"/>
        <v>0.42874999999999996</v>
      </c>
      <c r="U91" s="10">
        <f t="shared" si="5"/>
        <v>0.26432866446366143</v>
      </c>
    </row>
    <row r="92" spans="2:21" x14ac:dyDescent="0.3">
      <c r="B92" s="9">
        <v>40.619999999999997</v>
      </c>
      <c r="C92" s="10">
        <v>0.7</v>
      </c>
      <c r="D92" s="9">
        <v>40.56</v>
      </c>
      <c r="E92" s="10">
        <v>0.99</v>
      </c>
      <c r="F92" s="9">
        <v>39.9</v>
      </c>
      <c r="G92" s="10">
        <v>0.33</v>
      </c>
      <c r="H92" s="9">
        <v>40.04</v>
      </c>
      <c r="I92" s="10">
        <v>0.23</v>
      </c>
      <c r="J92" s="9">
        <v>40.36</v>
      </c>
      <c r="K92" s="10">
        <v>0.32</v>
      </c>
      <c r="L92" s="9">
        <v>41.14</v>
      </c>
      <c r="M92" s="10">
        <v>0.3</v>
      </c>
      <c r="N92" s="9">
        <v>40.81</v>
      </c>
      <c r="O92" s="10">
        <v>0.27</v>
      </c>
      <c r="P92" s="9">
        <v>40</v>
      </c>
      <c r="Q92" s="10">
        <v>0.33</v>
      </c>
      <c r="S92" s="9">
        <f t="shared" si="3"/>
        <v>40.428750000000001</v>
      </c>
      <c r="T92" s="14">
        <f t="shared" si="4"/>
        <v>0.43374999999999997</v>
      </c>
      <c r="U92" s="10">
        <f t="shared" si="5"/>
        <v>0.26752503220660095</v>
      </c>
    </row>
    <row r="93" spans="2:21" x14ac:dyDescent="0.3">
      <c r="B93" s="9">
        <v>41.13</v>
      </c>
      <c r="C93" s="10">
        <v>0.7</v>
      </c>
      <c r="D93" s="9">
        <v>41.11</v>
      </c>
      <c r="E93" s="10">
        <v>0.99</v>
      </c>
      <c r="F93" s="9">
        <v>40.42</v>
      </c>
      <c r="G93" s="10">
        <v>0.35</v>
      </c>
      <c r="H93" s="9">
        <v>40.58</v>
      </c>
      <c r="I93" s="10">
        <v>0.24</v>
      </c>
      <c r="J93" s="9">
        <v>40.86</v>
      </c>
      <c r="K93" s="10">
        <v>0.32</v>
      </c>
      <c r="L93" s="9">
        <v>41.69</v>
      </c>
      <c r="M93" s="10">
        <v>0.31</v>
      </c>
      <c r="N93" s="9">
        <v>41.41</v>
      </c>
      <c r="O93" s="10">
        <v>0.27</v>
      </c>
      <c r="P93" s="9">
        <v>40.49</v>
      </c>
      <c r="Q93" s="10">
        <v>0.33</v>
      </c>
      <c r="S93" s="9">
        <f t="shared" si="3"/>
        <v>40.961250000000007</v>
      </c>
      <c r="T93" s="14">
        <f t="shared" si="4"/>
        <v>0.43875000000000003</v>
      </c>
      <c r="U93" s="10">
        <f t="shared" si="5"/>
        <v>0.26470671101644344</v>
      </c>
    </row>
    <row r="94" spans="2:21" x14ac:dyDescent="0.3">
      <c r="B94" s="9">
        <v>41.65</v>
      </c>
      <c r="C94" s="10">
        <v>0.7</v>
      </c>
      <c r="D94" s="9">
        <v>41.68</v>
      </c>
      <c r="E94" s="10">
        <v>0.98</v>
      </c>
      <c r="F94" s="9">
        <v>40.94</v>
      </c>
      <c r="G94" s="10">
        <v>0.36</v>
      </c>
      <c r="H94" s="9">
        <v>41.06</v>
      </c>
      <c r="I94" s="10">
        <v>0.24</v>
      </c>
      <c r="J94" s="9">
        <v>41.41</v>
      </c>
      <c r="K94" s="10">
        <v>0.33</v>
      </c>
      <c r="L94" s="9">
        <v>42.28</v>
      </c>
      <c r="M94" s="10">
        <v>0.31</v>
      </c>
      <c r="N94" s="9">
        <v>41.95</v>
      </c>
      <c r="O94" s="10">
        <v>0.28000000000000003</v>
      </c>
      <c r="P94" s="9">
        <v>41.03</v>
      </c>
      <c r="Q94" s="10">
        <v>0.33</v>
      </c>
      <c r="S94" s="9">
        <f t="shared" si="3"/>
        <v>41.5</v>
      </c>
      <c r="T94" s="14">
        <f t="shared" si="4"/>
        <v>0.44125000000000003</v>
      </c>
      <c r="U94" s="10">
        <f t="shared" si="5"/>
        <v>0.25974919221653575</v>
      </c>
    </row>
    <row r="95" spans="2:21" x14ac:dyDescent="0.3">
      <c r="B95" s="9">
        <v>42.16</v>
      </c>
      <c r="C95" s="10">
        <v>0.7</v>
      </c>
      <c r="D95" s="9">
        <v>42.22</v>
      </c>
      <c r="E95" s="10">
        <v>1</v>
      </c>
      <c r="F95" s="9">
        <v>41.43</v>
      </c>
      <c r="G95" s="10">
        <v>0.37</v>
      </c>
      <c r="H95" s="9">
        <v>41.56</v>
      </c>
      <c r="I95" s="10">
        <v>0.24</v>
      </c>
      <c r="J95" s="9">
        <v>42.01</v>
      </c>
      <c r="K95" s="10">
        <v>0.33</v>
      </c>
      <c r="L95" s="9">
        <v>42.8</v>
      </c>
      <c r="M95" s="10">
        <v>0.3</v>
      </c>
      <c r="N95" s="9">
        <v>42.45</v>
      </c>
      <c r="O95" s="10">
        <v>0.28000000000000003</v>
      </c>
      <c r="P95" s="9">
        <v>41.58</v>
      </c>
      <c r="Q95" s="10">
        <v>0.34</v>
      </c>
      <c r="S95" s="9">
        <f t="shared" si="3"/>
        <v>42.026249999999997</v>
      </c>
      <c r="T95" s="14">
        <f t="shared" si="4"/>
        <v>0.44499999999999995</v>
      </c>
      <c r="U95" s="10">
        <f t="shared" si="5"/>
        <v>0.26543764400917774</v>
      </c>
    </row>
    <row r="96" spans="2:21" x14ac:dyDescent="0.3">
      <c r="B96" s="9">
        <v>42.68</v>
      </c>
      <c r="C96" s="10">
        <v>0.71</v>
      </c>
      <c r="D96" s="9">
        <v>42.75</v>
      </c>
      <c r="E96" s="10">
        <v>0.98</v>
      </c>
      <c r="F96" s="9">
        <v>41.94</v>
      </c>
      <c r="G96" s="10">
        <v>0.37</v>
      </c>
      <c r="H96" s="9">
        <v>42.22</v>
      </c>
      <c r="I96" s="10">
        <v>0.25</v>
      </c>
      <c r="J96" s="9">
        <v>42.52</v>
      </c>
      <c r="K96" s="10">
        <v>0.33</v>
      </c>
      <c r="L96" s="9">
        <v>43.31</v>
      </c>
      <c r="M96" s="10">
        <v>0.31</v>
      </c>
      <c r="N96" s="9">
        <v>43</v>
      </c>
      <c r="O96" s="10">
        <v>0.28000000000000003</v>
      </c>
      <c r="P96" s="9">
        <v>42.12</v>
      </c>
      <c r="Q96" s="10">
        <v>0.35</v>
      </c>
      <c r="S96" s="9">
        <f t="shared" si="3"/>
        <v>42.567500000000003</v>
      </c>
      <c r="T96" s="14">
        <f t="shared" si="4"/>
        <v>0.44750000000000006</v>
      </c>
      <c r="U96" s="10">
        <f t="shared" si="5"/>
        <v>0.25849841115842181</v>
      </c>
    </row>
    <row r="97" spans="2:21" x14ac:dyDescent="0.3">
      <c r="B97" s="9">
        <v>43.27</v>
      </c>
      <c r="C97" s="10">
        <v>0.69</v>
      </c>
      <c r="D97" s="9">
        <v>43.25</v>
      </c>
      <c r="E97" s="10">
        <v>0.98</v>
      </c>
      <c r="F97" s="9">
        <v>42.43</v>
      </c>
      <c r="G97" s="10">
        <v>0.36</v>
      </c>
      <c r="H97" s="9">
        <v>42.76</v>
      </c>
      <c r="I97" s="10">
        <v>0.25</v>
      </c>
      <c r="J97" s="9">
        <v>43.02</v>
      </c>
      <c r="K97" s="10">
        <v>0.33</v>
      </c>
      <c r="L97" s="9">
        <v>43.84</v>
      </c>
      <c r="M97" s="10">
        <v>0.31</v>
      </c>
      <c r="N97" s="9">
        <v>43.56</v>
      </c>
      <c r="O97" s="10">
        <v>0.28000000000000003</v>
      </c>
      <c r="P97" s="9">
        <v>42.7</v>
      </c>
      <c r="Q97" s="10">
        <v>0.35</v>
      </c>
      <c r="S97" s="9">
        <f t="shared" si="3"/>
        <v>43.103750000000005</v>
      </c>
      <c r="T97" s="14">
        <f t="shared" si="4"/>
        <v>0.44375000000000003</v>
      </c>
      <c r="U97" s="10">
        <f t="shared" si="5"/>
        <v>0.25612148345211933</v>
      </c>
    </row>
    <row r="98" spans="2:21" x14ac:dyDescent="0.3">
      <c r="B98" s="9">
        <v>43.85</v>
      </c>
      <c r="C98" s="10">
        <v>0.71</v>
      </c>
      <c r="D98" s="9">
        <v>43.77</v>
      </c>
      <c r="E98" s="10">
        <v>1</v>
      </c>
      <c r="F98" s="9">
        <v>42.94</v>
      </c>
      <c r="G98" s="10">
        <v>0.36</v>
      </c>
      <c r="H98" s="9">
        <v>43.35</v>
      </c>
      <c r="I98" s="10">
        <v>0.25</v>
      </c>
      <c r="J98" s="9">
        <v>43.59</v>
      </c>
      <c r="K98" s="10">
        <v>0.34</v>
      </c>
      <c r="L98" s="9">
        <v>44.39</v>
      </c>
      <c r="M98" s="10">
        <v>0.31</v>
      </c>
      <c r="N98" s="9">
        <v>44.09</v>
      </c>
      <c r="O98" s="10">
        <v>0.28000000000000003</v>
      </c>
      <c r="P98" s="9">
        <v>43.22</v>
      </c>
      <c r="Q98" s="10">
        <v>0.36</v>
      </c>
      <c r="S98" s="9">
        <f t="shared" si="3"/>
        <v>43.650000000000006</v>
      </c>
      <c r="T98" s="14">
        <f t="shared" si="4"/>
        <v>0.45124999999999998</v>
      </c>
      <c r="U98" s="10">
        <f t="shared" si="5"/>
        <v>0.26373349643694699</v>
      </c>
    </row>
    <row r="99" spans="2:21" x14ac:dyDescent="0.3">
      <c r="B99" s="9">
        <v>44.38</v>
      </c>
      <c r="C99" s="10">
        <v>0.72</v>
      </c>
      <c r="D99" s="9">
        <v>44.29</v>
      </c>
      <c r="E99" s="10">
        <v>0.99</v>
      </c>
      <c r="F99" s="9">
        <v>43.56</v>
      </c>
      <c r="G99" s="10">
        <v>0.36</v>
      </c>
      <c r="H99" s="9">
        <v>43.85</v>
      </c>
      <c r="I99" s="10">
        <v>0.25</v>
      </c>
      <c r="J99" s="9">
        <v>44.15</v>
      </c>
      <c r="K99" s="10">
        <v>0.34</v>
      </c>
      <c r="L99" s="9">
        <v>44.93</v>
      </c>
      <c r="M99" s="10">
        <v>0.31</v>
      </c>
      <c r="N99" s="9">
        <v>44.64</v>
      </c>
      <c r="O99" s="10">
        <v>0.28999999999999998</v>
      </c>
      <c r="P99" s="9">
        <v>43.73</v>
      </c>
      <c r="Q99" s="10">
        <v>0.35</v>
      </c>
      <c r="S99" s="9">
        <f t="shared" si="3"/>
        <v>44.191250000000004</v>
      </c>
      <c r="T99" s="14">
        <f t="shared" si="4"/>
        <v>0.45124999999999998</v>
      </c>
      <c r="U99" s="10">
        <f t="shared" si="5"/>
        <v>0.26183077959410561</v>
      </c>
    </row>
    <row r="100" spans="2:21" x14ac:dyDescent="0.3">
      <c r="B100" s="9">
        <v>44.89</v>
      </c>
      <c r="C100" s="10">
        <v>0.73</v>
      </c>
      <c r="D100" s="9">
        <v>44.82</v>
      </c>
      <c r="E100" s="10">
        <v>0.98</v>
      </c>
      <c r="F100" s="9">
        <v>44.07</v>
      </c>
      <c r="G100" s="10">
        <v>0.35</v>
      </c>
      <c r="H100" s="9">
        <v>44.38</v>
      </c>
      <c r="I100" s="10">
        <v>0.26</v>
      </c>
      <c r="J100" s="9">
        <v>44.61</v>
      </c>
      <c r="K100" s="10">
        <v>0.34</v>
      </c>
      <c r="L100" s="9">
        <v>45.5</v>
      </c>
      <c r="M100" s="10">
        <v>0.31</v>
      </c>
      <c r="N100" s="9">
        <v>45.19</v>
      </c>
      <c r="O100" s="10">
        <v>0.28999999999999998</v>
      </c>
      <c r="P100" s="9">
        <v>44.25</v>
      </c>
      <c r="Q100" s="10">
        <v>0.36</v>
      </c>
      <c r="S100" s="9">
        <f t="shared" si="3"/>
        <v>44.713749999999997</v>
      </c>
      <c r="T100" s="14">
        <f t="shared" si="4"/>
        <v>0.45250000000000001</v>
      </c>
      <c r="U100" s="10">
        <f t="shared" si="5"/>
        <v>0.25932604959779881</v>
      </c>
    </row>
    <row r="101" spans="2:21" x14ac:dyDescent="0.3">
      <c r="B101" s="9">
        <v>45.4</v>
      </c>
      <c r="C101" s="10">
        <v>0.72</v>
      </c>
      <c r="D101" s="9">
        <v>45.38</v>
      </c>
      <c r="E101" s="10">
        <v>0.98</v>
      </c>
      <c r="F101" s="9">
        <v>44.63</v>
      </c>
      <c r="G101" s="10">
        <v>0.35</v>
      </c>
      <c r="H101" s="9">
        <v>44.88</v>
      </c>
      <c r="I101" s="10">
        <v>0.26</v>
      </c>
      <c r="J101" s="9">
        <v>45.21</v>
      </c>
      <c r="K101" s="10">
        <v>0.34</v>
      </c>
      <c r="L101" s="9">
        <v>46.06</v>
      </c>
      <c r="M101" s="10">
        <v>0.31</v>
      </c>
      <c r="N101" s="9">
        <v>45.74</v>
      </c>
      <c r="O101" s="10">
        <v>0.28999999999999998</v>
      </c>
      <c r="P101" s="9">
        <v>44.75</v>
      </c>
      <c r="Q101" s="10">
        <v>0.36</v>
      </c>
      <c r="S101" s="9">
        <f t="shared" si="3"/>
        <v>45.256250000000001</v>
      </c>
      <c r="T101" s="14">
        <f t="shared" si="4"/>
        <v>0.45124999999999993</v>
      </c>
      <c r="U101" s="10">
        <f t="shared" si="5"/>
        <v>0.2578170724702748</v>
      </c>
    </row>
    <row r="102" spans="2:21" x14ac:dyDescent="0.3">
      <c r="B102" s="9">
        <v>45.91</v>
      </c>
      <c r="C102" s="10">
        <v>0.72</v>
      </c>
      <c r="D102" s="9">
        <v>45.92</v>
      </c>
      <c r="E102" s="10">
        <v>0.98</v>
      </c>
      <c r="F102" s="9">
        <v>45.13</v>
      </c>
      <c r="G102" s="10">
        <v>0.35</v>
      </c>
      <c r="H102" s="9">
        <v>45.39</v>
      </c>
      <c r="I102" s="10">
        <v>0.26</v>
      </c>
      <c r="J102" s="9">
        <v>45.71</v>
      </c>
      <c r="K102" s="10">
        <v>0.35</v>
      </c>
      <c r="L102" s="9">
        <v>46.64</v>
      </c>
      <c r="M102" s="10">
        <v>0.31</v>
      </c>
      <c r="N102" s="9">
        <v>46.27</v>
      </c>
      <c r="O102" s="10">
        <v>0.28999999999999998</v>
      </c>
      <c r="P102" s="9">
        <v>45.29</v>
      </c>
      <c r="Q102" s="10">
        <v>0.36</v>
      </c>
      <c r="S102" s="9">
        <f t="shared" si="3"/>
        <v>45.782500000000006</v>
      </c>
      <c r="T102" s="14">
        <f t="shared" si="4"/>
        <v>0.45249999999999996</v>
      </c>
      <c r="U102" s="10">
        <f t="shared" si="5"/>
        <v>0.2572241934855386</v>
      </c>
    </row>
    <row r="103" spans="2:21" x14ac:dyDescent="0.3">
      <c r="B103" s="9">
        <v>46.46</v>
      </c>
      <c r="C103" s="10">
        <v>0.73</v>
      </c>
      <c r="D103" s="9">
        <v>46.44</v>
      </c>
      <c r="E103" s="10">
        <v>0.98</v>
      </c>
      <c r="F103" s="9">
        <v>45.63</v>
      </c>
      <c r="G103" s="10">
        <v>0.35</v>
      </c>
      <c r="H103" s="9">
        <v>45.9</v>
      </c>
      <c r="I103" s="10">
        <v>0.27</v>
      </c>
      <c r="J103" s="9">
        <v>46.22</v>
      </c>
      <c r="K103" s="10">
        <v>0.35</v>
      </c>
      <c r="L103" s="9">
        <v>47.23</v>
      </c>
      <c r="M103" s="10">
        <v>0.32</v>
      </c>
      <c r="N103" s="9">
        <v>46.77</v>
      </c>
      <c r="O103" s="10">
        <v>0.28999999999999998</v>
      </c>
      <c r="P103" s="9">
        <v>45.91</v>
      </c>
      <c r="Q103" s="10">
        <v>0.36</v>
      </c>
      <c r="S103" s="9">
        <f t="shared" si="3"/>
        <v>46.319999999999993</v>
      </c>
      <c r="T103" s="14">
        <f t="shared" si="4"/>
        <v>0.45624999999999999</v>
      </c>
      <c r="U103" s="10">
        <f t="shared" si="5"/>
        <v>0.25690117610807911</v>
      </c>
    </row>
    <row r="104" spans="2:21" x14ac:dyDescent="0.3">
      <c r="B104" s="9">
        <v>47</v>
      </c>
      <c r="C104" s="10">
        <v>0.74</v>
      </c>
      <c r="D104" s="9">
        <v>47.08</v>
      </c>
      <c r="E104" s="10">
        <v>0.96</v>
      </c>
      <c r="F104" s="9">
        <v>46.18</v>
      </c>
      <c r="G104" s="10">
        <v>0.36</v>
      </c>
      <c r="H104" s="9">
        <v>46.41</v>
      </c>
      <c r="I104" s="10">
        <v>0.26</v>
      </c>
      <c r="J104" s="9">
        <v>46.72</v>
      </c>
      <c r="K104" s="10">
        <v>0.35</v>
      </c>
      <c r="L104" s="9">
        <v>47.65</v>
      </c>
      <c r="M104" s="10">
        <v>0.32</v>
      </c>
      <c r="N104" s="9">
        <v>47.33</v>
      </c>
      <c r="O104" s="10">
        <v>0.28999999999999998</v>
      </c>
      <c r="P104" s="9">
        <v>46.41</v>
      </c>
      <c r="Q104" s="10">
        <v>0.36</v>
      </c>
      <c r="S104" s="9">
        <f t="shared" si="3"/>
        <v>46.847499999999997</v>
      </c>
      <c r="T104" s="14">
        <f t="shared" si="4"/>
        <v>0.45500000000000002</v>
      </c>
      <c r="U104" s="10">
        <f t="shared" si="5"/>
        <v>0.25320798904119451</v>
      </c>
    </row>
    <row r="105" spans="2:21" x14ac:dyDescent="0.3">
      <c r="B105" s="9">
        <v>47.5</v>
      </c>
      <c r="C105" s="10">
        <v>0.73</v>
      </c>
      <c r="D105" s="9">
        <v>47.59</v>
      </c>
      <c r="E105" s="10">
        <v>0.97</v>
      </c>
      <c r="F105" s="9">
        <v>46.69</v>
      </c>
      <c r="G105" s="10">
        <v>0.35</v>
      </c>
      <c r="H105" s="9">
        <v>47</v>
      </c>
      <c r="I105" s="10">
        <v>0.27</v>
      </c>
      <c r="J105" s="9">
        <v>47.21</v>
      </c>
      <c r="K105" s="10">
        <v>0.35</v>
      </c>
      <c r="L105" s="9">
        <v>48.24</v>
      </c>
      <c r="M105" s="10">
        <v>0.33</v>
      </c>
      <c r="N105" s="9">
        <v>47.78</v>
      </c>
      <c r="O105" s="10">
        <v>0.28999999999999998</v>
      </c>
      <c r="P105" s="9">
        <v>46.93</v>
      </c>
      <c r="Q105" s="10">
        <v>0.37</v>
      </c>
      <c r="S105" s="9">
        <f t="shared" si="3"/>
        <v>47.3675</v>
      </c>
      <c r="T105" s="14">
        <f t="shared" si="4"/>
        <v>0.45750000000000002</v>
      </c>
      <c r="U105" s="10">
        <f t="shared" si="5"/>
        <v>0.25274210458206481</v>
      </c>
    </row>
    <row r="106" spans="2:21" x14ac:dyDescent="0.3">
      <c r="B106" s="9">
        <v>48.02</v>
      </c>
      <c r="C106" s="10">
        <v>0.75</v>
      </c>
      <c r="D106" s="9">
        <v>48.16</v>
      </c>
      <c r="E106" s="10">
        <v>0.97</v>
      </c>
      <c r="F106" s="9">
        <v>47.19</v>
      </c>
      <c r="G106" s="10">
        <v>0.35</v>
      </c>
      <c r="H106" s="9">
        <v>47.54</v>
      </c>
      <c r="I106" s="10">
        <v>0.27</v>
      </c>
      <c r="J106" s="9">
        <v>47.7</v>
      </c>
      <c r="K106" s="10">
        <v>0.36</v>
      </c>
      <c r="L106" s="9">
        <v>48.79</v>
      </c>
      <c r="M106" s="10">
        <v>0.33</v>
      </c>
      <c r="N106" s="9">
        <v>48.46</v>
      </c>
      <c r="O106" s="10">
        <v>0.28999999999999998</v>
      </c>
      <c r="P106" s="9">
        <v>47.46</v>
      </c>
      <c r="Q106" s="10">
        <v>0.38</v>
      </c>
      <c r="S106" s="9">
        <f t="shared" si="3"/>
        <v>47.914999999999999</v>
      </c>
      <c r="T106" s="14">
        <f t="shared" si="4"/>
        <v>0.46249999999999997</v>
      </c>
      <c r="U106" s="10">
        <f t="shared" si="5"/>
        <v>0.25482486983360614</v>
      </c>
    </row>
    <row r="107" spans="2:21" x14ac:dyDescent="0.3">
      <c r="B107" s="9">
        <v>48.52</v>
      </c>
      <c r="C107" s="10">
        <v>0.77</v>
      </c>
      <c r="D107" s="9">
        <v>48.67</v>
      </c>
      <c r="E107" s="10">
        <v>0.97</v>
      </c>
      <c r="F107" s="9">
        <v>47.76</v>
      </c>
      <c r="G107" s="10">
        <v>0.35</v>
      </c>
      <c r="H107" s="9">
        <v>48.03</v>
      </c>
      <c r="I107" s="10">
        <v>0.27</v>
      </c>
      <c r="J107" s="9">
        <v>48.28</v>
      </c>
      <c r="K107" s="10">
        <v>0.36</v>
      </c>
      <c r="L107" s="9">
        <v>49.38</v>
      </c>
      <c r="M107" s="10">
        <v>0.33</v>
      </c>
      <c r="N107" s="9">
        <v>48.9</v>
      </c>
      <c r="O107" s="10">
        <v>0.28999999999999998</v>
      </c>
      <c r="P107" s="9">
        <v>47.93</v>
      </c>
      <c r="Q107" s="10">
        <v>0.39</v>
      </c>
      <c r="S107" s="9">
        <f t="shared" si="3"/>
        <v>48.433749999999996</v>
      </c>
      <c r="T107" s="14">
        <f t="shared" si="4"/>
        <v>0.46625</v>
      </c>
      <c r="U107" s="10">
        <f t="shared" si="5"/>
        <v>0.25767850955350197</v>
      </c>
    </row>
    <row r="108" spans="2:21" x14ac:dyDescent="0.3">
      <c r="B108" s="9">
        <v>49.03</v>
      </c>
      <c r="C108" s="10">
        <v>0.75</v>
      </c>
      <c r="D108" s="9">
        <v>49.18</v>
      </c>
      <c r="E108" s="10">
        <v>0.96</v>
      </c>
      <c r="F108" s="9">
        <v>48.26</v>
      </c>
      <c r="G108" s="10">
        <v>0.36</v>
      </c>
      <c r="H108" s="9">
        <v>48.54</v>
      </c>
      <c r="I108" s="10">
        <v>0.27</v>
      </c>
      <c r="J108" s="9">
        <v>48.8</v>
      </c>
      <c r="K108" s="10">
        <v>0.36</v>
      </c>
      <c r="L108" s="9">
        <v>49.89</v>
      </c>
      <c r="M108" s="10">
        <v>0.33</v>
      </c>
      <c r="N108" s="9">
        <v>49.51</v>
      </c>
      <c r="O108" s="10">
        <v>0.28999999999999998</v>
      </c>
      <c r="P108" s="9">
        <v>48.44</v>
      </c>
      <c r="Q108" s="10">
        <v>0.4</v>
      </c>
      <c r="S108" s="9">
        <f t="shared" si="3"/>
        <v>48.956249999999997</v>
      </c>
      <c r="T108" s="14">
        <f t="shared" si="4"/>
        <v>0.46499999999999997</v>
      </c>
      <c r="U108" s="10">
        <f t="shared" si="5"/>
        <v>0.25054226903145227</v>
      </c>
    </row>
    <row r="109" spans="2:21" x14ac:dyDescent="0.3">
      <c r="B109" s="9">
        <v>49.55</v>
      </c>
      <c r="C109" s="10">
        <v>0.74</v>
      </c>
      <c r="D109" s="9">
        <v>49.71</v>
      </c>
      <c r="E109" s="10">
        <v>0.97</v>
      </c>
      <c r="F109" s="9">
        <v>48.8</v>
      </c>
      <c r="G109" s="10">
        <v>0.37</v>
      </c>
      <c r="H109" s="9">
        <v>49.05</v>
      </c>
      <c r="I109" s="10">
        <v>0.28000000000000003</v>
      </c>
      <c r="J109" s="9">
        <v>49.4</v>
      </c>
      <c r="K109" s="10">
        <v>0.36</v>
      </c>
      <c r="L109" s="9">
        <v>50.41</v>
      </c>
      <c r="M109" s="10">
        <v>0.32</v>
      </c>
      <c r="N109" s="9">
        <v>49.98</v>
      </c>
      <c r="O109" s="10">
        <v>0.28999999999999998</v>
      </c>
      <c r="P109" s="9">
        <v>49.08</v>
      </c>
      <c r="Q109" s="10">
        <v>0.4</v>
      </c>
      <c r="S109" s="9">
        <f t="shared" si="3"/>
        <v>49.497500000000002</v>
      </c>
      <c r="T109" s="14">
        <f t="shared" si="4"/>
        <v>0.46625</v>
      </c>
      <c r="U109" s="10">
        <f t="shared" si="5"/>
        <v>0.25093752779754336</v>
      </c>
    </row>
    <row r="110" spans="2:21" x14ac:dyDescent="0.3">
      <c r="B110" s="9">
        <v>50.06</v>
      </c>
      <c r="C110" s="10">
        <v>0.75</v>
      </c>
      <c r="D110" s="9">
        <v>50.2</v>
      </c>
      <c r="E110" s="10">
        <v>0.96</v>
      </c>
      <c r="F110" s="9">
        <v>49.35</v>
      </c>
      <c r="G110" s="10">
        <v>0.37</v>
      </c>
      <c r="H110" s="9">
        <v>49.56</v>
      </c>
      <c r="I110" s="10">
        <v>0.27</v>
      </c>
      <c r="J110" s="9">
        <v>49.93</v>
      </c>
      <c r="K110" s="10">
        <v>0.37</v>
      </c>
      <c r="L110" s="9">
        <v>50.97</v>
      </c>
      <c r="M110" s="10">
        <v>0.33</v>
      </c>
      <c r="N110" s="9">
        <v>50.64</v>
      </c>
      <c r="O110" s="10">
        <v>0.28999999999999998</v>
      </c>
      <c r="P110" s="9">
        <v>49.59</v>
      </c>
      <c r="Q110" s="10">
        <v>0.39</v>
      </c>
      <c r="S110" s="9">
        <f t="shared" si="3"/>
        <v>50.037500000000009</v>
      </c>
      <c r="T110" s="14">
        <f t="shared" si="4"/>
        <v>0.46625000000000005</v>
      </c>
      <c r="U110" s="10">
        <f t="shared" si="5"/>
        <v>0.24979634562121641</v>
      </c>
    </row>
    <row r="111" spans="2:21" x14ac:dyDescent="0.3">
      <c r="B111" s="9">
        <v>50.58</v>
      </c>
      <c r="C111" s="10">
        <v>0.77</v>
      </c>
      <c r="D111" s="9">
        <v>50.73</v>
      </c>
      <c r="E111" s="10">
        <v>0.97</v>
      </c>
      <c r="F111" s="9">
        <v>49.89</v>
      </c>
      <c r="G111" s="10">
        <v>0.37</v>
      </c>
      <c r="H111" s="9">
        <v>50.06</v>
      </c>
      <c r="I111" s="10">
        <v>0.27</v>
      </c>
      <c r="J111" s="9">
        <v>50.43</v>
      </c>
      <c r="K111" s="10">
        <v>0.37</v>
      </c>
      <c r="L111" s="9">
        <v>51.47</v>
      </c>
      <c r="M111" s="10">
        <v>0.33</v>
      </c>
      <c r="N111" s="9">
        <v>51.17</v>
      </c>
      <c r="O111" s="10">
        <v>0.28999999999999998</v>
      </c>
      <c r="P111" s="9">
        <v>50.11</v>
      </c>
      <c r="Q111" s="10">
        <v>0.41</v>
      </c>
      <c r="S111" s="9">
        <f t="shared" si="3"/>
        <v>50.555</v>
      </c>
      <c r="T111" s="14">
        <f t="shared" si="4"/>
        <v>0.47250000000000003</v>
      </c>
      <c r="U111" s="10">
        <f t="shared" si="5"/>
        <v>0.25510502039076249</v>
      </c>
    </row>
    <row r="112" spans="2:21" x14ac:dyDescent="0.3">
      <c r="B112" s="9">
        <v>51.09</v>
      </c>
      <c r="C112" s="10">
        <v>0.75</v>
      </c>
      <c r="D112" s="9">
        <v>51.24</v>
      </c>
      <c r="E112" s="10">
        <v>0.96</v>
      </c>
      <c r="F112" s="9">
        <v>50.4</v>
      </c>
      <c r="G112" s="10">
        <v>0.38</v>
      </c>
      <c r="H112" s="9">
        <v>50.59</v>
      </c>
      <c r="I112" s="10">
        <v>0.28000000000000003</v>
      </c>
      <c r="J112" s="9">
        <v>51.02</v>
      </c>
      <c r="K112" s="10">
        <v>0.37</v>
      </c>
      <c r="L112" s="9">
        <v>52.01</v>
      </c>
      <c r="M112" s="10">
        <v>0.33</v>
      </c>
      <c r="N112" s="9">
        <v>51.67</v>
      </c>
      <c r="O112" s="10">
        <v>0.28999999999999998</v>
      </c>
      <c r="P112" s="9">
        <v>50.62</v>
      </c>
      <c r="Q112" s="10">
        <v>0.41</v>
      </c>
      <c r="S112" s="9">
        <f t="shared" si="3"/>
        <v>51.080000000000005</v>
      </c>
      <c r="T112" s="14">
        <f t="shared" si="4"/>
        <v>0.47125000000000006</v>
      </c>
      <c r="U112" s="10">
        <f t="shared" si="5"/>
        <v>0.247353852954484</v>
      </c>
    </row>
    <row r="113" spans="2:21" x14ac:dyDescent="0.3">
      <c r="B113" s="9">
        <v>51.61</v>
      </c>
      <c r="C113" s="10">
        <v>0.75</v>
      </c>
      <c r="D113" s="9">
        <v>51.75</v>
      </c>
      <c r="E113" s="10">
        <v>0.97</v>
      </c>
      <c r="F113" s="9">
        <v>50.9</v>
      </c>
      <c r="G113" s="10">
        <v>0.39</v>
      </c>
      <c r="H113" s="9">
        <v>51.09</v>
      </c>
      <c r="I113" s="10">
        <v>0.28000000000000003</v>
      </c>
      <c r="J113" s="9">
        <v>51.56</v>
      </c>
      <c r="K113" s="10">
        <v>0.37</v>
      </c>
      <c r="L113" s="9">
        <v>52.52</v>
      </c>
      <c r="M113" s="10">
        <v>0.34</v>
      </c>
      <c r="N113" s="9">
        <v>52.21</v>
      </c>
      <c r="O113" s="10">
        <v>0.3</v>
      </c>
      <c r="P113" s="9">
        <v>51.12</v>
      </c>
      <c r="Q113" s="10">
        <v>0.44</v>
      </c>
      <c r="S113" s="9">
        <f t="shared" si="3"/>
        <v>51.594999999999992</v>
      </c>
      <c r="T113" s="14">
        <f t="shared" si="4"/>
        <v>0.47999999999999993</v>
      </c>
      <c r="U113" s="10">
        <f t="shared" si="5"/>
        <v>0.24692393276357122</v>
      </c>
    </row>
    <row r="114" spans="2:21" x14ac:dyDescent="0.3">
      <c r="B114" s="9">
        <v>52.12</v>
      </c>
      <c r="C114" s="10">
        <v>0.74</v>
      </c>
      <c r="D114" s="9">
        <v>52.27</v>
      </c>
      <c r="E114" s="10">
        <v>0.98</v>
      </c>
      <c r="F114" s="9">
        <v>51.42</v>
      </c>
      <c r="G114" s="10">
        <v>0.4</v>
      </c>
      <c r="H114" s="9">
        <v>51.7</v>
      </c>
      <c r="I114" s="10">
        <v>0.28000000000000003</v>
      </c>
      <c r="J114" s="9">
        <v>52.13</v>
      </c>
      <c r="K114" s="10">
        <v>0.38</v>
      </c>
      <c r="L114" s="9">
        <v>53.02</v>
      </c>
      <c r="M114" s="10">
        <v>0.34</v>
      </c>
      <c r="N114" s="9">
        <v>52.7</v>
      </c>
      <c r="O114" s="10">
        <v>0.3</v>
      </c>
      <c r="P114" s="9">
        <v>51.62</v>
      </c>
      <c r="Q114" s="10">
        <v>0.45</v>
      </c>
      <c r="S114" s="9">
        <f t="shared" si="3"/>
        <v>52.122499999999995</v>
      </c>
      <c r="T114" s="14">
        <f t="shared" si="4"/>
        <v>0.48375000000000001</v>
      </c>
      <c r="U114" s="10">
        <f t="shared" si="5"/>
        <v>0.2469203168172738</v>
      </c>
    </row>
    <row r="115" spans="2:21" x14ac:dyDescent="0.3">
      <c r="B115" s="9">
        <v>52.69</v>
      </c>
      <c r="C115" s="10">
        <v>0.76</v>
      </c>
      <c r="D115" s="9">
        <v>52.79</v>
      </c>
      <c r="E115" s="10">
        <v>0.96</v>
      </c>
      <c r="F115" s="9">
        <v>51.95</v>
      </c>
      <c r="G115" s="10">
        <v>0.39</v>
      </c>
      <c r="H115" s="9">
        <v>52.22</v>
      </c>
      <c r="I115" s="10">
        <v>0.28999999999999998</v>
      </c>
      <c r="J115" s="9">
        <v>52.61</v>
      </c>
      <c r="K115" s="10">
        <v>0.37</v>
      </c>
      <c r="L115" s="9">
        <v>53.61</v>
      </c>
      <c r="M115" s="10">
        <v>0.33</v>
      </c>
      <c r="N115" s="9">
        <v>53.25</v>
      </c>
      <c r="O115" s="10">
        <v>0.3</v>
      </c>
      <c r="P115" s="9">
        <v>52.13</v>
      </c>
      <c r="Q115" s="10">
        <v>0.44</v>
      </c>
      <c r="S115" s="9">
        <f t="shared" si="3"/>
        <v>52.65625</v>
      </c>
      <c r="T115" s="14">
        <f t="shared" si="4"/>
        <v>0.48</v>
      </c>
      <c r="U115" s="10">
        <f t="shared" si="5"/>
        <v>0.24541510024562763</v>
      </c>
    </row>
    <row r="116" spans="2:21" x14ac:dyDescent="0.3">
      <c r="B116" s="9">
        <v>53.24</v>
      </c>
      <c r="C116" s="10">
        <v>0.76</v>
      </c>
      <c r="D116" s="9">
        <v>53.35</v>
      </c>
      <c r="E116" s="10">
        <v>0.96</v>
      </c>
      <c r="F116" s="9">
        <v>52.45</v>
      </c>
      <c r="G116" s="10">
        <v>0.39</v>
      </c>
      <c r="H116" s="9">
        <v>52.72</v>
      </c>
      <c r="I116" s="10">
        <v>0.28999999999999998</v>
      </c>
      <c r="J116" s="9">
        <v>53.17</v>
      </c>
      <c r="K116" s="10">
        <v>0.38</v>
      </c>
      <c r="L116" s="9">
        <v>54.14</v>
      </c>
      <c r="M116" s="10">
        <v>0.34</v>
      </c>
      <c r="N116" s="9">
        <v>53.81</v>
      </c>
      <c r="O116" s="10">
        <v>0.3</v>
      </c>
      <c r="P116" s="9">
        <v>52.65</v>
      </c>
      <c r="Q116" s="10">
        <v>0.44</v>
      </c>
      <c r="S116" s="9">
        <f t="shared" si="3"/>
        <v>53.191249999999997</v>
      </c>
      <c r="T116" s="14">
        <f t="shared" si="4"/>
        <v>0.48249999999999993</v>
      </c>
      <c r="U116" s="10">
        <f t="shared" si="5"/>
        <v>0.24394085934329024</v>
      </c>
    </row>
    <row r="117" spans="2:21" x14ac:dyDescent="0.3">
      <c r="B117" s="9">
        <v>53.79</v>
      </c>
      <c r="C117" s="10">
        <v>0.75</v>
      </c>
      <c r="D117" s="9">
        <v>53.9</v>
      </c>
      <c r="E117" s="10">
        <v>0.96</v>
      </c>
      <c r="F117" s="9">
        <v>52.97</v>
      </c>
      <c r="G117" s="10">
        <v>0.39</v>
      </c>
      <c r="H117" s="9">
        <v>53.23</v>
      </c>
      <c r="I117" s="10">
        <v>0.28999999999999998</v>
      </c>
      <c r="J117" s="9">
        <v>53.67</v>
      </c>
      <c r="K117" s="10">
        <v>0.38</v>
      </c>
      <c r="L117" s="9">
        <v>54.68</v>
      </c>
      <c r="M117" s="10">
        <v>0.34</v>
      </c>
      <c r="N117" s="9">
        <v>54.28</v>
      </c>
      <c r="O117" s="10">
        <v>0.3</v>
      </c>
      <c r="P117" s="9">
        <v>53.14</v>
      </c>
      <c r="Q117" s="10">
        <v>0.43</v>
      </c>
      <c r="S117" s="9">
        <f t="shared" si="3"/>
        <v>53.707499999999996</v>
      </c>
      <c r="T117" s="14">
        <f t="shared" si="4"/>
        <v>0.48</v>
      </c>
      <c r="U117" s="10">
        <f t="shared" si="5"/>
        <v>0.24260491103261458</v>
      </c>
    </row>
    <row r="118" spans="2:21" x14ac:dyDescent="0.3">
      <c r="B118" s="9">
        <v>54.3</v>
      </c>
      <c r="C118" s="10">
        <v>0.75</v>
      </c>
      <c r="D118" s="9">
        <v>54.41</v>
      </c>
      <c r="E118" s="10">
        <v>0.96</v>
      </c>
      <c r="F118" s="9">
        <v>53.48</v>
      </c>
      <c r="G118" s="10">
        <v>0.4</v>
      </c>
      <c r="H118" s="9">
        <v>53.73</v>
      </c>
      <c r="I118" s="10">
        <v>0.28999999999999998</v>
      </c>
      <c r="J118" s="9">
        <v>54.18</v>
      </c>
      <c r="K118" s="10">
        <v>0.38</v>
      </c>
      <c r="L118" s="9">
        <v>55.16</v>
      </c>
      <c r="M118" s="10">
        <v>0.34</v>
      </c>
      <c r="N118" s="9">
        <v>54.87</v>
      </c>
      <c r="O118" s="10">
        <v>0.31</v>
      </c>
      <c r="P118" s="9">
        <v>53.69</v>
      </c>
      <c r="Q118" s="10">
        <v>0.44</v>
      </c>
      <c r="S118" s="9">
        <f t="shared" si="3"/>
        <v>54.227499999999999</v>
      </c>
      <c r="T118" s="14">
        <f t="shared" si="4"/>
        <v>0.48374999999999996</v>
      </c>
      <c r="U118" s="10">
        <f t="shared" si="5"/>
        <v>0.24076885773941548</v>
      </c>
    </row>
    <row r="119" spans="2:21" x14ac:dyDescent="0.3">
      <c r="B119" s="9">
        <v>54.86</v>
      </c>
      <c r="C119" s="10">
        <v>0.74</v>
      </c>
      <c r="D119" s="9">
        <v>54.95</v>
      </c>
      <c r="E119" s="10">
        <v>0.95</v>
      </c>
      <c r="F119" s="9">
        <v>54</v>
      </c>
      <c r="G119" s="10">
        <v>0.4</v>
      </c>
      <c r="H119" s="9">
        <v>54.24</v>
      </c>
      <c r="I119" s="10">
        <v>0.28000000000000003</v>
      </c>
      <c r="J119" s="9">
        <v>54.73</v>
      </c>
      <c r="K119" s="10">
        <v>0.38</v>
      </c>
      <c r="L119" s="9">
        <v>55.67</v>
      </c>
      <c r="M119" s="10">
        <v>0.34</v>
      </c>
      <c r="N119" s="9">
        <v>55.44</v>
      </c>
      <c r="O119" s="10">
        <v>0.3</v>
      </c>
      <c r="P119" s="9">
        <v>54.19</v>
      </c>
      <c r="Q119" s="10">
        <v>0.44</v>
      </c>
      <c r="S119" s="9">
        <f t="shared" si="3"/>
        <v>54.760000000000005</v>
      </c>
      <c r="T119" s="14">
        <f t="shared" si="4"/>
        <v>0.47874999999999995</v>
      </c>
      <c r="U119" s="10">
        <f t="shared" si="5"/>
        <v>0.23859334800929755</v>
      </c>
    </row>
    <row r="120" spans="2:21" x14ac:dyDescent="0.3">
      <c r="B120" s="9">
        <v>55.42</v>
      </c>
      <c r="C120" s="10">
        <v>0.75</v>
      </c>
      <c r="D120" s="9">
        <v>55.54</v>
      </c>
      <c r="E120" s="10">
        <v>0.95</v>
      </c>
      <c r="F120" s="9">
        <v>54.51</v>
      </c>
      <c r="G120" s="10">
        <v>0.42</v>
      </c>
      <c r="H120" s="9">
        <v>54.77</v>
      </c>
      <c r="I120" s="10">
        <v>0.28999999999999998</v>
      </c>
      <c r="J120" s="9">
        <v>55.22</v>
      </c>
      <c r="K120" s="10">
        <v>0.38</v>
      </c>
      <c r="L120" s="9">
        <v>56.21</v>
      </c>
      <c r="M120" s="10">
        <v>0.34</v>
      </c>
      <c r="N120" s="9">
        <v>55.97</v>
      </c>
      <c r="O120" s="10">
        <v>0.31</v>
      </c>
      <c r="P120" s="9">
        <v>54.69</v>
      </c>
      <c r="Q120" s="10">
        <v>0.42</v>
      </c>
      <c r="S120" s="9">
        <f t="shared" si="3"/>
        <v>55.291249999999998</v>
      </c>
      <c r="T120" s="14">
        <f t="shared" si="4"/>
        <v>0.48249999999999998</v>
      </c>
      <c r="U120" s="10">
        <f t="shared" si="5"/>
        <v>0.23771231111817256</v>
      </c>
    </row>
    <row r="121" spans="2:21" x14ac:dyDescent="0.3">
      <c r="B121" s="9">
        <v>55.96</v>
      </c>
      <c r="C121" s="10">
        <v>0.77</v>
      </c>
      <c r="D121" s="9">
        <v>56.08</v>
      </c>
      <c r="E121" s="10">
        <v>0.95</v>
      </c>
      <c r="F121" s="9">
        <v>55.03</v>
      </c>
      <c r="G121" s="10">
        <v>0.43</v>
      </c>
      <c r="H121" s="9">
        <v>55.26</v>
      </c>
      <c r="I121" s="10">
        <v>0.28999999999999998</v>
      </c>
      <c r="J121" s="9">
        <v>55.71</v>
      </c>
      <c r="K121" s="10">
        <v>0.39</v>
      </c>
      <c r="L121" s="9">
        <v>56.76</v>
      </c>
      <c r="M121" s="10">
        <v>0.34</v>
      </c>
      <c r="N121" s="9">
        <v>56.49</v>
      </c>
      <c r="O121" s="10">
        <v>0.31</v>
      </c>
      <c r="P121" s="9">
        <v>55.22</v>
      </c>
      <c r="Q121" s="10">
        <v>0.42</v>
      </c>
      <c r="S121" s="9">
        <f t="shared" si="3"/>
        <v>55.813749999999999</v>
      </c>
      <c r="T121" s="14">
        <f t="shared" si="4"/>
        <v>0.48749999999999999</v>
      </c>
      <c r="U121" s="10">
        <f t="shared" si="5"/>
        <v>0.24004463870586365</v>
      </c>
    </row>
    <row r="122" spans="2:21" x14ac:dyDescent="0.3">
      <c r="B122" s="9">
        <v>56.48</v>
      </c>
      <c r="C122" s="10">
        <v>0.77</v>
      </c>
      <c r="D122" s="9">
        <v>56.62</v>
      </c>
      <c r="E122" s="10">
        <v>0.95</v>
      </c>
      <c r="F122" s="9">
        <v>55.58</v>
      </c>
      <c r="G122" s="10">
        <v>0.43</v>
      </c>
      <c r="H122" s="9">
        <v>55.76</v>
      </c>
      <c r="I122" s="10">
        <v>0.28999999999999998</v>
      </c>
      <c r="J122" s="9">
        <v>56.25</v>
      </c>
      <c r="K122" s="10">
        <v>0.39</v>
      </c>
      <c r="L122" s="9">
        <v>57.27</v>
      </c>
      <c r="M122" s="10">
        <v>0.34</v>
      </c>
      <c r="N122" s="9">
        <v>57.05</v>
      </c>
      <c r="O122" s="10">
        <v>0.31</v>
      </c>
      <c r="P122" s="9">
        <v>55.71</v>
      </c>
      <c r="Q122" s="10">
        <v>0.44</v>
      </c>
      <c r="S122" s="9">
        <f t="shared" si="3"/>
        <v>56.339999999999996</v>
      </c>
      <c r="T122" s="14">
        <f t="shared" si="4"/>
        <v>0.49</v>
      </c>
      <c r="U122" s="10">
        <f t="shared" si="5"/>
        <v>0.23934434249782116</v>
      </c>
    </row>
    <row r="123" spans="2:21" x14ac:dyDescent="0.3">
      <c r="B123" s="9">
        <v>57.04</v>
      </c>
      <c r="C123" s="10">
        <v>0.77</v>
      </c>
      <c r="D123" s="9">
        <v>57.17</v>
      </c>
      <c r="E123" s="10">
        <v>0.96</v>
      </c>
      <c r="F123" s="9">
        <v>56.12</v>
      </c>
      <c r="G123" s="10">
        <v>0.42</v>
      </c>
      <c r="H123" s="9">
        <v>56.26</v>
      </c>
      <c r="I123" s="10">
        <v>0.3</v>
      </c>
      <c r="J123" s="9">
        <v>56.76</v>
      </c>
      <c r="K123" s="10">
        <v>0.39</v>
      </c>
      <c r="L123" s="9">
        <v>57.79</v>
      </c>
      <c r="M123" s="10">
        <v>0.34</v>
      </c>
      <c r="N123" s="9">
        <v>57.54</v>
      </c>
      <c r="O123" s="10">
        <v>0.31</v>
      </c>
      <c r="P123" s="9">
        <v>56.21</v>
      </c>
      <c r="Q123" s="10">
        <v>0.45</v>
      </c>
      <c r="S123" s="9">
        <f t="shared" si="3"/>
        <v>56.861250000000005</v>
      </c>
      <c r="T123" s="14">
        <f t="shared" si="4"/>
        <v>0.49249999999999999</v>
      </c>
      <c r="U123" s="10">
        <f t="shared" si="5"/>
        <v>0.24105423219089694</v>
      </c>
    </row>
    <row r="124" spans="2:21" x14ac:dyDescent="0.3">
      <c r="B124" s="9">
        <v>57.61</v>
      </c>
      <c r="C124" s="10">
        <v>0.76</v>
      </c>
      <c r="D124" s="9">
        <v>57.71</v>
      </c>
      <c r="E124" s="10">
        <v>0.96</v>
      </c>
      <c r="F124" s="9">
        <v>56.64</v>
      </c>
      <c r="G124" s="10">
        <v>0.42</v>
      </c>
      <c r="H124" s="9">
        <v>56.77</v>
      </c>
      <c r="I124" s="10">
        <v>0.3</v>
      </c>
      <c r="J124" s="9">
        <v>57.27</v>
      </c>
      <c r="K124" s="10">
        <v>0.39</v>
      </c>
      <c r="L124" s="9">
        <v>58.3</v>
      </c>
      <c r="M124" s="10">
        <v>0.34</v>
      </c>
      <c r="N124" s="9">
        <v>58.04</v>
      </c>
      <c r="O124" s="10">
        <v>0.31</v>
      </c>
      <c r="P124" s="9">
        <v>56.73</v>
      </c>
      <c r="Q124" s="10">
        <v>0.44</v>
      </c>
      <c r="S124" s="9">
        <f t="shared" si="3"/>
        <v>57.383750000000006</v>
      </c>
      <c r="T124" s="14">
        <f t="shared" si="4"/>
        <v>0.49</v>
      </c>
      <c r="U124" s="10">
        <f t="shared" si="5"/>
        <v>0.23970219618756702</v>
      </c>
    </row>
    <row r="125" spans="2:21" x14ac:dyDescent="0.3">
      <c r="B125" s="9">
        <v>58.14</v>
      </c>
      <c r="C125" s="10">
        <v>0.76</v>
      </c>
      <c r="D125" s="9">
        <v>58.25</v>
      </c>
      <c r="E125" s="10">
        <v>0.95</v>
      </c>
      <c r="F125" s="9">
        <v>57.15</v>
      </c>
      <c r="G125" s="10">
        <v>0.41</v>
      </c>
      <c r="H125" s="9">
        <v>57.43</v>
      </c>
      <c r="I125" s="10">
        <v>0.3</v>
      </c>
      <c r="J125" s="9">
        <v>57.8</v>
      </c>
      <c r="K125" s="10">
        <v>0.39</v>
      </c>
      <c r="L125" s="9">
        <v>58.81</v>
      </c>
      <c r="M125" s="10">
        <v>0.34</v>
      </c>
      <c r="N125" s="9">
        <v>58.53</v>
      </c>
      <c r="O125" s="10">
        <v>0.31</v>
      </c>
      <c r="P125" s="9">
        <v>57.3</v>
      </c>
      <c r="Q125" s="10">
        <v>0.45</v>
      </c>
      <c r="S125" s="9">
        <f t="shared" si="3"/>
        <v>57.926250000000003</v>
      </c>
      <c r="T125" s="14">
        <f t="shared" si="4"/>
        <v>0.48875000000000002</v>
      </c>
      <c r="U125" s="10">
        <f t="shared" si="5"/>
        <v>0.23709175439057337</v>
      </c>
    </row>
    <row r="126" spans="2:21" x14ac:dyDescent="0.3">
      <c r="B126" s="9">
        <v>58.65</v>
      </c>
      <c r="C126" s="10">
        <v>0.76</v>
      </c>
      <c r="D126" s="9">
        <v>58.81</v>
      </c>
      <c r="E126" s="10">
        <v>0.94</v>
      </c>
      <c r="F126" s="9">
        <v>57.66</v>
      </c>
      <c r="G126" s="10">
        <v>0.42</v>
      </c>
      <c r="H126" s="9">
        <v>58</v>
      </c>
      <c r="I126" s="10">
        <v>0.3</v>
      </c>
      <c r="J126" s="9">
        <v>58.38</v>
      </c>
      <c r="K126" s="10">
        <v>0.39</v>
      </c>
      <c r="L126" s="9">
        <v>59.38</v>
      </c>
      <c r="M126" s="10">
        <v>0.34</v>
      </c>
      <c r="N126" s="9">
        <v>59.06</v>
      </c>
      <c r="O126" s="10">
        <v>0.31</v>
      </c>
      <c r="P126" s="9">
        <v>57.8</v>
      </c>
      <c r="Q126" s="10">
        <v>0.54</v>
      </c>
      <c r="S126" s="9">
        <f t="shared" si="3"/>
        <v>58.467500000000001</v>
      </c>
      <c r="T126" s="14">
        <f t="shared" si="4"/>
        <v>0.5</v>
      </c>
      <c r="U126" s="10">
        <f t="shared" si="5"/>
        <v>0.23391084992852651</v>
      </c>
    </row>
    <row r="127" spans="2:21" x14ac:dyDescent="0.3">
      <c r="B127" s="9">
        <v>59.22</v>
      </c>
      <c r="C127" s="10">
        <v>0.76</v>
      </c>
      <c r="D127" s="9">
        <v>59.32</v>
      </c>
      <c r="E127" s="10">
        <v>0.95</v>
      </c>
      <c r="F127" s="9">
        <v>58.2</v>
      </c>
      <c r="G127" s="10">
        <v>0.42</v>
      </c>
      <c r="H127" s="9">
        <v>58.48</v>
      </c>
      <c r="I127" s="10">
        <v>0.3</v>
      </c>
      <c r="J127" s="9">
        <v>58.87</v>
      </c>
      <c r="K127" s="10">
        <v>0.39</v>
      </c>
      <c r="L127" s="9">
        <v>59.89</v>
      </c>
      <c r="M127" s="10">
        <v>0.34</v>
      </c>
      <c r="N127" s="9">
        <v>59.63</v>
      </c>
      <c r="O127" s="10">
        <v>0.31</v>
      </c>
      <c r="P127" s="9">
        <v>58.31</v>
      </c>
      <c r="Q127" s="10">
        <v>0.52</v>
      </c>
      <c r="S127" s="9">
        <f t="shared" si="3"/>
        <v>58.989999999999995</v>
      </c>
      <c r="T127" s="14">
        <f t="shared" si="4"/>
        <v>0.49874999999999997</v>
      </c>
      <c r="U127" s="10">
        <f t="shared" si="5"/>
        <v>0.23624669309854909</v>
      </c>
    </row>
    <row r="128" spans="2:21" x14ac:dyDescent="0.3">
      <c r="B128" s="9">
        <v>59.74</v>
      </c>
      <c r="C128" s="10">
        <v>0.76</v>
      </c>
      <c r="D128" s="9">
        <v>59.85</v>
      </c>
      <c r="E128" s="10">
        <v>0.94</v>
      </c>
      <c r="F128" s="9">
        <v>58.72</v>
      </c>
      <c r="G128" s="10">
        <v>0.42</v>
      </c>
      <c r="H128" s="9">
        <v>59</v>
      </c>
      <c r="I128" s="10">
        <v>0.3</v>
      </c>
      <c r="J128" s="9">
        <v>59.42</v>
      </c>
      <c r="K128" s="10">
        <v>0.39</v>
      </c>
      <c r="L128" s="9">
        <v>60.4</v>
      </c>
      <c r="M128" s="10">
        <v>0.34</v>
      </c>
      <c r="N128" s="9">
        <v>60.14</v>
      </c>
      <c r="O128" s="10">
        <v>0.31</v>
      </c>
      <c r="P128" s="9">
        <v>58.92</v>
      </c>
      <c r="Q128" s="10">
        <v>0.53</v>
      </c>
      <c r="S128" s="9">
        <f t="shared" si="3"/>
        <v>59.52375</v>
      </c>
      <c r="T128" s="14">
        <f t="shared" si="4"/>
        <v>0.49875000000000003</v>
      </c>
      <c r="U128" s="10">
        <f t="shared" si="5"/>
        <v>0.23369317491103569</v>
      </c>
    </row>
    <row r="129" spans="2:21" x14ac:dyDescent="0.3">
      <c r="B129" s="9">
        <v>60.25</v>
      </c>
      <c r="C129" s="10">
        <v>0.76</v>
      </c>
      <c r="D129" s="9">
        <v>60.35</v>
      </c>
      <c r="E129" s="10">
        <v>0.95</v>
      </c>
      <c r="F129" s="9">
        <v>59.22</v>
      </c>
      <c r="G129" s="10">
        <v>0.42</v>
      </c>
      <c r="H129" s="9">
        <v>59.57</v>
      </c>
      <c r="I129" s="10">
        <v>0.31</v>
      </c>
      <c r="J129" s="9">
        <v>59.95</v>
      </c>
      <c r="K129" s="10">
        <v>0.39</v>
      </c>
      <c r="L129" s="9">
        <v>60.91</v>
      </c>
      <c r="M129" s="10">
        <v>0.34</v>
      </c>
      <c r="N129" s="9">
        <v>60.65</v>
      </c>
      <c r="O129" s="10">
        <v>0.31</v>
      </c>
      <c r="P129" s="9">
        <v>59.48</v>
      </c>
      <c r="Q129" s="10">
        <v>0.52</v>
      </c>
      <c r="S129" s="9">
        <f t="shared" si="3"/>
        <v>60.047499999999999</v>
      </c>
      <c r="T129" s="14">
        <f t="shared" si="4"/>
        <v>0.5</v>
      </c>
      <c r="U129" s="10">
        <f t="shared" si="5"/>
        <v>0.23506837910944733</v>
      </c>
    </row>
    <row r="130" spans="2:21" x14ac:dyDescent="0.3">
      <c r="B130" s="9">
        <v>60.76</v>
      </c>
      <c r="C130" s="10">
        <v>0.76</v>
      </c>
      <c r="D130" s="9">
        <v>60.88</v>
      </c>
      <c r="E130" s="10">
        <v>0.96</v>
      </c>
      <c r="F130" s="9">
        <v>59.75</v>
      </c>
      <c r="G130" s="10">
        <v>0.42</v>
      </c>
      <c r="H130" s="9">
        <v>60.06</v>
      </c>
      <c r="I130" s="10">
        <v>0.31</v>
      </c>
      <c r="J130" s="9">
        <v>60.51</v>
      </c>
      <c r="K130" s="10">
        <v>0.4</v>
      </c>
      <c r="L130" s="9">
        <v>61.42</v>
      </c>
      <c r="M130" s="10">
        <v>0.34</v>
      </c>
      <c r="N130" s="9">
        <v>61.2</v>
      </c>
      <c r="O130" s="10">
        <v>0.32</v>
      </c>
      <c r="P130" s="9">
        <v>60</v>
      </c>
      <c r="Q130" s="10">
        <v>0.53</v>
      </c>
      <c r="S130" s="9">
        <f t="shared" si="3"/>
        <v>60.572499999999998</v>
      </c>
      <c r="T130" s="14">
        <f t="shared" si="4"/>
        <v>0.505</v>
      </c>
      <c r="U130" s="10">
        <f t="shared" si="5"/>
        <v>0.23615975222596372</v>
      </c>
    </row>
    <row r="131" spans="2:21" x14ac:dyDescent="0.3">
      <c r="B131" s="9">
        <v>61.28</v>
      </c>
      <c r="C131" s="10">
        <v>0.75</v>
      </c>
      <c r="D131" s="9">
        <v>61.43</v>
      </c>
      <c r="E131" s="10">
        <v>0.95</v>
      </c>
      <c r="F131" s="9">
        <v>60.26</v>
      </c>
      <c r="G131" s="10">
        <v>0.43</v>
      </c>
      <c r="H131" s="9">
        <v>60.56</v>
      </c>
      <c r="I131" s="10">
        <v>0.31</v>
      </c>
      <c r="J131" s="9">
        <v>61.01</v>
      </c>
      <c r="K131" s="10">
        <v>0.39</v>
      </c>
      <c r="L131" s="9">
        <v>61.94</v>
      </c>
      <c r="M131" s="10">
        <v>0.34</v>
      </c>
      <c r="N131" s="9">
        <v>61.69</v>
      </c>
      <c r="O131" s="10">
        <v>0.32</v>
      </c>
      <c r="P131" s="9">
        <v>60.49</v>
      </c>
      <c r="Q131" s="10">
        <v>0.54</v>
      </c>
      <c r="S131" s="9">
        <f t="shared" si="3"/>
        <v>61.082500000000003</v>
      </c>
      <c r="T131" s="14">
        <f t="shared" si="4"/>
        <v>0.50374999999999992</v>
      </c>
      <c r="U131" s="10">
        <f t="shared" si="5"/>
        <v>0.23225217206427037</v>
      </c>
    </row>
    <row r="132" spans="2:21" x14ac:dyDescent="0.3">
      <c r="B132" s="9">
        <v>61.84</v>
      </c>
      <c r="C132" s="10">
        <v>0.72</v>
      </c>
      <c r="D132" s="9">
        <v>62.14</v>
      </c>
      <c r="E132" s="10">
        <v>0.94</v>
      </c>
      <c r="F132" s="9">
        <v>60.8</v>
      </c>
      <c r="G132" s="10">
        <v>0.42</v>
      </c>
      <c r="H132" s="9">
        <v>61.06</v>
      </c>
      <c r="I132" s="10">
        <v>0.31</v>
      </c>
      <c r="J132" s="9">
        <v>61.53</v>
      </c>
      <c r="K132" s="10">
        <v>0.39</v>
      </c>
      <c r="L132" s="9">
        <v>62.45</v>
      </c>
      <c r="M132" s="10">
        <v>0.35</v>
      </c>
      <c r="N132" s="9">
        <v>62.27</v>
      </c>
      <c r="O132" s="10">
        <v>0.32</v>
      </c>
      <c r="P132" s="9">
        <v>61</v>
      </c>
      <c r="Q132" s="10">
        <v>0.56000000000000005</v>
      </c>
      <c r="S132" s="9">
        <f t="shared" si="3"/>
        <v>61.636249999999997</v>
      </c>
      <c r="T132" s="14">
        <f t="shared" si="4"/>
        <v>0.50124999999999997</v>
      </c>
      <c r="U132" s="10">
        <f t="shared" si="5"/>
        <v>0.2252260768967167</v>
      </c>
    </row>
    <row r="133" spans="2:21" x14ac:dyDescent="0.3">
      <c r="B133" s="9">
        <v>62.39</v>
      </c>
      <c r="C133" s="10">
        <v>0.72</v>
      </c>
      <c r="D133" s="9">
        <v>62.64</v>
      </c>
      <c r="E133" s="10">
        <v>0.93</v>
      </c>
      <c r="F133" s="9">
        <v>61.3</v>
      </c>
      <c r="G133" s="10">
        <v>0.43</v>
      </c>
      <c r="H133" s="9">
        <v>61.6</v>
      </c>
      <c r="I133" s="10">
        <v>0.32</v>
      </c>
      <c r="J133" s="9">
        <v>62.03</v>
      </c>
      <c r="K133" s="10">
        <v>0.39</v>
      </c>
      <c r="L133" s="9">
        <v>62.96</v>
      </c>
      <c r="M133" s="10">
        <v>0.34</v>
      </c>
      <c r="N133" s="9">
        <v>62.73</v>
      </c>
      <c r="O133" s="10">
        <v>0.32</v>
      </c>
      <c r="P133" s="9">
        <v>61.5</v>
      </c>
      <c r="Q133" s="10">
        <v>0.55000000000000004</v>
      </c>
      <c r="S133" s="9">
        <f t="shared" si="3"/>
        <v>62.143749999999997</v>
      </c>
      <c r="T133" s="14">
        <f t="shared" si="4"/>
        <v>0.5</v>
      </c>
      <c r="U133" s="10">
        <f t="shared" si="5"/>
        <v>0.22142396308568657</v>
      </c>
    </row>
    <row r="134" spans="2:21" x14ac:dyDescent="0.3">
      <c r="B134" s="9">
        <v>62.92</v>
      </c>
      <c r="C134" s="10">
        <v>0.76</v>
      </c>
      <c r="D134" s="9">
        <v>63.19</v>
      </c>
      <c r="E134" s="10">
        <v>0.92</v>
      </c>
      <c r="F134" s="9">
        <v>61.8</v>
      </c>
      <c r="G134" s="10">
        <v>0.43</v>
      </c>
      <c r="H134" s="9">
        <v>62.09</v>
      </c>
      <c r="I134" s="10">
        <v>0.32</v>
      </c>
      <c r="J134" s="9">
        <v>62.54</v>
      </c>
      <c r="K134" s="10">
        <v>0.4</v>
      </c>
      <c r="L134" s="9">
        <v>63.47</v>
      </c>
      <c r="M134" s="10">
        <v>0.34</v>
      </c>
      <c r="N134" s="9">
        <v>63.27</v>
      </c>
      <c r="O134" s="10">
        <v>0.32</v>
      </c>
      <c r="P134" s="9">
        <v>62.01</v>
      </c>
      <c r="Q134" s="10">
        <v>0.53</v>
      </c>
      <c r="S134" s="9">
        <f t="shared" ref="S134:S136" si="6" xml:space="preserve"> AVERAGE(B134,D134,F134,H134,J134,L134,N134,P134)</f>
        <v>62.661249999999995</v>
      </c>
      <c r="T134" s="14">
        <f t="shared" ref="T134:T136" si="7" xml:space="preserve"> AVERAGE(C134,E134,G134,I134,K134,M134,O134,Q134)</f>
        <v>0.50249999999999995</v>
      </c>
      <c r="U134" s="10">
        <f t="shared" ref="U134:U136" si="8" xml:space="preserve"> STDEV(C134,E134,G134,I134,K134,M134,O134,Q134)</f>
        <v>0.22365470835962445</v>
      </c>
    </row>
    <row r="135" spans="2:21" x14ac:dyDescent="0.3">
      <c r="B135" s="9">
        <v>63.43</v>
      </c>
      <c r="C135" s="10">
        <v>0.77</v>
      </c>
      <c r="D135" s="9">
        <v>63.71</v>
      </c>
      <c r="E135" s="10">
        <v>0.93</v>
      </c>
      <c r="F135" s="9">
        <v>62.3</v>
      </c>
      <c r="G135" s="10">
        <v>0.42</v>
      </c>
      <c r="H135" s="9">
        <v>62.61</v>
      </c>
      <c r="I135" s="10">
        <v>0.32</v>
      </c>
      <c r="J135" s="9">
        <v>63.04</v>
      </c>
      <c r="K135" s="10">
        <v>0.4</v>
      </c>
      <c r="L135" s="9">
        <v>63.99</v>
      </c>
      <c r="M135" s="10">
        <v>0.35</v>
      </c>
      <c r="N135" s="9">
        <v>63.77</v>
      </c>
      <c r="O135" s="10">
        <v>0.32</v>
      </c>
      <c r="P135" s="9">
        <v>62.55</v>
      </c>
      <c r="Q135" s="10">
        <v>0.52</v>
      </c>
      <c r="S135" s="9">
        <f t="shared" si="6"/>
        <v>63.175000000000004</v>
      </c>
      <c r="T135" s="14">
        <f t="shared" si="7"/>
        <v>0.50374999999999992</v>
      </c>
      <c r="U135" s="10">
        <f t="shared" si="8"/>
        <v>0.22734099624007251</v>
      </c>
    </row>
    <row r="136" spans="2:21" ht="15" thickBot="1" x14ac:dyDescent="0.35">
      <c r="B136" s="11">
        <v>63.95</v>
      </c>
      <c r="C136" s="12">
        <v>0.76</v>
      </c>
      <c r="D136" s="11">
        <v>64.23</v>
      </c>
      <c r="E136" s="12">
        <v>0.92</v>
      </c>
      <c r="F136" s="11">
        <v>62.81</v>
      </c>
      <c r="G136" s="12">
        <v>0.42</v>
      </c>
      <c r="H136" s="11">
        <v>63.18</v>
      </c>
      <c r="I136" s="12">
        <v>0.32</v>
      </c>
      <c r="J136" s="11">
        <v>63.74</v>
      </c>
      <c r="K136" s="12">
        <v>0.4</v>
      </c>
      <c r="L136" s="11">
        <v>64.63</v>
      </c>
      <c r="M136" s="12">
        <v>0.35</v>
      </c>
      <c r="N136" s="11">
        <v>64.28</v>
      </c>
      <c r="O136" s="12">
        <v>0.32</v>
      </c>
      <c r="P136" s="11">
        <v>63.09</v>
      </c>
      <c r="Q136" s="12">
        <v>0.51</v>
      </c>
      <c r="S136" s="11">
        <f t="shared" si="6"/>
        <v>63.73875000000001</v>
      </c>
      <c r="T136" s="15">
        <f t="shared" si="7"/>
        <v>0.5</v>
      </c>
      <c r="U136" s="12">
        <f t="shared" si="8"/>
        <v>0.22290292570021208</v>
      </c>
    </row>
    <row r="137" spans="2:21" s="6" customFormat="1" x14ac:dyDescent="0.3"/>
    <row r="138" spans="2:21" s="6" customFormat="1" x14ac:dyDescent="0.3"/>
    <row r="139" spans="2:21" s="6" customFormat="1" x14ac:dyDescent="0.3"/>
    <row r="140" spans="2:21" s="6" customFormat="1" x14ac:dyDescent="0.3"/>
    <row r="141" spans="2:21" s="6" customFormat="1" x14ac:dyDescent="0.3"/>
    <row r="142" spans="2:21" s="6" customFormat="1" x14ac:dyDescent="0.3"/>
    <row r="143" spans="2:21" s="6" customFormat="1" x14ac:dyDescent="0.3"/>
    <row r="144" spans="2:21" s="6" customFormat="1" x14ac:dyDescent="0.3"/>
    <row r="145" s="6" customFormat="1" x14ac:dyDescent="0.3"/>
    <row r="146" s="6" customFormat="1" x14ac:dyDescent="0.3"/>
  </sheetData>
  <mergeCells count="10">
    <mergeCell ref="L3:M3"/>
    <mergeCell ref="N3:O3"/>
    <mergeCell ref="P3:Q3"/>
    <mergeCell ref="S3:U3"/>
    <mergeCell ref="B2:U2"/>
    <mergeCell ref="B3:C3"/>
    <mergeCell ref="D3:E3"/>
    <mergeCell ref="F3:G3"/>
    <mergeCell ref="H3:I3"/>
    <mergeCell ref="J3:K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147"/>
  <sheetViews>
    <sheetView workbookViewId="0">
      <selection activeCell="B3" sqref="B3:C3"/>
    </sheetView>
  </sheetViews>
  <sheetFormatPr baseColWidth="10" defaultRowHeight="14.4" x14ac:dyDescent="0.3"/>
  <cols>
    <col min="19" max="19" width="14.33203125" customWidth="1"/>
    <col min="20" max="20" width="13.109375" customWidth="1"/>
    <col min="21" max="21" width="12.5546875" customWidth="1"/>
  </cols>
  <sheetData>
    <row r="1" spans="2:21" ht="15" thickBot="1" x14ac:dyDescent="0.35"/>
    <row r="2" spans="2:21" ht="46.5" customHeight="1" thickBot="1" x14ac:dyDescent="0.35">
      <c r="B2" s="43" t="s">
        <v>36</v>
      </c>
      <c r="C2" s="58"/>
      <c r="D2" s="58"/>
      <c r="E2" s="58"/>
      <c r="F2" s="58"/>
      <c r="G2" s="58"/>
      <c r="H2" s="58"/>
      <c r="I2" s="58"/>
      <c r="J2" s="58"/>
      <c r="K2" s="58"/>
      <c r="L2" s="58"/>
      <c r="M2" s="58"/>
      <c r="N2" s="58"/>
      <c r="O2" s="58"/>
      <c r="P2" s="58"/>
      <c r="Q2" s="58"/>
      <c r="R2" s="58"/>
      <c r="S2" s="58"/>
      <c r="T2" s="58"/>
      <c r="U2" s="59"/>
    </row>
    <row r="3" spans="2:21" x14ac:dyDescent="0.3">
      <c r="B3" s="55" t="s">
        <v>0</v>
      </c>
      <c r="C3" s="56"/>
      <c r="D3" s="55" t="s">
        <v>1</v>
      </c>
      <c r="E3" s="56"/>
      <c r="F3" s="55" t="s">
        <v>2</v>
      </c>
      <c r="G3" s="56"/>
      <c r="H3" s="55" t="s">
        <v>3</v>
      </c>
      <c r="I3" s="56"/>
      <c r="J3" s="55" t="s">
        <v>4</v>
      </c>
      <c r="K3" s="56"/>
      <c r="L3" s="55" t="s">
        <v>5</v>
      </c>
      <c r="M3" s="56"/>
      <c r="N3" s="55" t="s">
        <v>6</v>
      </c>
      <c r="O3" s="56"/>
      <c r="P3" s="55" t="s">
        <v>9</v>
      </c>
      <c r="Q3" s="56"/>
      <c r="S3" s="55" t="s">
        <v>10</v>
      </c>
      <c r="T3" s="57"/>
      <c r="U3" s="56"/>
    </row>
    <row r="4" spans="2:21" ht="15" thickBot="1" x14ac:dyDescent="0.35">
      <c r="B4" s="2" t="s">
        <v>7</v>
      </c>
      <c r="C4" s="3" t="s">
        <v>8</v>
      </c>
      <c r="D4" s="2" t="s">
        <v>7</v>
      </c>
      <c r="E4" s="3" t="s">
        <v>8</v>
      </c>
      <c r="F4" s="2" t="s">
        <v>7</v>
      </c>
      <c r="G4" s="3" t="s">
        <v>8</v>
      </c>
      <c r="H4" s="2" t="s">
        <v>7</v>
      </c>
      <c r="I4" s="3" t="s">
        <v>8</v>
      </c>
      <c r="J4" s="2" t="s">
        <v>7</v>
      </c>
      <c r="K4" s="3" t="s">
        <v>8</v>
      </c>
      <c r="L4" s="2" t="s">
        <v>7</v>
      </c>
      <c r="M4" s="3" t="s">
        <v>8</v>
      </c>
      <c r="N4" s="2" t="s">
        <v>7</v>
      </c>
      <c r="O4" s="3" t="s">
        <v>8</v>
      </c>
      <c r="P4" s="2" t="s">
        <v>7</v>
      </c>
      <c r="Q4" s="3" t="s">
        <v>8</v>
      </c>
      <c r="S4" s="2" t="s">
        <v>11</v>
      </c>
      <c r="T4" s="4" t="s">
        <v>12</v>
      </c>
      <c r="U4" s="3" t="s">
        <v>13</v>
      </c>
    </row>
    <row r="5" spans="2:21" x14ac:dyDescent="0.3">
      <c r="B5" s="7">
        <v>-5.89</v>
      </c>
      <c r="C5" s="8">
        <v>1</v>
      </c>
      <c r="D5" s="7">
        <v>-5.81</v>
      </c>
      <c r="E5" s="8">
        <v>0.99</v>
      </c>
      <c r="F5" s="7">
        <v>-6</v>
      </c>
      <c r="G5" s="8">
        <v>1.04</v>
      </c>
      <c r="H5" s="7">
        <v>-5.9</v>
      </c>
      <c r="I5" s="8">
        <v>1.01</v>
      </c>
      <c r="J5" s="7">
        <v>-5.91</v>
      </c>
      <c r="K5" s="8">
        <v>1</v>
      </c>
      <c r="L5" s="7">
        <v>-5.84</v>
      </c>
      <c r="M5" s="8">
        <v>0.95</v>
      </c>
      <c r="N5" s="7">
        <v>-5.79</v>
      </c>
      <c r="O5" s="8">
        <v>1</v>
      </c>
      <c r="P5" s="7">
        <v>-5.83</v>
      </c>
      <c r="Q5" s="8">
        <v>1.01</v>
      </c>
      <c r="S5" s="7">
        <f xml:space="preserve"> AVERAGE(B5,D5,F5,H5,J5,L5,N5,P5)</f>
        <v>-5.8712499999999999</v>
      </c>
      <c r="T5" s="13">
        <f xml:space="preserve"> AVERAGE(C5,E5,G5,I5,K5,M5,O5,Q5)</f>
        <v>1</v>
      </c>
      <c r="U5" s="8">
        <f xml:space="preserve"> STDEV(C5,E5,G5,I5,K5,M5,O5,Q5)</f>
        <v>2.5071326821120371E-2</v>
      </c>
    </row>
    <row r="6" spans="2:21" x14ac:dyDescent="0.3">
      <c r="B6" s="9">
        <v>-5.39</v>
      </c>
      <c r="C6" s="10">
        <v>1.01</v>
      </c>
      <c r="D6" s="9">
        <v>-5.24</v>
      </c>
      <c r="E6" s="10">
        <v>1.06</v>
      </c>
      <c r="F6" s="9">
        <v>-5.48</v>
      </c>
      <c r="G6" s="10">
        <v>1.05</v>
      </c>
      <c r="H6" s="9">
        <v>-5.19</v>
      </c>
      <c r="I6" s="10">
        <v>0.94</v>
      </c>
      <c r="J6" s="9">
        <v>-5.41</v>
      </c>
      <c r="K6" s="10">
        <v>1.01</v>
      </c>
      <c r="L6" s="9">
        <v>-5.24</v>
      </c>
      <c r="M6" s="10">
        <v>1.05</v>
      </c>
      <c r="N6" s="9">
        <v>-5.28</v>
      </c>
      <c r="O6" s="10">
        <v>1.01</v>
      </c>
      <c r="P6" s="9">
        <v>-5.35</v>
      </c>
      <c r="Q6" s="10">
        <v>1</v>
      </c>
      <c r="S6" s="9">
        <f t="shared" ref="S6:S69" si="0" xml:space="preserve"> AVERAGE(B6,D6,F6,H6,J6,L6,N6,P6)</f>
        <v>-5.3225000000000007</v>
      </c>
      <c r="T6" s="14">
        <f t="shared" ref="T6:T69" si="1" xml:space="preserve"> AVERAGE(C6,E6,G6,I6,K6,M6,O6,Q6)</f>
        <v>1.0162499999999999</v>
      </c>
      <c r="U6" s="10">
        <f t="shared" ref="U6:U69" si="2" xml:space="preserve"> STDEV(C6,E6,G6,I6,K6,M6,O6,Q6)</f>
        <v>3.8521793460696688E-2</v>
      </c>
    </row>
    <row r="7" spans="2:21" x14ac:dyDescent="0.3">
      <c r="B7" s="9">
        <v>-4.83</v>
      </c>
      <c r="C7" s="10">
        <v>1.02</v>
      </c>
      <c r="D7" s="9">
        <v>-4.7</v>
      </c>
      <c r="E7" s="10">
        <v>0.98</v>
      </c>
      <c r="F7" s="9">
        <v>-4.9800000000000004</v>
      </c>
      <c r="G7" s="10">
        <v>1.03</v>
      </c>
      <c r="H7" s="9">
        <v>-4.6900000000000004</v>
      </c>
      <c r="I7" s="10">
        <v>0.99</v>
      </c>
      <c r="J7" s="9">
        <v>-4.9000000000000004</v>
      </c>
      <c r="K7" s="10">
        <v>1.01</v>
      </c>
      <c r="L7" s="9">
        <v>-4.7300000000000004</v>
      </c>
      <c r="M7" s="10">
        <v>0.9</v>
      </c>
      <c r="N7" s="9">
        <v>-4.7300000000000004</v>
      </c>
      <c r="O7" s="10">
        <v>1.01</v>
      </c>
      <c r="P7" s="9">
        <v>-4.84</v>
      </c>
      <c r="Q7" s="10">
        <v>0.98</v>
      </c>
      <c r="S7" s="9">
        <f t="shared" si="0"/>
        <v>-4.8000000000000007</v>
      </c>
      <c r="T7" s="14">
        <f t="shared" si="1"/>
        <v>0.99</v>
      </c>
      <c r="U7" s="10">
        <f t="shared" si="2"/>
        <v>4.0708019567928591E-2</v>
      </c>
    </row>
    <row r="8" spans="2:21" x14ac:dyDescent="0.3">
      <c r="B8" s="9">
        <v>-4.28</v>
      </c>
      <c r="C8" s="10">
        <v>1.01</v>
      </c>
      <c r="D8" s="9">
        <v>-4.1900000000000004</v>
      </c>
      <c r="E8" s="10">
        <v>0.93</v>
      </c>
      <c r="F8" s="9">
        <v>-4.45</v>
      </c>
      <c r="G8" s="10">
        <v>1.01</v>
      </c>
      <c r="H8" s="9">
        <v>-4.2</v>
      </c>
      <c r="I8" s="10">
        <v>1.01</v>
      </c>
      <c r="J8" s="9">
        <v>-4.38</v>
      </c>
      <c r="K8" s="10">
        <v>0.99</v>
      </c>
      <c r="L8" s="9">
        <v>-4.12</v>
      </c>
      <c r="M8" s="10">
        <v>1.0900000000000001</v>
      </c>
      <c r="N8" s="9">
        <v>-4.2300000000000004</v>
      </c>
      <c r="O8" s="10">
        <v>1</v>
      </c>
      <c r="P8" s="9">
        <v>-4.33</v>
      </c>
      <c r="Q8" s="10">
        <v>0.99</v>
      </c>
      <c r="S8" s="9">
        <f t="shared" si="0"/>
        <v>-4.2725</v>
      </c>
      <c r="T8" s="14">
        <f t="shared" si="1"/>
        <v>1.0037499999999999</v>
      </c>
      <c r="U8" s="10">
        <f t="shared" si="2"/>
        <v>4.3732139211339768E-2</v>
      </c>
    </row>
    <row r="9" spans="2:21" x14ac:dyDescent="0.3">
      <c r="B9" s="9">
        <v>-3.77</v>
      </c>
      <c r="C9" s="10">
        <v>1</v>
      </c>
      <c r="D9" s="9">
        <v>-3.68</v>
      </c>
      <c r="E9" s="10">
        <v>1.01</v>
      </c>
      <c r="F9" s="9">
        <v>-3.93</v>
      </c>
      <c r="G9" s="10">
        <v>1</v>
      </c>
      <c r="H9" s="9">
        <v>-3.66</v>
      </c>
      <c r="I9" s="10">
        <v>1.03</v>
      </c>
      <c r="J9" s="9">
        <v>-3.83</v>
      </c>
      <c r="K9" s="10">
        <v>0.99</v>
      </c>
      <c r="L9" s="9">
        <v>-3.61</v>
      </c>
      <c r="M9" s="10">
        <v>0.91</v>
      </c>
      <c r="N9" s="9">
        <v>-3.72</v>
      </c>
      <c r="O9" s="10">
        <v>1.02</v>
      </c>
      <c r="P9" s="9">
        <v>-3.82</v>
      </c>
      <c r="Q9" s="10">
        <v>0.98</v>
      </c>
      <c r="S9" s="9">
        <f t="shared" si="0"/>
        <v>-3.7524999999999999</v>
      </c>
      <c r="T9" s="14">
        <f t="shared" si="1"/>
        <v>0.99250000000000016</v>
      </c>
      <c r="U9" s="10">
        <f t="shared" si="2"/>
        <v>3.6936238496708275E-2</v>
      </c>
    </row>
    <row r="10" spans="2:21" x14ac:dyDescent="0.3">
      <c r="B10" s="9">
        <v>-3.26</v>
      </c>
      <c r="C10" s="10">
        <v>0.99</v>
      </c>
      <c r="D10" s="9">
        <v>-3.18</v>
      </c>
      <c r="E10" s="10">
        <v>1</v>
      </c>
      <c r="F10" s="9">
        <v>-3.4</v>
      </c>
      <c r="G10" s="10">
        <v>0.99</v>
      </c>
      <c r="H10" s="9">
        <v>-3.17</v>
      </c>
      <c r="I10" s="10">
        <v>1.06</v>
      </c>
      <c r="J10" s="9">
        <v>-3.31</v>
      </c>
      <c r="K10" s="10">
        <v>0.99</v>
      </c>
      <c r="L10" s="9">
        <v>-3.08</v>
      </c>
      <c r="M10" s="10">
        <v>0.92</v>
      </c>
      <c r="N10" s="9">
        <v>-3.22</v>
      </c>
      <c r="O10" s="10">
        <v>0.99</v>
      </c>
      <c r="P10" s="9">
        <v>-3.32</v>
      </c>
      <c r="Q10" s="10">
        <v>0.99</v>
      </c>
      <c r="S10" s="9">
        <f t="shared" si="0"/>
        <v>-3.2424999999999997</v>
      </c>
      <c r="T10" s="14">
        <f t="shared" si="1"/>
        <v>0.99125000000000008</v>
      </c>
      <c r="U10" s="10">
        <f t="shared" si="2"/>
        <v>3.7583240945932274E-2</v>
      </c>
    </row>
    <row r="11" spans="2:21" x14ac:dyDescent="0.3">
      <c r="B11" s="9">
        <v>-2.75</v>
      </c>
      <c r="C11" s="10">
        <v>1</v>
      </c>
      <c r="D11" s="9">
        <v>-2.68</v>
      </c>
      <c r="E11" s="10">
        <v>1.0900000000000001</v>
      </c>
      <c r="F11" s="9">
        <v>-2.9</v>
      </c>
      <c r="G11" s="10">
        <v>0.96</v>
      </c>
      <c r="H11" s="9">
        <v>-2.64</v>
      </c>
      <c r="I11" s="10">
        <v>1.03</v>
      </c>
      <c r="J11" s="9">
        <v>-2.8</v>
      </c>
      <c r="K11" s="10">
        <v>1</v>
      </c>
      <c r="L11" s="9">
        <v>-2.56</v>
      </c>
      <c r="M11" s="10">
        <v>1.04</v>
      </c>
      <c r="N11" s="9">
        <v>-2.7</v>
      </c>
      <c r="O11" s="10">
        <v>0.99</v>
      </c>
      <c r="P11" s="9">
        <v>-2.76</v>
      </c>
      <c r="Q11" s="10">
        <v>0.99</v>
      </c>
      <c r="S11" s="9">
        <f t="shared" si="0"/>
        <v>-2.7237499999999999</v>
      </c>
      <c r="T11" s="14">
        <f t="shared" si="1"/>
        <v>1.0125</v>
      </c>
      <c r="U11" s="10">
        <f t="shared" si="2"/>
        <v>3.9910614413425728E-2</v>
      </c>
    </row>
    <row r="12" spans="2:21" x14ac:dyDescent="0.3">
      <c r="B12" s="9">
        <v>-2.21</v>
      </c>
      <c r="C12" s="10">
        <v>0.99</v>
      </c>
      <c r="D12" s="9">
        <v>-2.1800000000000002</v>
      </c>
      <c r="E12" s="10">
        <v>1.03</v>
      </c>
      <c r="F12" s="9">
        <v>-2.39</v>
      </c>
      <c r="G12" s="10">
        <v>0.97</v>
      </c>
      <c r="H12" s="9">
        <v>-2.08</v>
      </c>
      <c r="I12" s="10">
        <v>0.99</v>
      </c>
      <c r="J12" s="9">
        <v>-2.2999999999999998</v>
      </c>
      <c r="K12" s="10">
        <v>0.98</v>
      </c>
      <c r="L12" s="9">
        <v>-2.04</v>
      </c>
      <c r="M12" s="10">
        <v>0.99</v>
      </c>
      <c r="N12" s="9">
        <v>-2.21</v>
      </c>
      <c r="O12" s="10">
        <v>0.98</v>
      </c>
      <c r="P12" s="9">
        <v>-2.25</v>
      </c>
      <c r="Q12" s="10">
        <v>0.99</v>
      </c>
      <c r="S12" s="9">
        <f t="shared" si="0"/>
        <v>-2.2075</v>
      </c>
      <c r="T12" s="14">
        <f t="shared" si="1"/>
        <v>0.99000000000000021</v>
      </c>
      <c r="U12" s="10">
        <f t="shared" si="2"/>
        <v>1.7728105208558383E-2</v>
      </c>
    </row>
    <row r="13" spans="2:21" x14ac:dyDescent="0.3">
      <c r="B13" s="9">
        <v>-1.65</v>
      </c>
      <c r="C13" s="10">
        <v>0.99</v>
      </c>
      <c r="D13" s="9">
        <v>-1.64</v>
      </c>
      <c r="E13" s="10">
        <v>0.96</v>
      </c>
      <c r="F13" s="9">
        <v>-1.85</v>
      </c>
      <c r="G13" s="10">
        <v>0.97</v>
      </c>
      <c r="H13" s="9">
        <v>-1.58</v>
      </c>
      <c r="I13" s="10">
        <v>0.98</v>
      </c>
      <c r="J13" s="9">
        <v>-1.76</v>
      </c>
      <c r="K13" s="10">
        <v>1.01</v>
      </c>
      <c r="L13" s="9">
        <v>-1.54</v>
      </c>
      <c r="M13" s="10">
        <v>1.08</v>
      </c>
      <c r="N13" s="9">
        <v>-1.62</v>
      </c>
      <c r="O13" s="10">
        <v>0.98</v>
      </c>
      <c r="P13" s="9">
        <v>-1.75</v>
      </c>
      <c r="Q13" s="10">
        <v>1</v>
      </c>
      <c r="S13" s="9">
        <f t="shared" si="0"/>
        <v>-1.6737500000000001</v>
      </c>
      <c r="T13" s="14">
        <f t="shared" si="1"/>
        <v>0.99625000000000008</v>
      </c>
      <c r="U13" s="10">
        <f t="shared" si="2"/>
        <v>3.7392703642746779E-2</v>
      </c>
    </row>
    <row r="14" spans="2:21" x14ac:dyDescent="0.3">
      <c r="B14" s="9">
        <v>-1.1399999999999999</v>
      </c>
      <c r="C14" s="10">
        <v>0.99</v>
      </c>
      <c r="D14" s="9">
        <v>-1.1000000000000001</v>
      </c>
      <c r="E14" s="10">
        <v>0.97</v>
      </c>
      <c r="F14" s="9">
        <v>-1.3</v>
      </c>
      <c r="G14" s="10">
        <v>0.99</v>
      </c>
      <c r="H14" s="9">
        <v>-1.03</v>
      </c>
      <c r="I14" s="10">
        <v>0.99</v>
      </c>
      <c r="J14" s="9">
        <v>-1.21</v>
      </c>
      <c r="K14" s="10">
        <v>1</v>
      </c>
      <c r="L14" s="9">
        <v>-1.03</v>
      </c>
      <c r="M14" s="10">
        <v>1.02</v>
      </c>
      <c r="N14" s="9">
        <v>-1.0900000000000001</v>
      </c>
      <c r="O14" s="10">
        <v>0.99</v>
      </c>
      <c r="P14" s="9">
        <v>-1.1599999999999999</v>
      </c>
      <c r="Q14" s="10">
        <v>1.02</v>
      </c>
      <c r="S14" s="9">
        <f t="shared" si="0"/>
        <v>-1.1325000000000001</v>
      </c>
      <c r="T14" s="14">
        <f t="shared" si="1"/>
        <v>0.99625000000000008</v>
      </c>
      <c r="U14" s="10">
        <f t="shared" si="2"/>
        <v>1.6850180160122085E-2</v>
      </c>
    </row>
    <row r="15" spans="2:21" x14ac:dyDescent="0.3">
      <c r="B15" s="9">
        <v>-0.56999999999999995</v>
      </c>
      <c r="C15" s="10">
        <v>0.99</v>
      </c>
      <c r="D15" s="9">
        <v>-0.59</v>
      </c>
      <c r="E15" s="10">
        <v>0.96</v>
      </c>
      <c r="F15" s="9">
        <v>-0.65</v>
      </c>
      <c r="G15" s="10">
        <v>0.99</v>
      </c>
      <c r="H15" s="9">
        <v>-0.55000000000000004</v>
      </c>
      <c r="I15" s="10">
        <v>1.02</v>
      </c>
      <c r="J15" s="9">
        <v>-0.66</v>
      </c>
      <c r="K15" s="10">
        <v>1</v>
      </c>
      <c r="L15" s="9">
        <v>-0.53</v>
      </c>
      <c r="M15" s="10">
        <v>1.03</v>
      </c>
      <c r="N15" s="9">
        <v>-0.56000000000000005</v>
      </c>
      <c r="O15" s="10">
        <v>1.02</v>
      </c>
      <c r="P15" s="9">
        <v>-0.66</v>
      </c>
      <c r="Q15" s="10">
        <v>1.03</v>
      </c>
      <c r="S15" s="9">
        <f t="shared" si="0"/>
        <v>-0.59625000000000017</v>
      </c>
      <c r="T15" s="14">
        <f t="shared" si="1"/>
        <v>1.0049999999999999</v>
      </c>
      <c r="U15" s="10">
        <f t="shared" si="2"/>
        <v>2.4494897427831803E-2</v>
      </c>
    </row>
    <row r="16" spans="2:21" x14ac:dyDescent="0.3">
      <c r="B16" s="9">
        <v>0</v>
      </c>
      <c r="C16" s="10">
        <v>0.15</v>
      </c>
      <c r="D16" s="9">
        <v>0</v>
      </c>
      <c r="E16" s="10">
        <v>0.05</v>
      </c>
      <c r="F16" s="9">
        <v>0</v>
      </c>
      <c r="G16" s="10">
        <v>0.1</v>
      </c>
      <c r="H16" s="9">
        <v>0</v>
      </c>
      <c r="I16" s="10">
        <v>0.12</v>
      </c>
      <c r="J16" s="9">
        <v>0</v>
      </c>
      <c r="K16" s="10">
        <v>0.22</v>
      </c>
      <c r="L16" s="9">
        <v>0</v>
      </c>
      <c r="M16" s="10">
        <v>0.17</v>
      </c>
      <c r="N16" s="9">
        <v>0</v>
      </c>
      <c r="O16" s="10">
        <v>7.0000000000000007E-2</v>
      </c>
      <c r="P16" s="9">
        <v>0</v>
      </c>
      <c r="Q16" s="10">
        <v>0.09</v>
      </c>
      <c r="S16" s="9">
        <f t="shared" si="0"/>
        <v>0</v>
      </c>
      <c r="T16" s="14">
        <f t="shared" si="1"/>
        <v>0.12125000000000001</v>
      </c>
      <c r="U16" s="10">
        <f t="shared" si="2"/>
        <v>5.6172565749279584E-2</v>
      </c>
    </row>
    <row r="17" spans="2:21" x14ac:dyDescent="0.3">
      <c r="B17" s="9">
        <v>0.53</v>
      </c>
      <c r="C17" s="10">
        <v>0.19</v>
      </c>
      <c r="D17" s="9">
        <v>0.63</v>
      </c>
      <c r="E17" s="10">
        <v>0.08</v>
      </c>
      <c r="F17" s="9">
        <v>0.53</v>
      </c>
      <c r="G17" s="10">
        <v>0.11</v>
      </c>
      <c r="H17" s="9">
        <v>0.52</v>
      </c>
      <c r="I17" s="10">
        <v>0.14000000000000001</v>
      </c>
      <c r="J17" s="9">
        <v>0.52</v>
      </c>
      <c r="K17" s="10">
        <v>0.24</v>
      </c>
      <c r="L17" s="9">
        <v>0.54</v>
      </c>
      <c r="M17" s="10">
        <v>0.19</v>
      </c>
      <c r="N17" s="9">
        <v>0.57999999999999996</v>
      </c>
      <c r="O17" s="10">
        <v>0.08</v>
      </c>
      <c r="P17" s="9">
        <v>0.51</v>
      </c>
      <c r="Q17" s="10">
        <v>0.11</v>
      </c>
      <c r="S17" s="9">
        <f t="shared" si="0"/>
        <v>0.54500000000000004</v>
      </c>
      <c r="T17" s="14">
        <f t="shared" si="1"/>
        <v>0.14250000000000002</v>
      </c>
      <c r="U17" s="10">
        <f t="shared" si="2"/>
        <v>5.8492978821637759E-2</v>
      </c>
    </row>
    <row r="18" spans="2:21" x14ac:dyDescent="0.3">
      <c r="B18" s="9">
        <v>1.04</v>
      </c>
      <c r="C18" s="10">
        <v>0.22</v>
      </c>
      <c r="D18" s="9">
        <v>1.1200000000000001</v>
      </c>
      <c r="E18" s="10">
        <v>0.1</v>
      </c>
      <c r="F18" s="9">
        <v>1.01</v>
      </c>
      <c r="G18" s="10">
        <v>0.12</v>
      </c>
      <c r="H18" s="9">
        <v>1</v>
      </c>
      <c r="I18" s="10">
        <v>0.15</v>
      </c>
      <c r="J18" s="9">
        <v>1.1499999999999999</v>
      </c>
      <c r="K18" s="10">
        <v>0.26</v>
      </c>
      <c r="L18" s="9">
        <v>1.04</v>
      </c>
      <c r="M18" s="10">
        <v>0.19</v>
      </c>
      <c r="N18" s="9">
        <v>1.1000000000000001</v>
      </c>
      <c r="O18" s="10">
        <v>0.09</v>
      </c>
      <c r="P18" s="9">
        <v>1.19</v>
      </c>
      <c r="Q18" s="10">
        <v>0.12</v>
      </c>
      <c r="S18" s="9">
        <f t="shared" si="0"/>
        <v>1.08125</v>
      </c>
      <c r="T18" s="14">
        <f t="shared" si="1"/>
        <v>0.15625</v>
      </c>
      <c r="U18" s="10">
        <f t="shared" si="2"/>
        <v>6.1164298643664877E-2</v>
      </c>
    </row>
    <row r="19" spans="2:21" x14ac:dyDescent="0.3">
      <c r="B19" s="9">
        <v>1.71</v>
      </c>
      <c r="C19" s="10">
        <v>0.25</v>
      </c>
      <c r="D19" s="9">
        <v>1.64</v>
      </c>
      <c r="E19" s="10">
        <v>0.11</v>
      </c>
      <c r="F19" s="9">
        <v>1.52</v>
      </c>
      <c r="G19" s="10">
        <v>0.14000000000000001</v>
      </c>
      <c r="H19" s="9">
        <v>1.53</v>
      </c>
      <c r="I19" s="10">
        <v>0.15</v>
      </c>
      <c r="J19" s="9">
        <v>1.67</v>
      </c>
      <c r="K19" s="10">
        <v>0.27</v>
      </c>
      <c r="L19" s="9">
        <v>1.6</v>
      </c>
      <c r="M19" s="10">
        <v>0.18</v>
      </c>
      <c r="N19" s="9">
        <v>1.61</v>
      </c>
      <c r="O19" s="10">
        <v>0.1</v>
      </c>
      <c r="P19" s="9">
        <v>1.72</v>
      </c>
      <c r="Q19" s="10">
        <v>0.14000000000000001</v>
      </c>
      <c r="S19" s="9">
        <f t="shared" si="0"/>
        <v>1.625</v>
      </c>
      <c r="T19" s="14">
        <f t="shared" si="1"/>
        <v>0.16750000000000004</v>
      </c>
      <c r="U19" s="10">
        <f t="shared" si="2"/>
        <v>6.2278177787820785E-2</v>
      </c>
    </row>
    <row r="20" spans="2:21" x14ac:dyDescent="0.3">
      <c r="B20" s="9">
        <v>2.2799999999999998</v>
      </c>
      <c r="C20" s="10">
        <v>0.28000000000000003</v>
      </c>
      <c r="D20" s="9">
        <v>2.13</v>
      </c>
      <c r="E20" s="10">
        <v>0.13</v>
      </c>
      <c r="F20" s="9">
        <v>2.02</v>
      </c>
      <c r="G20" s="10">
        <v>0.15</v>
      </c>
      <c r="H20" s="9">
        <v>2.04</v>
      </c>
      <c r="I20" s="10">
        <v>0.16</v>
      </c>
      <c r="J20" s="9">
        <v>2.1800000000000002</v>
      </c>
      <c r="K20" s="10">
        <v>0.27</v>
      </c>
      <c r="L20" s="9">
        <v>2.15</v>
      </c>
      <c r="M20" s="10">
        <v>0.21</v>
      </c>
      <c r="N20" s="9">
        <v>2.11</v>
      </c>
      <c r="O20" s="10">
        <v>0.11</v>
      </c>
      <c r="P20" s="9">
        <v>2.2200000000000002</v>
      </c>
      <c r="Q20" s="10">
        <v>0.15</v>
      </c>
      <c r="S20" s="9">
        <f t="shared" si="0"/>
        <v>2.1412499999999999</v>
      </c>
      <c r="T20" s="14">
        <f t="shared" si="1"/>
        <v>0.18250000000000002</v>
      </c>
      <c r="U20" s="10">
        <f t="shared" si="2"/>
        <v>6.3863694135020285E-2</v>
      </c>
    </row>
    <row r="21" spans="2:21" x14ac:dyDescent="0.3">
      <c r="B21" s="9">
        <v>2.82</v>
      </c>
      <c r="C21" s="10">
        <v>0.3</v>
      </c>
      <c r="D21" s="9">
        <v>2.67</v>
      </c>
      <c r="E21" s="10">
        <v>0.14000000000000001</v>
      </c>
      <c r="F21" s="9">
        <v>2.56</v>
      </c>
      <c r="G21" s="10">
        <v>0.17</v>
      </c>
      <c r="H21" s="9">
        <v>2.57</v>
      </c>
      <c r="I21" s="10">
        <v>0.15</v>
      </c>
      <c r="J21" s="9">
        <v>2.7</v>
      </c>
      <c r="K21" s="10">
        <v>0.28999999999999998</v>
      </c>
      <c r="L21" s="9">
        <v>2.71</v>
      </c>
      <c r="M21" s="10">
        <v>0.2</v>
      </c>
      <c r="N21" s="9">
        <v>2.61</v>
      </c>
      <c r="O21" s="10">
        <v>0.12</v>
      </c>
      <c r="P21" s="9">
        <v>2.72</v>
      </c>
      <c r="Q21" s="10">
        <v>0.16</v>
      </c>
      <c r="S21" s="9">
        <f t="shared" si="0"/>
        <v>2.67</v>
      </c>
      <c r="T21" s="14">
        <f t="shared" si="1"/>
        <v>0.19125</v>
      </c>
      <c r="U21" s="10">
        <f t="shared" si="2"/>
        <v>6.8125409566265629E-2</v>
      </c>
    </row>
    <row r="22" spans="2:21" x14ac:dyDescent="0.3">
      <c r="B22" s="9">
        <v>3.33</v>
      </c>
      <c r="C22" s="10">
        <v>0.32</v>
      </c>
      <c r="D22" s="9">
        <v>3.18</v>
      </c>
      <c r="E22" s="10">
        <v>0.16</v>
      </c>
      <c r="F22" s="9">
        <v>3.07</v>
      </c>
      <c r="G22" s="10">
        <v>0.19</v>
      </c>
      <c r="H22" s="9">
        <v>3.05</v>
      </c>
      <c r="I22" s="10">
        <v>0.18</v>
      </c>
      <c r="J22" s="9">
        <v>3.18</v>
      </c>
      <c r="K22" s="10">
        <v>0.28000000000000003</v>
      </c>
      <c r="L22" s="9">
        <v>3.23</v>
      </c>
      <c r="M22" s="10">
        <v>0.25</v>
      </c>
      <c r="N22" s="9">
        <v>3.13</v>
      </c>
      <c r="O22" s="10">
        <v>0.13</v>
      </c>
      <c r="P22" s="9">
        <v>3.22</v>
      </c>
      <c r="Q22" s="10">
        <v>0.18</v>
      </c>
      <c r="S22" s="9">
        <f t="shared" si="0"/>
        <v>3.1737499999999996</v>
      </c>
      <c r="T22" s="14">
        <f t="shared" si="1"/>
        <v>0.21124999999999997</v>
      </c>
      <c r="U22" s="10">
        <f t="shared" si="2"/>
        <v>6.5123509031466117E-2</v>
      </c>
    </row>
    <row r="23" spans="2:21" x14ac:dyDescent="0.3">
      <c r="B23" s="9">
        <v>3.89</v>
      </c>
      <c r="C23" s="10">
        <v>0.34</v>
      </c>
      <c r="D23" s="9">
        <v>4.3099999999999996</v>
      </c>
      <c r="E23" s="10">
        <v>0.22</v>
      </c>
      <c r="F23" s="9">
        <v>3.58</v>
      </c>
      <c r="G23" s="10">
        <v>0.2</v>
      </c>
      <c r="H23" s="9">
        <v>3.57</v>
      </c>
      <c r="I23" s="10">
        <v>0.18</v>
      </c>
      <c r="J23" s="9">
        <v>3.7</v>
      </c>
      <c r="K23" s="10">
        <v>0.3</v>
      </c>
      <c r="L23" s="9">
        <v>3.76</v>
      </c>
      <c r="M23" s="10">
        <v>0.23</v>
      </c>
      <c r="N23" s="9">
        <v>3.63</v>
      </c>
      <c r="O23" s="10">
        <v>0.14000000000000001</v>
      </c>
      <c r="P23" s="9">
        <v>3.72</v>
      </c>
      <c r="Q23" s="10">
        <v>0.2</v>
      </c>
      <c r="S23" s="9">
        <f t="shared" si="0"/>
        <v>3.77</v>
      </c>
      <c r="T23" s="14">
        <f t="shared" si="1"/>
        <v>0.22624999999999998</v>
      </c>
      <c r="U23" s="10">
        <f t="shared" si="2"/>
        <v>6.4793628434548278E-2</v>
      </c>
    </row>
    <row r="24" spans="2:21" x14ac:dyDescent="0.3">
      <c r="B24" s="9">
        <v>4.5</v>
      </c>
      <c r="C24" s="10">
        <v>0.36</v>
      </c>
      <c r="D24" s="9">
        <v>4.9000000000000004</v>
      </c>
      <c r="E24" s="10">
        <v>0.21</v>
      </c>
      <c r="F24" s="9">
        <v>4.1100000000000003</v>
      </c>
      <c r="G24" s="10">
        <v>0.21</v>
      </c>
      <c r="H24" s="9">
        <v>4.09</v>
      </c>
      <c r="I24" s="10">
        <v>0.19</v>
      </c>
      <c r="J24" s="9">
        <v>4.1900000000000004</v>
      </c>
      <c r="K24" s="10">
        <v>0.31</v>
      </c>
      <c r="L24" s="9">
        <v>4.2699999999999996</v>
      </c>
      <c r="M24" s="10">
        <v>0.24</v>
      </c>
      <c r="N24" s="9">
        <v>4.17</v>
      </c>
      <c r="O24" s="10">
        <v>0.15</v>
      </c>
      <c r="P24" s="9">
        <v>4.26</v>
      </c>
      <c r="Q24" s="10">
        <v>0.21</v>
      </c>
      <c r="S24" s="9">
        <f t="shared" si="0"/>
        <v>4.3112500000000002</v>
      </c>
      <c r="T24" s="14">
        <f t="shared" si="1"/>
        <v>0.23499999999999999</v>
      </c>
      <c r="U24" s="10">
        <f t="shared" si="2"/>
        <v>6.8033605141660944E-2</v>
      </c>
    </row>
    <row r="25" spans="2:21" x14ac:dyDescent="0.3">
      <c r="B25" s="9">
        <v>5.03</v>
      </c>
      <c r="C25" s="10">
        <v>0.38</v>
      </c>
      <c r="D25" s="9">
        <v>5.46</v>
      </c>
      <c r="E25" s="10">
        <v>0.21</v>
      </c>
      <c r="F25" s="9">
        <v>4.62</v>
      </c>
      <c r="G25" s="10">
        <v>0.22</v>
      </c>
      <c r="H25" s="9">
        <v>4.6100000000000003</v>
      </c>
      <c r="I25" s="10">
        <v>0.2</v>
      </c>
      <c r="J25" s="9">
        <v>4.7699999999999996</v>
      </c>
      <c r="K25" s="10">
        <v>0.32</v>
      </c>
      <c r="L25" s="9">
        <v>4.7699999999999996</v>
      </c>
      <c r="M25" s="10">
        <v>0.25</v>
      </c>
      <c r="N25" s="9">
        <v>4.68</v>
      </c>
      <c r="O25" s="10">
        <v>0.15</v>
      </c>
      <c r="P25" s="9">
        <v>4.79</v>
      </c>
      <c r="Q25" s="10">
        <v>0.22</v>
      </c>
      <c r="S25" s="9">
        <f t="shared" si="0"/>
        <v>4.8412499999999996</v>
      </c>
      <c r="T25" s="14">
        <f t="shared" si="1"/>
        <v>0.24374999999999999</v>
      </c>
      <c r="U25" s="10">
        <f t="shared" si="2"/>
        <v>7.3082634247620265E-2</v>
      </c>
    </row>
    <row r="26" spans="2:21" x14ac:dyDescent="0.3">
      <c r="B26" s="9">
        <v>5.54</v>
      </c>
      <c r="C26" s="10">
        <v>0.4</v>
      </c>
      <c r="D26" s="9">
        <v>6.01</v>
      </c>
      <c r="E26" s="10">
        <v>0.24</v>
      </c>
      <c r="F26" s="9">
        <v>5.28</v>
      </c>
      <c r="G26" s="10">
        <v>0.24</v>
      </c>
      <c r="H26" s="9">
        <v>5.17</v>
      </c>
      <c r="I26" s="10">
        <v>0.21</v>
      </c>
      <c r="J26" s="9">
        <v>5.28</v>
      </c>
      <c r="K26" s="10">
        <v>0.33</v>
      </c>
      <c r="L26" s="9">
        <v>5.33</v>
      </c>
      <c r="M26" s="10">
        <v>0.26</v>
      </c>
      <c r="N26" s="9">
        <v>5.21</v>
      </c>
      <c r="O26" s="10">
        <v>0.16</v>
      </c>
      <c r="P26" s="9">
        <v>5.3</v>
      </c>
      <c r="Q26" s="10">
        <v>0.23</v>
      </c>
      <c r="S26" s="9">
        <f t="shared" si="0"/>
        <v>5.39</v>
      </c>
      <c r="T26" s="14">
        <f t="shared" si="1"/>
        <v>0.25875000000000004</v>
      </c>
      <c r="U26" s="10">
        <f t="shared" si="2"/>
        <v>7.4342354780338349E-2</v>
      </c>
    </row>
    <row r="27" spans="2:21" x14ac:dyDescent="0.3">
      <c r="B27" s="9">
        <v>6.03</v>
      </c>
      <c r="C27" s="10">
        <v>0.4</v>
      </c>
      <c r="D27" s="9">
        <v>6.48</v>
      </c>
      <c r="E27" s="10">
        <v>0.26</v>
      </c>
      <c r="F27" s="9">
        <v>5.84</v>
      </c>
      <c r="G27" s="10">
        <v>0.25</v>
      </c>
      <c r="H27" s="9">
        <v>5.67</v>
      </c>
      <c r="I27" s="10">
        <v>0.22</v>
      </c>
      <c r="J27" s="9">
        <v>5.94</v>
      </c>
      <c r="K27" s="10">
        <v>0.33</v>
      </c>
      <c r="L27" s="9">
        <v>5.85</v>
      </c>
      <c r="M27" s="10">
        <v>0.3</v>
      </c>
      <c r="N27" s="9">
        <v>5.81</v>
      </c>
      <c r="O27" s="10">
        <v>0.17</v>
      </c>
      <c r="P27" s="9">
        <v>5.84</v>
      </c>
      <c r="Q27" s="10">
        <v>0.24</v>
      </c>
      <c r="S27" s="9">
        <f t="shared" si="0"/>
        <v>5.932500000000001</v>
      </c>
      <c r="T27" s="14">
        <f t="shared" si="1"/>
        <v>0.27124999999999999</v>
      </c>
      <c r="U27" s="10">
        <f t="shared" si="2"/>
        <v>7.1000503016326807E-2</v>
      </c>
    </row>
    <row r="28" spans="2:21" x14ac:dyDescent="0.3">
      <c r="B28" s="9">
        <v>6.55</v>
      </c>
      <c r="C28" s="10">
        <v>0.42</v>
      </c>
      <c r="D28" s="9">
        <v>6.99</v>
      </c>
      <c r="E28" s="10">
        <v>0.26</v>
      </c>
      <c r="F28" s="9">
        <v>6.34</v>
      </c>
      <c r="G28" s="10">
        <v>0.26</v>
      </c>
      <c r="H28" s="9">
        <v>6.22</v>
      </c>
      <c r="I28" s="10">
        <v>0.26</v>
      </c>
      <c r="J28" s="9">
        <v>6.45</v>
      </c>
      <c r="K28" s="10">
        <v>0.34</v>
      </c>
      <c r="L28" s="9">
        <v>6.34</v>
      </c>
      <c r="M28" s="10">
        <v>0.28000000000000003</v>
      </c>
      <c r="N28" s="9">
        <v>6.36</v>
      </c>
      <c r="O28" s="10">
        <v>0.17</v>
      </c>
      <c r="P28" s="9">
        <v>6.36</v>
      </c>
      <c r="Q28" s="10">
        <v>0.25</v>
      </c>
      <c r="S28" s="9">
        <f t="shared" si="0"/>
        <v>6.4512499999999999</v>
      </c>
      <c r="T28" s="14">
        <f t="shared" si="1"/>
        <v>0.28000000000000003</v>
      </c>
      <c r="U28" s="10">
        <f t="shared" si="2"/>
        <v>7.3094850316948734E-2</v>
      </c>
    </row>
    <row r="29" spans="2:21" x14ac:dyDescent="0.3">
      <c r="B29" s="9">
        <v>7.06</v>
      </c>
      <c r="C29" s="10">
        <v>0.44</v>
      </c>
      <c r="D29" s="9">
        <v>7.53</v>
      </c>
      <c r="E29" s="10">
        <v>0.27</v>
      </c>
      <c r="F29" s="9">
        <v>6.87</v>
      </c>
      <c r="G29" s="10">
        <v>0.27</v>
      </c>
      <c r="H29" s="9">
        <v>6.72</v>
      </c>
      <c r="I29" s="10">
        <v>0.27</v>
      </c>
      <c r="J29" s="9">
        <v>6.98</v>
      </c>
      <c r="K29" s="10">
        <v>0.34</v>
      </c>
      <c r="L29" s="9">
        <v>6.93</v>
      </c>
      <c r="M29" s="10">
        <v>0.3</v>
      </c>
      <c r="N29" s="9">
        <v>6.85</v>
      </c>
      <c r="O29" s="10">
        <v>0.18</v>
      </c>
      <c r="P29" s="9">
        <v>6.89</v>
      </c>
      <c r="Q29" s="10">
        <v>0.26</v>
      </c>
      <c r="S29" s="9">
        <f t="shared" si="0"/>
        <v>6.9787499999999998</v>
      </c>
      <c r="T29" s="14">
        <f t="shared" si="1"/>
        <v>0.29125000000000001</v>
      </c>
      <c r="U29" s="10">
        <f t="shared" si="2"/>
        <v>7.4916620318858401E-2</v>
      </c>
    </row>
    <row r="30" spans="2:21" x14ac:dyDescent="0.3">
      <c r="B30" s="9">
        <v>7.58</v>
      </c>
      <c r="C30" s="10">
        <v>0.45</v>
      </c>
      <c r="D30" s="9">
        <v>8.0500000000000007</v>
      </c>
      <c r="E30" s="10">
        <v>0.28999999999999998</v>
      </c>
      <c r="F30" s="9">
        <v>7.48</v>
      </c>
      <c r="G30" s="10">
        <v>0.28999999999999998</v>
      </c>
      <c r="H30" s="9">
        <v>7.23</v>
      </c>
      <c r="I30" s="10">
        <v>0.28000000000000003</v>
      </c>
      <c r="J30" s="9">
        <v>7.55</v>
      </c>
      <c r="K30" s="10">
        <v>0.35</v>
      </c>
      <c r="L30" s="9">
        <v>7.48</v>
      </c>
      <c r="M30" s="10">
        <v>0.31</v>
      </c>
      <c r="N30" s="9">
        <v>7.37</v>
      </c>
      <c r="O30" s="10">
        <v>0.19</v>
      </c>
      <c r="P30" s="9">
        <v>7.53</v>
      </c>
      <c r="Q30" s="10">
        <v>0.28999999999999998</v>
      </c>
      <c r="S30" s="9">
        <f t="shared" si="0"/>
        <v>7.5337500000000004</v>
      </c>
      <c r="T30" s="14">
        <f t="shared" si="1"/>
        <v>0.30625000000000002</v>
      </c>
      <c r="U30" s="10">
        <f t="shared" si="2"/>
        <v>7.3277846973985428E-2</v>
      </c>
    </row>
    <row r="31" spans="2:21" x14ac:dyDescent="0.3">
      <c r="B31" s="9">
        <v>8.09</v>
      </c>
      <c r="C31" s="10">
        <v>0.46</v>
      </c>
      <c r="D31" s="9">
        <v>8.5399999999999991</v>
      </c>
      <c r="E31" s="10">
        <v>0.31</v>
      </c>
      <c r="F31" s="9">
        <v>8.01</v>
      </c>
      <c r="G31" s="10">
        <v>0.3</v>
      </c>
      <c r="H31" s="9">
        <v>7.81</v>
      </c>
      <c r="I31" s="10">
        <v>0.3</v>
      </c>
      <c r="J31" s="9">
        <v>8.07</v>
      </c>
      <c r="K31" s="10">
        <v>0.36</v>
      </c>
      <c r="L31" s="9">
        <v>8</v>
      </c>
      <c r="M31" s="10">
        <v>0.3</v>
      </c>
      <c r="N31" s="9">
        <v>7.85</v>
      </c>
      <c r="O31" s="10">
        <v>0.2</v>
      </c>
      <c r="P31" s="9">
        <v>8.06</v>
      </c>
      <c r="Q31" s="10">
        <v>0.28999999999999998</v>
      </c>
      <c r="S31" s="9">
        <f t="shared" si="0"/>
        <v>8.0537500000000009</v>
      </c>
      <c r="T31" s="14">
        <f t="shared" si="1"/>
        <v>0.315</v>
      </c>
      <c r="U31" s="10">
        <f t="shared" si="2"/>
        <v>7.3290030505032203E-2</v>
      </c>
    </row>
    <row r="32" spans="2:21" x14ac:dyDescent="0.3">
      <c r="B32" s="9">
        <v>8.61</v>
      </c>
      <c r="C32" s="10">
        <v>0.47</v>
      </c>
      <c r="D32" s="9">
        <v>9.11</v>
      </c>
      <c r="E32" s="10">
        <v>0.3</v>
      </c>
      <c r="F32" s="9">
        <v>8.51</v>
      </c>
      <c r="G32" s="10">
        <v>0.31</v>
      </c>
      <c r="H32" s="9">
        <v>8.33</v>
      </c>
      <c r="I32" s="10">
        <v>0.31</v>
      </c>
      <c r="J32" s="9">
        <v>8.5500000000000007</v>
      </c>
      <c r="K32" s="10">
        <v>0.36</v>
      </c>
      <c r="L32" s="9">
        <v>8.49</v>
      </c>
      <c r="M32" s="10">
        <v>0.36</v>
      </c>
      <c r="N32" s="9">
        <v>8.3699999999999992</v>
      </c>
      <c r="O32" s="10">
        <v>0.2</v>
      </c>
      <c r="P32" s="9">
        <v>8.57</v>
      </c>
      <c r="Q32" s="10">
        <v>0.3</v>
      </c>
      <c r="S32" s="9">
        <f t="shared" si="0"/>
        <v>8.567499999999999</v>
      </c>
      <c r="T32" s="14">
        <f t="shared" si="1"/>
        <v>0.32624999999999998</v>
      </c>
      <c r="U32" s="10">
        <f t="shared" si="2"/>
        <v>7.6333385319175565E-2</v>
      </c>
    </row>
    <row r="33" spans="2:21" x14ac:dyDescent="0.3">
      <c r="B33" s="9">
        <v>9.1199999999999992</v>
      </c>
      <c r="C33" s="10">
        <v>0.48</v>
      </c>
      <c r="D33" s="9">
        <v>9.61</v>
      </c>
      <c r="E33" s="10">
        <v>0.34</v>
      </c>
      <c r="F33" s="9">
        <v>9.02</v>
      </c>
      <c r="G33" s="10">
        <v>0.32</v>
      </c>
      <c r="H33" s="9">
        <v>8.84</v>
      </c>
      <c r="I33" s="10">
        <v>0.34</v>
      </c>
      <c r="J33" s="9">
        <v>9.06</v>
      </c>
      <c r="K33" s="10">
        <v>0.38</v>
      </c>
      <c r="L33" s="9">
        <v>9</v>
      </c>
      <c r="M33" s="10">
        <v>0.32</v>
      </c>
      <c r="N33" s="9">
        <v>8.8699999999999992</v>
      </c>
      <c r="O33" s="10">
        <v>0.22</v>
      </c>
      <c r="P33" s="9">
        <v>9.07</v>
      </c>
      <c r="Q33" s="10">
        <v>0.31</v>
      </c>
      <c r="S33" s="9">
        <f t="shared" si="0"/>
        <v>9.0737500000000004</v>
      </c>
      <c r="T33" s="14">
        <f t="shared" si="1"/>
        <v>0.33875000000000005</v>
      </c>
      <c r="U33" s="10">
        <f t="shared" si="2"/>
        <v>7.2984832083698645E-2</v>
      </c>
    </row>
    <row r="34" spans="2:21" x14ac:dyDescent="0.3">
      <c r="B34" s="9">
        <v>9.67</v>
      </c>
      <c r="C34" s="10">
        <v>0.49</v>
      </c>
      <c r="D34" s="9">
        <v>10.119999999999999</v>
      </c>
      <c r="E34" s="10">
        <v>0.33</v>
      </c>
      <c r="F34" s="9">
        <v>9.51</v>
      </c>
      <c r="G34" s="10">
        <v>0.33</v>
      </c>
      <c r="H34" s="9">
        <v>9.36</v>
      </c>
      <c r="I34" s="10">
        <v>0.32</v>
      </c>
      <c r="J34" s="9">
        <v>9.67</v>
      </c>
      <c r="K34" s="10">
        <v>0.39</v>
      </c>
      <c r="L34" s="9">
        <v>9.57</v>
      </c>
      <c r="M34" s="10">
        <v>0.38</v>
      </c>
      <c r="N34" s="9">
        <v>9.41</v>
      </c>
      <c r="O34" s="10">
        <v>0.22</v>
      </c>
      <c r="P34" s="9">
        <v>9.59</v>
      </c>
      <c r="Q34" s="10">
        <v>0.31</v>
      </c>
      <c r="S34" s="9">
        <f t="shared" si="0"/>
        <v>9.6125000000000007</v>
      </c>
      <c r="T34" s="14">
        <f t="shared" si="1"/>
        <v>0.34625000000000006</v>
      </c>
      <c r="U34" s="10">
        <f t="shared" si="2"/>
        <v>7.7632375426014588E-2</v>
      </c>
    </row>
    <row r="35" spans="2:21" x14ac:dyDescent="0.3">
      <c r="B35" s="9">
        <v>10.25</v>
      </c>
      <c r="C35" s="10">
        <v>0.5</v>
      </c>
      <c r="D35" s="9">
        <v>10.62</v>
      </c>
      <c r="E35" s="10">
        <v>0.37</v>
      </c>
      <c r="F35" s="9">
        <v>10.039999999999999</v>
      </c>
      <c r="G35" s="10">
        <v>0.33</v>
      </c>
      <c r="H35" s="9">
        <v>9.8699999999999992</v>
      </c>
      <c r="I35" s="10">
        <v>0.31</v>
      </c>
      <c r="J35" s="9">
        <v>10.17</v>
      </c>
      <c r="K35" s="10">
        <v>0.4</v>
      </c>
      <c r="L35" s="9">
        <v>10.11</v>
      </c>
      <c r="M35" s="10">
        <v>0.36</v>
      </c>
      <c r="N35" s="9">
        <v>9.94</v>
      </c>
      <c r="O35" s="10">
        <v>0.23</v>
      </c>
      <c r="P35" s="9">
        <v>10.15</v>
      </c>
      <c r="Q35" s="10">
        <v>0.32</v>
      </c>
      <c r="S35" s="9">
        <f t="shared" si="0"/>
        <v>10.143750000000001</v>
      </c>
      <c r="T35" s="14">
        <f t="shared" si="1"/>
        <v>0.35249999999999998</v>
      </c>
      <c r="U35" s="10">
        <f t="shared" si="2"/>
        <v>7.8148210837759219E-2</v>
      </c>
    </row>
    <row r="36" spans="2:21" x14ac:dyDescent="0.3">
      <c r="B36" s="9">
        <v>10.79</v>
      </c>
      <c r="C36" s="10">
        <v>0.51</v>
      </c>
      <c r="D36" s="9">
        <v>11.13</v>
      </c>
      <c r="E36" s="10">
        <v>0.37</v>
      </c>
      <c r="F36" s="9">
        <v>10.6</v>
      </c>
      <c r="G36" s="10">
        <v>0.34</v>
      </c>
      <c r="H36" s="9">
        <v>10.37</v>
      </c>
      <c r="I36" s="10">
        <v>0.35</v>
      </c>
      <c r="J36" s="9">
        <v>10.79</v>
      </c>
      <c r="K36" s="10">
        <v>0.4</v>
      </c>
      <c r="L36" s="9">
        <v>10.69</v>
      </c>
      <c r="M36" s="10">
        <v>0.38</v>
      </c>
      <c r="N36" s="9">
        <v>10.46</v>
      </c>
      <c r="O36" s="10">
        <v>0.24</v>
      </c>
      <c r="P36" s="9">
        <v>10.68</v>
      </c>
      <c r="Q36" s="10">
        <v>0.33</v>
      </c>
      <c r="S36" s="9">
        <f t="shared" si="0"/>
        <v>10.688750000000002</v>
      </c>
      <c r="T36" s="14">
        <f t="shared" si="1"/>
        <v>0.36499999999999999</v>
      </c>
      <c r="U36" s="10">
        <f t="shared" si="2"/>
        <v>7.5781641199285044E-2</v>
      </c>
    </row>
    <row r="37" spans="2:21" x14ac:dyDescent="0.3">
      <c r="B37" s="9">
        <v>11.31</v>
      </c>
      <c r="C37" s="10">
        <v>0.51</v>
      </c>
      <c r="D37" s="9">
        <v>11.65</v>
      </c>
      <c r="E37" s="10">
        <v>0.35</v>
      </c>
      <c r="F37" s="9">
        <v>11.1</v>
      </c>
      <c r="G37" s="10">
        <v>0.35</v>
      </c>
      <c r="H37" s="9">
        <v>10.88</v>
      </c>
      <c r="I37" s="10">
        <v>0.38</v>
      </c>
      <c r="J37" s="9">
        <v>11.3</v>
      </c>
      <c r="K37" s="10">
        <v>0.41</v>
      </c>
      <c r="L37" s="9">
        <v>11.21</v>
      </c>
      <c r="M37" s="10">
        <v>0.4</v>
      </c>
      <c r="N37" s="9">
        <v>10.98</v>
      </c>
      <c r="O37" s="10">
        <v>0.24</v>
      </c>
      <c r="P37" s="9">
        <v>11.18</v>
      </c>
      <c r="Q37" s="10">
        <v>0.33</v>
      </c>
      <c r="S37" s="9">
        <f t="shared" si="0"/>
        <v>11.201250000000002</v>
      </c>
      <c r="T37" s="14">
        <f t="shared" si="1"/>
        <v>0.37124999999999997</v>
      </c>
      <c r="U37" s="10">
        <f t="shared" si="2"/>
        <v>7.6985620178613434E-2</v>
      </c>
    </row>
    <row r="38" spans="2:21" x14ac:dyDescent="0.3">
      <c r="B38" s="9">
        <v>11.84</v>
      </c>
      <c r="C38" s="10">
        <v>0.52</v>
      </c>
      <c r="D38" s="9">
        <v>12.15</v>
      </c>
      <c r="E38" s="10">
        <v>0.35</v>
      </c>
      <c r="F38" s="9">
        <v>11.59</v>
      </c>
      <c r="G38" s="10">
        <v>0.35</v>
      </c>
      <c r="H38" s="9">
        <v>11.41</v>
      </c>
      <c r="I38" s="10">
        <v>0.36</v>
      </c>
      <c r="J38" s="9">
        <v>11.81</v>
      </c>
      <c r="K38" s="10">
        <v>0.41</v>
      </c>
      <c r="L38" s="9">
        <v>11.72</v>
      </c>
      <c r="M38" s="10">
        <v>0.43</v>
      </c>
      <c r="N38" s="9">
        <v>11.49</v>
      </c>
      <c r="O38" s="10">
        <v>0.25</v>
      </c>
      <c r="P38" s="9">
        <v>11.69</v>
      </c>
      <c r="Q38" s="10">
        <v>0.34</v>
      </c>
      <c r="S38" s="9">
        <f t="shared" si="0"/>
        <v>11.712499999999999</v>
      </c>
      <c r="T38" s="14">
        <f t="shared" si="1"/>
        <v>0.37624999999999997</v>
      </c>
      <c r="U38" s="10">
        <f t="shared" si="2"/>
        <v>7.890998488331942E-2</v>
      </c>
    </row>
    <row r="39" spans="2:21" x14ac:dyDescent="0.3">
      <c r="B39" s="9">
        <v>12.35</v>
      </c>
      <c r="C39" s="10">
        <v>0.53</v>
      </c>
      <c r="D39" s="9">
        <v>13.01</v>
      </c>
      <c r="E39" s="10">
        <v>0.38</v>
      </c>
      <c r="F39" s="9">
        <v>12.1</v>
      </c>
      <c r="G39" s="10">
        <v>0.37</v>
      </c>
      <c r="H39" s="9">
        <v>12.01</v>
      </c>
      <c r="I39" s="10">
        <v>0.38</v>
      </c>
      <c r="J39" s="9">
        <v>12.32</v>
      </c>
      <c r="K39" s="10">
        <v>0.43</v>
      </c>
      <c r="L39" s="9">
        <v>12.2</v>
      </c>
      <c r="M39" s="10">
        <v>0.39</v>
      </c>
      <c r="N39" s="9">
        <v>12.02</v>
      </c>
      <c r="O39" s="10">
        <v>0.25</v>
      </c>
      <c r="P39" s="9">
        <v>12.21</v>
      </c>
      <c r="Q39" s="10">
        <v>0.35</v>
      </c>
      <c r="S39" s="9">
        <f t="shared" si="0"/>
        <v>12.2775</v>
      </c>
      <c r="T39" s="14">
        <f t="shared" si="1"/>
        <v>0.38500000000000006</v>
      </c>
      <c r="U39" s="10">
        <f t="shared" si="2"/>
        <v>7.8193898190879796E-2</v>
      </c>
    </row>
    <row r="40" spans="2:21" x14ac:dyDescent="0.3">
      <c r="B40" s="9">
        <v>13.02</v>
      </c>
      <c r="C40" s="10">
        <v>0.53</v>
      </c>
      <c r="D40" s="9">
        <v>13.52</v>
      </c>
      <c r="E40" s="10">
        <v>0.38</v>
      </c>
      <c r="F40" s="9">
        <v>12.6</v>
      </c>
      <c r="G40" s="10">
        <v>0.37</v>
      </c>
      <c r="H40" s="9">
        <v>12.52</v>
      </c>
      <c r="I40" s="10">
        <v>0.38</v>
      </c>
      <c r="J40" s="9">
        <v>12.84</v>
      </c>
      <c r="K40" s="10">
        <v>0.42</v>
      </c>
      <c r="L40" s="9">
        <v>12.73</v>
      </c>
      <c r="M40" s="10">
        <v>0.39</v>
      </c>
      <c r="N40" s="9">
        <v>12.55</v>
      </c>
      <c r="O40" s="10">
        <v>0.26</v>
      </c>
      <c r="P40" s="9">
        <v>12.73</v>
      </c>
      <c r="Q40" s="10">
        <v>0.35</v>
      </c>
      <c r="S40" s="9">
        <f t="shared" si="0"/>
        <v>12.813750000000001</v>
      </c>
      <c r="T40" s="14">
        <f t="shared" si="1"/>
        <v>0.38500000000000006</v>
      </c>
      <c r="U40" s="10">
        <f t="shared" si="2"/>
        <v>7.5023805745718999E-2</v>
      </c>
    </row>
    <row r="41" spans="2:21" x14ac:dyDescent="0.3">
      <c r="B41" s="9">
        <v>13.54</v>
      </c>
      <c r="C41" s="10">
        <v>0.53</v>
      </c>
      <c r="D41" s="9">
        <v>14.02</v>
      </c>
      <c r="E41" s="10">
        <v>0.37</v>
      </c>
      <c r="F41" s="9">
        <v>13.11</v>
      </c>
      <c r="G41" s="10">
        <v>0.37</v>
      </c>
      <c r="H41" s="9">
        <v>13.04</v>
      </c>
      <c r="I41" s="10">
        <v>0.42</v>
      </c>
      <c r="J41" s="9">
        <v>13.33</v>
      </c>
      <c r="K41" s="10">
        <v>0.42</v>
      </c>
      <c r="L41" s="9">
        <v>13.28</v>
      </c>
      <c r="M41" s="10">
        <v>0.38</v>
      </c>
      <c r="N41" s="9">
        <v>13.03</v>
      </c>
      <c r="O41" s="10">
        <v>0.26</v>
      </c>
      <c r="P41" s="9">
        <v>13.24</v>
      </c>
      <c r="Q41" s="10">
        <v>0.36</v>
      </c>
      <c r="S41" s="9">
        <f t="shared" si="0"/>
        <v>13.32375</v>
      </c>
      <c r="T41" s="14">
        <f t="shared" si="1"/>
        <v>0.38874999999999998</v>
      </c>
      <c r="U41" s="10">
        <f t="shared" si="2"/>
        <v>7.5675529164226887E-2</v>
      </c>
    </row>
    <row r="42" spans="2:21" x14ac:dyDescent="0.3">
      <c r="B42" s="9">
        <v>14.05</v>
      </c>
      <c r="C42" s="10">
        <v>0.54</v>
      </c>
      <c r="D42" s="9">
        <v>14.53</v>
      </c>
      <c r="E42" s="10">
        <v>0.36</v>
      </c>
      <c r="F42" s="9">
        <v>13.66</v>
      </c>
      <c r="G42" s="10">
        <v>0.37</v>
      </c>
      <c r="H42" s="9">
        <v>13.55</v>
      </c>
      <c r="I42" s="10">
        <v>0.4</v>
      </c>
      <c r="J42" s="9">
        <v>13.83</v>
      </c>
      <c r="K42" s="10">
        <v>0.43</v>
      </c>
      <c r="L42" s="9">
        <v>13.78</v>
      </c>
      <c r="M42" s="10">
        <v>0.38</v>
      </c>
      <c r="N42" s="9">
        <v>13.58</v>
      </c>
      <c r="O42" s="10">
        <v>0.27</v>
      </c>
      <c r="P42" s="9">
        <v>13.74</v>
      </c>
      <c r="Q42" s="10">
        <v>0.37</v>
      </c>
      <c r="S42" s="9">
        <f t="shared" si="0"/>
        <v>13.839999999999998</v>
      </c>
      <c r="T42" s="14">
        <f t="shared" si="1"/>
        <v>0.39</v>
      </c>
      <c r="U42" s="10">
        <f t="shared" si="2"/>
        <v>7.596991885890475E-2</v>
      </c>
    </row>
    <row r="43" spans="2:21" x14ac:dyDescent="0.3">
      <c r="B43" s="9">
        <v>14.57</v>
      </c>
      <c r="C43" s="10">
        <v>0.54</v>
      </c>
      <c r="D43" s="9">
        <v>15.07</v>
      </c>
      <c r="E43" s="10">
        <v>0.38</v>
      </c>
      <c r="F43" s="9">
        <v>14.15</v>
      </c>
      <c r="G43" s="10">
        <v>0.38</v>
      </c>
      <c r="H43" s="9">
        <v>14.09</v>
      </c>
      <c r="I43" s="10">
        <v>0.42</v>
      </c>
      <c r="J43" s="9">
        <v>14.4</v>
      </c>
      <c r="K43" s="10">
        <v>0.43</v>
      </c>
      <c r="L43" s="9">
        <v>14.32</v>
      </c>
      <c r="M43" s="10">
        <v>0.41</v>
      </c>
      <c r="N43" s="9">
        <v>14.11</v>
      </c>
      <c r="O43" s="10">
        <v>0.27</v>
      </c>
      <c r="P43" s="9">
        <v>14.23</v>
      </c>
      <c r="Q43" s="10">
        <v>0.37</v>
      </c>
      <c r="S43" s="9">
        <f t="shared" si="0"/>
        <v>14.3675</v>
      </c>
      <c r="T43" s="14">
        <f t="shared" si="1"/>
        <v>0.4</v>
      </c>
      <c r="U43" s="10">
        <f t="shared" si="2"/>
        <v>7.5213980463360697E-2</v>
      </c>
    </row>
    <row r="44" spans="2:21" x14ac:dyDescent="0.3">
      <c r="B44" s="9">
        <v>15.08</v>
      </c>
      <c r="C44" s="10">
        <v>0.54</v>
      </c>
      <c r="D44" s="9">
        <v>15.6</v>
      </c>
      <c r="E44" s="10">
        <v>0.38</v>
      </c>
      <c r="F44" s="9">
        <v>14.66</v>
      </c>
      <c r="G44" s="10">
        <v>0.38</v>
      </c>
      <c r="H44" s="9">
        <v>14.76</v>
      </c>
      <c r="I44" s="10">
        <v>0.41</v>
      </c>
      <c r="J44" s="9">
        <v>15.06</v>
      </c>
      <c r="K44" s="10">
        <v>0.43</v>
      </c>
      <c r="L44" s="9">
        <v>14.83</v>
      </c>
      <c r="M44" s="10">
        <v>0.41</v>
      </c>
      <c r="N44" s="9">
        <v>14.62</v>
      </c>
      <c r="O44" s="10">
        <v>0.28000000000000003</v>
      </c>
      <c r="P44" s="9">
        <v>14.71</v>
      </c>
      <c r="Q44" s="10">
        <v>0.38</v>
      </c>
      <c r="S44" s="9">
        <f t="shared" si="0"/>
        <v>14.914999999999999</v>
      </c>
      <c r="T44" s="14">
        <f t="shared" si="1"/>
        <v>0.40125</v>
      </c>
      <c r="U44" s="10">
        <f t="shared" si="2"/>
        <v>7.1999503966545322E-2</v>
      </c>
    </row>
    <row r="45" spans="2:21" x14ac:dyDescent="0.3">
      <c r="B45" s="9">
        <v>15.66</v>
      </c>
      <c r="C45" s="10">
        <v>0.55000000000000004</v>
      </c>
      <c r="D45" s="9">
        <v>16.21</v>
      </c>
      <c r="E45" s="10">
        <v>0.38</v>
      </c>
      <c r="F45" s="9">
        <v>15.2</v>
      </c>
      <c r="G45" s="10">
        <v>0.39</v>
      </c>
      <c r="H45" s="9">
        <v>15.28</v>
      </c>
      <c r="I45" s="10">
        <v>0.41</v>
      </c>
      <c r="J45" s="9">
        <v>15.61</v>
      </c>
      <c r="K45" s="10">
        <v>0.43</v>
      </c>
      <c r="L45" s="9">
        <v>15.37</v>
      </c>
      <c r="M45" s="10">
        <v>0.45</v>
      </c>
      <c r="N45" s="9">
        <v>15.2</v>
      </c>
      <c r="O45" s="10">
        <v>0.28999999999999998</v>
      </c>
      <c r="P45" s="9">
        <v>15.43</v>
      </c>
      <c r="Q45" s="10">
        <v>0.38</v>
      </c>
      <c r="S45" s="9">
        <f t="shared" si="0"/>
        <v>15.495000000000001</v>
      </c>
      <c r="T45" s="14">
        <f t="shared" si="1"/>
        <v>0.41000000000000003</v>
      </c>
      <c r="U45" s="10">
        <f t="shared" si="2"/>
        <v>7.3872476993416564E-2</v>
      </c>
    </row>
    <row r="46" spans="2:21" x14ac:dyDescent="0.3">
      <c r="B46" s="9">
        <v>16.190000000000001</v>
      </c>
      <c r="C46" s="10">
        <v>0.55000000000000004</v>
      </c>
      <c r="D46" s="9">
        <v>16.68</v>
      </c>
      <c r="E46" s="10">
        <v>0.41</v>
      </c>
      <c r="F46" s="9">
        <v>15.73</v>
      </c>
      <c r="G46" s="10">
        <v>0.41</v>
      </c>
      <c r="H46" s="9">
        <v>15.8</v>
      </c>
      <c r="I46" s="10">
        <v>0.42</v>
      </c>
      <c r="J46" s="9">
        <v>16.12</v>
      </c>
      <c r="K46" s="10">
        <v>0.44</v>
      </c>
      <c r="L46" s="9">
        <v>15.87</v>
      </c>
      <c r="M46" s="10">
        <v>0.47</v>
      </c>
      <c r="N46" s="9">
        <v>15.71</v>
      </c>
      <c r="O46" s="10">
        <v>0.28999999999999998</v>
      </c>
      <c r="P46" s="9">
        <v>15.94</v>
      </c>
      <c r="Q46" s="10">
        <v>0.39</v>
      </c>
      <c r="S46" s="9">
        <f t="shared" si="0"/>
        <v>16.005000000000003</v>
      </c>
      <c r="T46" s="14">
        <f t="shared" si="1"/>
        <v>0.42250000000000004</v>
      </c>
      <c r="U46" s="10">
        <f t="shared" si="2"/>
        <v>7.3436075214142096E-2</v>
      </c>
    </row>
    <row r="47" spans="2:21" x14ac:dyDescent="0.3">
      <c r="B47" s="9">
        <v>16.690000000000001</v>
      </c>
      <c r="C47" s="10">
        <v>0.55000000000000004</v>
      </c>
      <c r="D47" s="9">
        <v>17.22</v>
      </c>
      <c r="E47" s="10">
        <v>0.45</v>
      </c>
      <c r="F47" s="9">
        <v>16.22</v>
      </c>
      <c r="G47" s="10">
        <v>0.42</v>
      </c>
      <c r="H47" s="9">
        <v>16.36</v>
      </c>
      <c r="I47" s="10">
        <v>0.43</v>
      </c>
      <c r="J47" s="9">
        <v>16.64</v>
      </c>
      <c r="K47" s="10">
        <v>0.44</v>
      </c>
      <c r="L47" s="9">
        <v>16.45</v>
      </c>
      <c r="M47" s="10">
        <v>0.46</v>
      </c>
      <c r="N47" s="9">
        <v>16.309999999999999</v>
      </c>
      <c r="O47" s="10">
        <v>0.31</v>
      </c>
      <c r="P47" s="9">
        <v>16.46</v>
      </c>
      <c r="Q47" s="10">
        <v>0.4</v>
      </c>
      <c r="S47" s="9">
        <f t="shared" si="0"/>
        <v>16.543749999999999</v>
      </c>
      <c r="T47" s="14">
        <f t="shared" si="1"/>
        <v>0.4325</v>
      </c>
      <c r="U47" s="10">
        <f t="shared" si="2"/>
        <v>6.6708320320631675E-2</v>
      </c>
    </row>
    <row r="48" spans="2:21" x14ac:dyDescent="0.3">
      <c r="B48" s="9">
        <v>17.2</v>
      </c>
      <c r="C48" s="10">
        <v>0.55000000000000004</v>
      </c>
      <c r="D48" s="9">
        <v>17.72</v>
      </c>
      <c r="E48" s="10">
        <v>0.4</v>
      </c>
      <c r="F48" s="9">
        <v>16.87</v>
      </c>
      <c r="G48" s="10">
        <v>0.43</v>
      </c>
      <c r="H48" s="9">
        <v>16.93</v>
      </c>
      <c r="I48" s="10">
        <v>0.44</v>
      </c>
      <c r="J48" s="9">
        <v>17.149999999999999</v>
      </c>
      <c r="K48" s="10">
        <v>0.45</v>
      </c>
      <c r="L48" s="9">
        <v>16.97</v>
      </c>
      <c r="M48" s="10">
        <v>0.45</v>
      </c>
      <c r="N48" s="9">
        <v>16.829999999999998</v>
      </c>
      <c r="O48" s="10">
        <v>0.31</v>
      </c>
      <c r="P48" s="9">
        <v>16.95</v>
      </c>
      <c r="Q48" s="10">
        <v>0.4</v>
      </c>
      <c r="S48" s="9">
        <f t="shared" si="0"/>
        <v>17.077500000000001</v>
      </c>
      <c r="T48" s="14">
        <f t="shared" si="1"/>
        <v>0.42875000000000002</v>
      </c>
      <c r="U48" s="10">
        <f t="shared" si="2"/>
        <v>6.7068728075864614E-2</v>
      </c>
    </row>
    <row r="49" spans="2:21" x14ac:dyDescent="0.3">
      <c r="B49" s="9">
        <v>17.72</v>
      </c>
      <c r="C49" s="10">
        <v>0.56000000000000005</v>
      </c>
      <c r="D49" s="9">
        <v>18.36</v>
      </c>
      <c r="E49" s="10">
        <v>0.42</v>
      </c>
      <c r="F49" s="9">
        <v>17.45</v>
      </c>
      <c r="G49" s="10">
        <v>0.44</v>
      </c>
      <c r="H49" s="9">
        <v>17.47</v>
      </c>
      <c r="I49" s="10">
        <v>0.44</v>
      </c>
      <c r="J49" s="9">
        <v>17.66</v>
      </c>
      <c r="K49" s="10">
        <v>0.45</v>
      </c>
      <c r="L49" s="9">
        <v>17.47</v>
      </c>
      <c r="M49" s="10">
        <v>0.46</v>
      </c>
      <c r="N49" s="9">
        <v>17.36</v>
      </c>
      <c r="O49" s="10">
        <v>0.32</v>
      </c>
      <c r="P49" s="9">
        <v>17.46</v>
      </c>
      <c r="Q49" s="10">
        <v>0.39</v>
      </c>
      <c r="S49" s="9">
        <f t="shared" si="0"/>
        <v>17.618749999999999</v>
      </c>
      <c r="T49" s="14">
        <f t="shared" si="1"/>
        <v>0.435</v>
      </c>
      <c r="U49" s="10">
        <f t="shared" si="2"/>
        <v>6.7612340378281122E-2</v>
      </c>
    </row>
    <row r="50" spans="2:21" x14ac:dyDescent="0.3">
      <c r="B50" s="9">
        <v>18.23</v>
      </c>
      <c r="C50" s="10">
        <v>0.56000000000000005</v>
      </c>
      <c r="D50" s="9">
        <v>18.88</v>
      </c>
      <c r="E50" s="10">
        <v>0.46</v>
      </c>
      <c r="F50" s="9">
        <v>17.920000000000002</v>
      </c>
      <c r="G50" s="10">
        <v>0.43</v>
      </c>
      <c r="H50" s="9">
        <v>17.97</v>
      </c>
      <c r="I50" s="10">
        <v>0.44</v>
      </c>
      <c r="J50" s="9">
        <v>18.16</v>
      </c>
      <c r="K50" s="10">
        <v>0.46</v>
      </c>
      <c r="L50" s="9">
        <v>17.989999999999998</v>
      </c>
      <c r="M50" s="10">
        <v>0.52</v>
      </c>
      <c r="N50" s="9">
        <v>17.89</v>
      </c>
      <c r="O50" s="10">
        <v>0.32</v>
      </c>
      <c r="P50" s="9">
        <v>17.95</v>
      </c>
      <c r="Q50" s="10">
        <v>0.41</v>
      </c>
      <c r="S50" s="9">
        <f t="shared" si="0"/>
        <v>18.123749999999998</v>
      </c>
      <c r="T50" s="14">
        <f t="shared" si="1"/>
        <v>0.45</v>
      </c>
      <c r="U50" s="10">
        <f t="shared" si="2"/>
        <v>7.1912645420875332E-2</v>
      </c>
    </row>
    <row r="51" spans="2:21" x14ac:dyDescent="0.3">
      <c r="B51" s="9">
        <v>18.75</v>
      </c>
      <c r="C51" s="10">
        <v>0.56999999999999995</v>
      </c>
      <c r="D51" s="9">
        <v>19.38</v>
      </c>
      <c r="E51" s="10">
        <v>0.45</v>
      </c>
      <c r="F51" s="9">
        <v>18.46</v>
      </c>
      <c r="G51" s="10">
        <v>0.44</v>
      </c>
      <c r="H51" s="9">
        <v>18.48</v>
      </c>
      <c r="I51" s="10">
        <v>0.44</v>
      </c>
      <c r="J51" s="9">
        <v>18.66</v>
      </c>
      <c r="K51" s="10">
        <v>0.47</v>
      </c>
      <c r="L51" s="9">
        <v>18.510000000000002</v>
      </c>
      <c r="M51" s="10">
        <v>0.5</v>
      </c>
      <c r="N51" s="9">
        <v>18.559999999999999</v>
      </c>
      <c r="O51" s="10">
        <v>0.33</v>
      </c>
      <c r="P51" s="9">
        <v>18.46</v>
      </c>
      <c r="Q51" s="10">
        <v>0.41</v>
      </c>
      <c r="S51" s="9">
        <f t="shared" si="0"/>
        <v>18.657499999999999</v>
      </c>
      <c r="T51" s="14">
        <f t="shared" si="1"/>
        <v>0.45125000000000004</v>
      </c>
      <c r="U51" s="10">
        <f t="shared" si="2"/>
        <v>6.9165949508616764E-2</v>
      </c>
    </row>
    <row r="52" spans="2:21" x14ac:dyDescent="0.3">
      <c r="B52" s="9">
        <v>19.260000000000002</v>
      </c>
      <c r="C52" s="10">
        <v>0.59</v>
      </c>
      <c r="D52" s="9">
        <v>19.87</v>
      </c>
      <c r="E52" s="10">
        <v>0.47</v>
      </c>
      <c r="F52" s="9">
        <v>19.010000000000002</v>
      </c>
      <c r="G52" s="10">
        <v>0.44</v>
      </c>
      <c r="H52" s="9">
        <v>18.98</v>
      </c>
      <c r="I52" s="10">
        <v>0.45</v>
      </c>
      <c r="J52" s="9">
        <v>19.21</v>
      </c>
      <c r="K52" s="10">
        <v>0.46</v>
      </c>
      <c r="L52" s="9">
        <v>19.11</v>
      </c>
      <c r="M52" s="10">
        <v>0.53</v>
      </c>
      <c r="N52" s="9">
        <v>19.12</v>
      </c>
      <c r="O52" s="10">
        <v>0.34</v>
      </c>
      <c r="P52" s="9">
        <v>19.02</v>
      </c>
      <c r="Q52" s="10">
        <v>0.41</v>
      </c>
      <c r="S52" s="9">
        <f t="shared" si="0"/>
        <v>19.197500000000002</v>
      </c>
      <c r="T52" s="14">
        <f t="shared" si="1"/>
        <v>0.46125000000000005</v>
      </c>
      <c r="U52" s="10">
        <f t="shared" si="2"/>
        <v>7.4916620318857777E-2</v>
      </c>
    </row>
    <row r="53" spans="2:21" x14ac:dyDescent="0.3">
      <c r="B53" s="9">
        <v>19.78</v>
      </c>
      <c r="C53" s="10">
        <v>0.59</v>
      </c>
      <c r="D53" s="9">
        <v>20.399999999999999</v>
      </c>
      <c r="E53" s="10">
        <v>0.43</v>
      </c>
      <c r="F53" s="9">
        <v>19.510000000000002</v>
      </c>
      <c r="G53" s="10">
        <v>0.46</v>
      </c>
      <c r="H53" s="9">
        <v>19.54</v>
      </c>
      <c r="I53" s="10">
        <v>0.43</v>
      </c>
      <c r="J53" s="9">
        <v>19.72</v>
      </c>
      <c r="K53" s="10">
        <v>0.45</v>
      </c>
      <c r="L53" s="9">
        <v>19.649999999999999</v>
      </c>
      <c r="M53" s="10">
        <v>0.53</v>
      </c>
      <c r="N53" s="9">
        <v>19.72</v>
      </c>
      <c r="O53" s="10">
        <v>0.35</v>
      </c>
      <c r="P53" s="9">
        <v>19.52</v>
      </c>
      <c r="Q53" s="10">
        <v>0.42</v>
      </c>
      <c r="S53" s="9">
        <f t="shared" si="0"/>
        <v>19.73</v>
      </c>
      <c r="T53" s="14">
        <f t="shared" si="1"/>
        <v>0.45749999999999996</v>
      </c>
      <c r="U53" s="10">
        <f t="shared" si="2"/>
        <v>7.3045973781682982E-2</v>
      </c>
    </row>
    <row r="54" spans="2:21" x14ac:dyDescent="0.3">
      <c r="B54" s="9">
        <v>20.28</v>
      </c>
      <c r="C54" s="10">
        <v>0.59</v>
      </c>
      <c r="D54" s="9">
        <v>20.93</v>
      </c>
      <c r="E54" s="10">
        <v>0.43</v>
      </c>
      <c r="F54" s="9">
        <v>20.03</v>
      </c>
      <c r="G54" s="10">
        <v>0.46</v>
      </c>
      <c r="H54" s="9">
        <v>20.04</v>
      </c>
      <c r="I54" s="10">
        <v>0.43</v>
      </c>
      <c r="J54" s="9">
        <v>20.22</v>
      </c>
      <c r="K54" s="10">
        <v>0.46</v>
      </c>
      <c r="L54" s="9">
        <v>20.16</v>
      </c>
      <c r="M54" s="10">
        <v>0.53</v>
      </c>
      <c r="N54" s="9">
        <v>20.239999999999998</v>
      </c>
      <c r="O54" s="10">
        <v>0.35</v>
      </c>
      <c r="P54" s="9">
        <v>20.03</v>
      </c>
      <c r="Q54" s="10">
        <v>0.42</v>
      </c>
      <c r="S54" s="9">
        <f t="shared" si="0"/>
        <v>20.241250000000001</v>
      </c>
      <c r="T54" s="14">
        <f t="shared" si="1"/>
        <v>0.45875000000000005</v>
      </c>
      <c r="U54" s="10">
        <f t="shared" si="2"/>
        <v>7.2984832083698103E-2</v>
      </c>
    </row>
    <row r="55" spans="2:21" x14ac:dyDescent="0.3">
      <c r="B55" s="9">
        <v>20.79</v>
      </c>
      <c r="C55" s="10">
        <v>0.61</v>
      </c>
      <c r="D55" s="9">
        <v>21.43</v>
      </c>
      <c r="E55" s="10">
        <v>0.48</v>
      </c>
      <c r="F55" s="9">
        <v>20.64</v>
      </c>
      <c r="G55" s="10">
        <v>0.47</v>
      </c>
      <c r="H55" s="9">
        <v>20.54</v>
      </c>
      <c r="I55" s="10">
        <v>0.45</v>
      </c>
      <c r="J55" s="9">
        <v>20.72</v>
      </c>
      <c r="K55" s="10">
        <v>0.47</v>
      </c>
      <c r="L55" s="9">
        <v>20.76</v>
      </c>
      <c r="M55" s="10">
        <v>0.46</v>
      </c>
      <c r="N55" s="9">
        <v>20.88</v>
      </c>
      <c r="O55" s="10">
        <v>0.35</v>
      </c>
      <c r="P55" s="9">
        <v>20.55</v>
      </c>
      <c r="Q55" s="10">
        <v>0.44</v>
      </c>
      <c r="S55" s="9">
        <f t="shared" si="0"/>
        <v>20.788750000000004</v>
      </c>
      <c r="T55" s="14">
        <f t="shared" si="1"/>
        <v>0.46624999999999994</v>
      </c>
      <c r="U55" s="10">
        <f t="shared" si="2"/>
        <v>7.1101034752366246E-2</v>
      </c>
    </row>
    <row r="56" spans="2:21" x14ac:dyDescent="0.3">
      <c r="B56" s="9">
        <v>21.3</v>
      </c>
      <c r="C56" s="10">
        <v>0.6</v>
      </c>
      <c r="D56" s="9">
        <v>21.98</v>
      </c>
      <c r="E56" s="10">
        <v>0.47</v>
      </c>
      <c r="F56" s="9">
        <v>21.19</v>
      </c>
      <c r="G56" s="10">
        <v>0.47</v>
      </c>
      <c r="H56" s="9">
        <v>21.07</v>
      </c>
      <c r="I56" s="10">
        <v>0.43</v>
      </c>
      <c r="J56" s="9">
        <v>21.28</v>
      </c>
      <c r="K56" s="10">
        <v>0.47</v>
      </c>
      <c r="L56" s="9">
        <v>21.28</v>
      </c>
      <c r="M56" s="10">
        <v>0.62</v>
      </c>
      <c r="N56" s="9">
        <v>21.41</v>
      </c>
      <c r="O56" s="10">
        <v>0.35</v>
      </c>
      <c r="P56" s="9">
        <v>21.05</v>
      </c>
      <c r="Q56" s="10">
        <v>0.44</v>
      </c>
      <c r="S56" s="9">
        <f t="shared" si="0"/>
        <v>21.32</v>
      </c>
      <c r="T56" s="14">
        <f t="shared" si="1"/>
        <v>0.48124999999999996</v>
      </c>
      <c r="U56" s="10">
        <f t="shared" si="2"/>
        <v>8.887189817773844E-2</v>
      </c>
    </row>
    <row r="57" spans="2:21" x14ac:dyDescent="0.3">
      <c r="B57" s="9">
        <v>21.83</v>
      </c>
      <c r="C57" s="10">
        <v>0.61</v>
      </c>
      <c r="D57" s="9">
        <v>22.49</v>
      </c>
      <c r="E57" s="10">
        <v>0.48</v>
      </c>
      <c r="F57" s="9">
        <v>21.69</v>
      </c>
      <c r="G57" s="10">
        <v>0.47</v>
      </c>
      <c r="H57" s="9">
        <v>21.6</v>
      </c>
      <c r="I57" s="10">
        <v>0.43</v>
      </c>
      <c r="J57" s="9">
        <v>21.81</v>
      </c>
      <c r="K57" s="10">
        <v>0.49</v>
      </c>
      <c r="L57" s="9">
        <v>21.99</v>
      </c>
      <c r="M57" s="10">
        <v>0.47</v>
      </c>
      <c r="N57" s="9">
        <v>21.91</v>
      </c>
      <c r="O57" s="10">
        <v>0.36</v>
      </c>
      <c r="P57" s="9">
        <v>21.56</v>
      </c>
      <c r="Q57" s="10">
        <v>0.44</v>
      </c>
      <c r="S57" s="9">
        <f t="shared" si="0"/>
        <v>21.86</v>
      </c>
      <c r="T57" s="14">
        <f t="shared" si="1"/>
        <v>0.46874999999999989</v>
      </c>
      <c r="U57" s="10">
        <f t="shared" si="2"/>
        <v>7.0394297658668822E-2</v>
      </c>
    </row>
    <row r="58" spans="2:21" x14ac:dyDescent="0.3">
      <c r="B58" s="9">
        <v>22.45</v>
      </c>
      <c r="C58" s="10">
        <v>0.62</v>
      </c>
      <c r="D58" s="9">
        <v>23.04</v>
      </c>
      <c r="E58" s="10">
        <v>0.46</v>
      </c>
      <c r="F58" s="9">
        <v>22.2</v>
      </c>
      <c r="G58" s="10">
        <v>0.48</v>
      </c>
      <c r="H58" s="9">
        <v>22.1</v>
      </c>
      <c r="I58" s="10">
        <v>0.45</v>
      </c>
      <c r="J58" s="9">
        <v>22.31</v>
      </c>
      <c r="K58" s="10">
        <v>0.49</v>
      </c>
      <c r="L58" s="9">
        <v>22.49</v>
      </c>
      <c r="M58" s="10">
        <v>0.59</v>
      </c>
      <c r="N58" s="9">
        <v>22.41</v>
      </c>
      <c r="O58" s="10">
        <v>0.36</v>
      </c>
      <c r="P58" s="9">
        <v>22.06</v>
      </c>
      <c r="Q58" s="10">
        <v>0.46</v>
      </c>
      <c r="S58" s="9">
        <f t="shared" si="0"/>
        <v>22.3825</v>
      </c>
      <c r="T58" s="14">
        <f t="shared" si="1"/>
        <v>0.48874999999999996</v>
      </c>
      <c r="U58" s="10">
        <f t="shared" si="2"/>
        <v>8.2190979692769187E-2</v>
      </c>
    </row>
    <row r="59" spans="2:21" x14ac:dyDescent="0.3">
      <c r="B59" s="9">
        <v>23</v>
      </c>
      <c r="C59" s="10">
        <v>0.62</v>
      </c>
      <c r="D59" s="9">
        <v>23.54</v>
      </c>
      <c r="E59" s="10">
        <v>0.48</v>
      </c>
      <c r="F59" s="9">
        <v>22.72</v>
      </c>
      <c r="G59" s="10">
        <v>0.5</v>
      </c>
      <c r="H59" s="9">
        <v>22.6</v>
      </c>
      <c r="I59" s="10">
        <v>0.47</v>
      </c>
      <c r="J59" s="9">
        <v>22.83</v>
      </c>
      <c r="K59" s="10">
        <v>0.5</v>
      </c>
      <c r="L59" s="9">
        <v>23.16</v>
      </c>
      <c r="M59" s="10">
        <v>0.56000000000000005</v>
      </c>
      <c r="N59" s="9">
        <v>22.91</v>
      </c>
      <c r="O59" s="10">
        <v>0.37</v>
      </c>
      <c r="P59" s="9">
        <v>22.59</v>
      </c>
      <c r="Q59" s="10">
        <v>0.46</v>
      </c>
      <c r="S59" s="9">
        <f t="shared" si="0"/>
        <v>22.918749999999999</v>
      </c>
      <c r="T59" s="14">
        <f t="shared" si="1"/>
        <v>0.49500000000000005</v>
      </c>
      <c r="U59" s="10">
        <f t="shared" si="2"/>
        <v>7.3290030505032203E-2</v>
      </c>
    </row>
    <row r="60" spans="2:21" x14ac:dyDescent="0.3">
      <c r="B60" s="9">
        <v>23.57</v>
      </c>
      <c r="C60" s="10">
        <v>0.63</v>
      </c>
      <c r="D60" s="9">
        <v>24.02</v>
      </c>
      <c r="E60" s="10">
        <v>0.43</v>
      </c>
      <c r="F60" s="9">
        <v>23.24</v>
      </c>
      <c r="G60" s="10">
        <v>0.5</v>
      </c>
      <c r="H60" s="9">
        <v>23.15</v>
      </c>
      <c r="I60" s="10">
        <v>0.47</v>
      </c>
      <c r="J60" s="9">
        <v>23.36</v>
      </c>
      <c r="K60" s="10">
        <v>0.5</v>
      </c>
      <c r="L60" s="9">
        <v>23.7</v>
      </c>
      <c r="M60" s="10">
        <v>0.55000000000000004</v>
      </c>
      <c r="N60" s="9">
        <v>23.41</v>
      </c>
      <c r="O60" s="10">
        <v>0.37</v>
      </c>
      <c r="P60" s="9">
        <v>23.13</v>
      </c>
      <c r="Q60" s="10">
        <v>0.47</v>
      </c>
      <c r="S60" s="9">
        <f t="shared" si="0"/>
        <v>23.447499999999998</v>
      </c>
      <c r="T60" s="14">
        <f t="shared" si="1"/>
        <v>0.49</v>
      </c>
      <c r="U60" s="10">
        <f t="shared" si="2"/>
        <v>7.7643875666864176E-2</v>
      </c>
    </row>
    <row r="61" spans="2:21" x14ac:dyDescent="0.3">
      <c r="B61" s="9">
        <v>24.11</v>
      </c>
      <c r="C61" s="10">
        <v>0.63</v>
      </c>
      <c r="D61" s="9">
        <v>24.57</v>
      </c>
      <c r="E61" s="10">
        <v>0.47</v>
      </c>
      <c r="F61" s="9">
        <v>23.75</v>
      </c>
      <c r="G61" s="10">
        <v>0.5</v>
      </c>
      <c r="H61" s="9">
        <v>23.72</v>
      </c>
      <c r="I61" s="10">
        <v>0.52</v>
      </c>
      <c r="J61" s="9">
        <v>23.9</v>
      </c>
      <c r="K61" s="10">
        <v>0.52</v>
      </c>
      <c r="L61" s="9">
        <v>24.2</v>
      </c>
      <c r="M61" s="10">
        <v>0.57999999999999996</v>
      </c>
      <c r="N61" s="9">
        <v>23.95</v>
      </c>
      <c r="O61" s="10">
        <v>0.38</v>
      </c>
      <c r="P61" s="9">
        <v>23.65</v>
      </c>
      <c r="Q61" s="10">
        <v>0.47</v>
      </c>
      <c r="S61" s="9">
        <f t="shared" si="0"/>
        <v>23.981249999999999</v>
      </c>
      <c r="T61" s="14">
        <f t="shared" si="1"/>
        <v>0.50875000000000004</v>
      </c>
      <c r="U61" s="10">
        <f t="shared" si="2"/>
        <v>7.5297030865385653E-2</v>
      </c>
    </row>
    <row r="62" spans="2:21" x14ac:dyDescent="0.3">
      <c r="B62" s="9">
        <v>24.63</v>
      </c>
      <c r="C62" s="10">
        <v>0.63</v>
      </c>
      <c r="D62" s="9">
        <v>25.07</v>
      </c>
      <c r="E62" s="10">
        <v>0.47</v>
      </c>
      <c r="F62" s="9">
        <v>24.25</v>
      </c>
      <c r="G62" s="10">
        <v>0.51</v>
      </c>
      <c r="H62" s="9">
        <v>24.22</v>
      </c>
      <c r="I62" s="10">
        <v>0.51</v>
      </c>
      <c r="J62" s="9">
        <v>24.49</v>
      </c>
      <c r="K62" s="10">
        <v>0.51</v>
      </c>
      <c r="L62" s="9">
        <v>24.73</v>
      </c>
      <c r="M62" s="10">
        <v>0.5</v>
      </c>
      <c r="N62" s="9">
        <v>24.46</v>
      </c>
      <c r="O62" s="10">
        <v>0.38</v>
      </c>
      <c r="P62" s="9">
        <v>24.16</v>
      </c>
      <c r="Q62" s="10">
        <v>0.48</v>
      </c>
      <c r="S62" s="9">
        <f t="shared" si="0"/>
        <v>24.501249999999999</v>
      </c>
      <c r="T62" s="14">
        <f t="shared" si="1"/>
        <v>0.49874999999999997</v>
      </c>
      <c r="U62" s="10">
        <f t="shared" si="2"/>
        <v>6.854352110677063E-2</v>
      </c>
    </row>
    <row r="63" spans="2:21" x14ac:dyDescent="0.3">
      <c r="B63" s="9">
        <v>25.19</v>
      </c>
      <c r="C63" s="10">
        <v>0.65</v>
      </c>
      <c r="D63" s="9">
        <v>25.63</v>
      </c>
      <c r="E63" s="10">
        <v>0.49</v>
      </c>
      <c r="F63" s="9">
        <v>24.81</v>
      </c>
      <c r="G63" s="10">
        <v>0.51</v>
      </c>
      <c r="H63" s="9">
        <v>24.79</v>
      </c>
      <c r="I63" s="10">
        <v>0.49</v>
      </c>
      <c r="J63" s="9">
        <v>25</v>
      </c>
      <c r="K63" s="10">
        <v>0.5</v>
      </c>
      <c r="L63" s="9">
        <v>25.24</v>
      </c>
      <c r="M63" s="10">
        <v>0.57999999999999996</v>
      </c>
      <c r="N63" s="9">
        <v>24.97</v>
      </c>
      <c r="O63" s="10">
        <v>0.39</v>
      </c>
      <c r="P63" s="9">
        <v>24.65</v>
      </c>
      <c r="Q63" s="10">
        <v>0.48</v>
      </c>
      <c r="S63" s="9">
        <f t="shared" si="0"/>
        <v>25.035</v>
      </c>
      <c r="T63" s="14">
        <f t="shared" si="1"/>
        <v>0.51124999999999998</v>
      </c>
      <c r="U63" s="10">
        <f t="shared" si="2"/>
        <v>7.6239753409884731E-2</v>
      </c>
    </row>
    <row r="64" spans="2:21" x14ac:dyDescent="0.3">
      <c r="B64" s="9">
        <v>25.7</v>
      </c>
      <c r="C64" s="10">
        <v>0.64</v>
      </c>
      <c r="D64" s="9">
        <v>26.14</v>
      </c>
      <c r="E64" s="10">
        <v>0.49</v>
      </c>
      <c r="F64" s="9">
        <v>25.34</v>
      </c>
      <c r="G64" s="10">
        <v>0.51</v>
      </c>
      <c r="H64" s="9">
        <v>25.33</v>
      </c>
      <c r="I64" s="10">
        <v>0.48</v>
      </c>
      <c r="J64" s="9">
        <v>25.5</v>
      </c>
      <c r="K64" s="10">
        <v>0.5</v>
      </c>
      <c r="L64" s="9">
        <v>25.75</v>
      </c>
      <c r="M64" s="10">
        <v>0.62</v>
      </c>
      <c r="N64" s="9">
        <v>25.47</v>
      </c>
      <c r="O64" s="10">
        <v>0.4</v>
      </c>
      <c r="P64" s="9">
        <v>25.2</v>
      </c>
      <c r="Q64" s="10">
        <v>0.48</v>
      </c>
      <c r="S64" s="9">
        <f t="shared" si="0"/>
        <v>25.553749999999997</v>
      </c>
      <c r="T64" s="14">
        <f t="shared" si="1"/>
        <v>0.51500000000000001</v>
      </c>
      <c r="U64" s="10">
        <f t="shared" si="2"/>
        <v>7.8558440484957373E-2</v>
      </c>
    </row>
    <row r="65" spans="2:21" x14ac:dyDescent="0.3">
      <c r="B65" s="9">
        <v>26.2</v>
      </c>
      <c r="C65" s="10">
        <v>0.65</v>
      </c>
      <c r="D65" s="9">
        <v>26.67</v>
      </c>
      <c r="E65" s="10">
        <v>0.49</v>
      </c>
      <c r="F65" s="9">
        <v>25.85</v>
      </c>
      <c r="G65" s="10">
        <v>0.51</v>
      </c>
      <c r="H65" s="9">
        <v>25.85</v>
      </c>
      <c r="I65" s="10">
        <v>0.47</v>
      </c>
      <c r="J65" s="9">
        <v>25.99</v>
      </c>
      <c r="K65" s="10">
        <v>0.5</v>
      </c>
      <c r="L65" s="9">
        <v>26.28</v>
      </c>
      <c r="M65" s="10">
        <v>0.62</v>
      </c>
      <c r="N65" s="9">
        <v>25.99</v>
      </c>
      <c r="O65" s="10">
        <v>0.39</v>
      </c>
      <c r="P65" s="9">
        <v>25.75</v>
      </c>
      <c r="Q65" s="10">
        <v>0.5</v>
      </c>
      <c r="S65" s="9">
        <f t="shared" si="0"/>
        <v>26.072500000000002</v>
      </c>
      <c r="T65" s="14">
        <f t="shared" si="1"/>
        <v>0.5162500000000001</v>
      </c>
      <c r="U65" s="10">
        <f t="shared" si="2"/>
        <v>8.2797084144655059E-2</v>
      </c>
    </row>
    <row r="66" spans="2:21" x14ac:dyDescent="0.3">
      <c r="B66" s="9">
        <v>26.72</v>
      </c>
      <c r="C66" s="10">
        <v>0.65</v>
      </c>
      <c r="D66" s="9">
        <v>27.19</v>
      </c>
      <c r="E66" s="10">
        <v>0.48</v>
      </c>
      <c r="F66" s="9">
        <v>26.36</v>
      </c>
      <c r="G66" s="10">
        <v>0.52</v>
      </c>
      <c r="H66" s="9">
        <v>26.34</v>
      </c>
      <c r="I66" s="10">
        <v>0.48</v>
      </c>
      <c r="J66" s="9">
        <v>26.77</v>
      </c>
      <c r="K66" s="10">
        <v>0.5</v>
      </c>
      <c r="L66" s="9">
        <v>26.8</v>
      </c>
      <c r="M66" s="10">
        <v>0.59</v>
      </c>
      <c r="N66" s="9">
        <v>26.5</v>
      </c>
      <c r="O66" s="10">
        <v>0.4</v>
      </c>
      <c r="P66" s="9">
        <v>26.24</v>
      </c>
      <c r="Q66" s="10">
        <v>0.5</v>
      </c>
      <c r="S66" s="9">
        <f t="shared" si="0"/>
        <v>26.615000000000002</v>
      </c>
      <c r="T66" s="14">
        <f t="shared" si="1"/>
        <v>0.5149999999999999</v>
      </c>
      <c r="U66" s="10">
        <f t="shared" si="2"/>
        <v>7.5592894601846317E-2</v>
      </c>
    </row>
    <row r="67" spans="2:21" x14ac:dyDescent="0.3">
      <c r="B67" s="9">
        <v>27.23</v>
      </c>
      <c r="C67" s="10">
        <v>0.64</v>
      </c>
      <c r="D67" s="9">
        <v>27.68</v>
      </c>
      <c r="E67" s="10">
        <v>0.48</v>
      </c>
      <c r="F67" s="9">
        <v>26.87</v>
      </c>
      <c r="G67" s="10">
        <v>0.52</v>
      </c>
      <c r="H67" s="9">
        <v>26.84</v>
      </c>
      <c r="I67" s="10">
        <v>0.49</v>
      </c>
      <c r="J67" s="9">
        <v>27.27</v>
      </c>
      <c r="K67" s="10">
        <v>0.5</v>
      </c>
      <c r="L67" s="9">
        <v>27.32</v>
      </c>
      <c r="M67" s="10">
        <v>0.59</v>
      </c>
      <c r="N67" s="9">
        <v>27.01</v>
      </c>
      <c r="O67" s="10">
        <v>0.4</v>
      </c>
      <c r="P67" s="9">
        <v>26.74</v>
      </c>
      <c r="Q67" s="10">
        <v>0.5</v>
      </c>
      <c r="S67" s="9">
        <f t="shared" si="0"/>
        <v>27.12</v>
      </c>
      <c r="T67" s="14">
        <f t="shared" si="1"/>
        <v>0.5149999999999999</v>
      </c>
      <c r="U67" s="10">
        <f t="shared" si="2"/>
        <v>7.2506157373998514E-2</v>
      </c>
    </row>
    <row r="68" spans="2:21" x14ac:dyDescent="0.3">
      <c r="B68" s="9">
        <v>27.74</v>
      </c>
      <c r="C68" s="10">
        <v>0.65</v>
      </c>
      <c r="D68" s="9">
        <v>28.17</v>
      </c>
      <c r="E68" s="10">
        <v>0.53</v>
      </c>
      <c r="F68" s="9">
        <v>27.47</v>
      </c>
      <c r="G68" s="10">
        <v>0.53</v>
      </c>
      <c r="H68" s="9">
        <v>27.37</v>
      </c>
      <c r="I68" s="10">
        <v>0.46</v>
      </c>
      <c r="J68" s="9">
        <v>27.8</v>
      </c>
      <c r="K68" s="10">
        <v>0.51</v>
      </c>
      <c r="L68" s="9">
        <v>27.82</v>
      </c>
      <c r="M68" s="10">
        <v>0.57999999999999996</v>
      </c>
      <c r="N68" s="9">
        <v>27.68</v>
      </c>
      <c r="O68" s="10">
        <v>0.42</v>
      </c>
      <c r="P68" s="9">
        <v>27.53</v>
      </c>
      <c r="Q68" s="10">
        <v>0.51</v>
      </c>
      <c r="S68" s="9">
        <f t="shared" si="0"/>
        <v>27.697500000000002</v>
      </c>
      <c r="T68" s="14">
        <f t="shared" si="1"/>
        <v>0.52375000000000005</v>
      </c>
      <c r="U68" s="10">
        <f t="shared" si="2"/>
        <v>7.0089228844380277E-2</v>
      </c>
    </row>
    <row r="69" spans="2:21" x14ac:dyDescent="0.3">
      <c r="B69" s="9">
        <v>28.26</v>
      </c>
      <c r="C69" s="10">
        <v>0.65</v>
      </c>
      <c r="D69" s="9">
        <v>28.72</v>
      </c>
      <c r="E69" s="10">
        <v>0.52</v>
      </c>
      <c r="F69" s="9">
        <v>27.98</v>
      </c>
      <c r="G69" s="10">
        <v>0.54</v>
      </c>
      <c r="H69" s="9">
        <v>27.93</v>
      </c>
      <c r="I69" s="10">
        <v>0.46</v>
      </c>
      <c r="J69" s="9">
        <v>28.31</v>
      </c>
      <c r="K69" s="10">
        <v>0.52</v>
      </c>
      <c r="L69" s="9">
        <v>28.32</v>
      </c>
      <c r="M69" s="10">
        <v>0.62</v>
      </c>
      <c r="N69" s="9">
        <v>28.2</v>
      </c>
      <c r="O69" s="10">
        <v>0.42</v>
      </c>
      <c r="P69" s="9">
        <v>28.04</v>
      </c>
      <c r="Q69" s="10">
        <v>0.5</v>
      </c>
      <c r="S69" s="9">
        <f t="shared" si="0"/>
        <v>28.22</v>
      </c>
      <c r="T69" s="14">
        <f t="shared" si="1"/>
        <v>0.52875000000000005</v>
      </c>
      <c r="U69" s="10">
        <f t="shared" si="2"/>
        <v>7.6239753409884314E-2</v>
      </c>
    </row>
    <row r="70" spans="2:21" x14ac:dyDescent="0.3">
      <c r="B70" s="9">
        <v>28.78</v>
      </c>
      <c r="C70" s="10">
        <v>0.66</v>
      </c>
      <c r="D70" s="9">
        <v>29.22</v>
      </c>
      <c r="E70" s="10">
        <v>0.48</v>
      </c>
      <c r="F70" s="9">
        <v>28.5</v>
      </c>
      <c r="G70" s="10">
        <v>0.54</v>
      </c>
      <c r="H70" s="9">
        <v>28.43</v>
      </c>
      <c r="I70" s="10">
        <v>0.47</v>
      </c>
      <c r="J70" s="9">
        <v>28.8</v>
      </c>
      <c r="K70" s="10">
        <v>0.52</v>
      </c>
      <c r="L70" s="9">
        <v>28.91</v>
      </c>
      <c r="M70" s="10">
        <v>0.53</v>
      </c>
      <c r="N70" s="9">
        <v>28.71</v>
      </c>
      <c r="O70" s="10">
        <v>0.42</v>
      </c>
      <c r="P70" s="9">
        <v>28.55</v>
      </c>
      <c r="Q70" s="10">
        <v>0.51</v>
      </c>
      <c r="S70" s="9">
        <f t="shared" ref="S70:S133" si="3" xml:space="preserve"> AVERAGE(B70,D70,F70,H70,J70,L70,N70,P70)</f>
        <v>28.737500000000004</v>
      </c>
      <c r="T70" s="14">
        <f t="shared" ref="T70:T133" si="4" xml:space="preserve"> AVERAGE(C70,E70,G70,I70,K70,M70,O70,Q70)</f>
        <v>0.51624999999999999</v>
      </c>
      <c r="U70" s="10">
        <f t="shared" ref="U70:U133" si="5" xml:space="preserve"> STDEV(C70,E70,G70,I70,K70,M70,O70,Q70)</f>
        <v>6.9885109797642481E-2</v>
      </c>
    </row>
    <row r="71" spans="2:21" x14ac:dyDescent="0.3">
      <c r="B71" s="9">
        <v>29.29</v>
      </c>
      <c r="C71" s="10">
        <v>0.66</v>
      </c>
      <c r="D71" s="9">
        <v>29.83</v>
      </c>
      <c r="E71" s="10">
        <v>0.48</v>
      </c>
      <c r="F71" s="9">
        <v>29.04</v>
      </c>
      <c r="G71" s="10">
        <v>0.54</v>
      </c>
      <c r="H71" s="9">
        <v>29.04</v>
      </c>
      <c r="I71" s="10">
        <v>0.46</v>
      </c>
      <c r="J71" s="9">
        <v>29.36</v>
      </c>
      <c r="K71" s="10">
        <v>0.53</v>
      </c>
      <c r="L71" s="9">
        <v>29.38</v>
      </c>
      <c r="M71" s="10">
        <v>0.61</v>
      </c>
      <c r="N71" s="9">
        <v>29.25</v>
      </c>
      <c r="O71" s="10">
        <v>0.43</v>
      </c>
      <c r="P71" s="9">
        <v>29.02</v>
      </c>
      <c r="Q71" s="10">
        <v>0.51</v>
      </c>
      <c r="S71" s="9">
        <f t="shared" si="3"/>
        <v>29.276250000000001</v>
      </c>
      <c r="T71" s="14">
        <f t="shared" si="4"/>
        <v>0.52749999999999997</v>
      </c>
      <c r="U71" s="10">
        <f t="shared" si="5"/>
        <v>7.6671842475392701E-2</v>
      </c>
    </row>
    <row r="72" spans="2:21" x14ac:dyDescent="0.3">
      <c r="B72" s="9">
        <v>29.79</v>
      </c>
      <c r="C72" s="10">
        <v>0.66</v>
      </c>
      <c r="D72" s="9">
        <v>30.36</v>
      </c>
      <c r="E72" s="10">
        <v>0.51</v>
      </c>
      <c r="F72" s="9">
        <v>29.55</v>
      </c>
      <c r="G72" s="10">
        <v>0.54</v>
      </c>
      <c r="H72" s="9">
        <v>29.56</v>
      </c>
      <c r="I72" s="10">
        <v>0.5</v>
      </c>
      <c r="J72" s="9">
        <v>29.86</v>
      </c>
      <c r="K72" s="10">
        <v>0.53</v>
      </c>
      <c r="L72" s="9">
        <v>29.89</v>
      </c>
      <c r="M72" s="10">
        <v>0.57999999999999996</v>
      </c>
      <c r="N72" s="9">
        <v>29.75</v>
      </c>
      <c r="O72" s="10">
        <v>0.42</v>
      </c>
      <c r="P72" s="9">
        <v>29.57</v>
      </c>
      <c r="Q72" s="10">
        <v>0.5</v>
      </c>
      <c r="S72" s="9">
        <f t="shared" si="3"/>
        <v>29.791249999999998</v>
      </c>
      <c r="T72" s="14">
        <f t="shared" si="4"/>
        <v>0.53</v>
      </c>
      <c r="U72" s="10">
        <f t="shared" si="5"/>
        <v>6.9487922897230159E-2</v>
      </c>
    </row>
    <row r="73" spans="2:21" x14ac:dyDescent="0.3">
      <c r="B73" s="9">
        <v>30.33</v>
      </c>
      <c r="C73" s="10">
        <v>0.66</v>
      </c>
      <c r="D73" s="9">
        <v>30.85</v>
      </c>
      <c r="E73" s="10">
        <v>0.51</v>
      </c>
      <c r="F73" s="9">
        <v>30.05</v>
      </c>
      <c r="G73" s="10">
        <v>0.54</v>
      </c>
      <c r="H73" s="9">
        <v>30.02</v>
      </c>
      <c r="I73" s="10">
        <v>0.49</v>
      </c>
      <c r="J73" s="9">
        <v>30.36</v>
      </c>
      <c r="K73" s="10">
        <v>0.52</v>
      </c>
      <c r="L73" s="9">
        <v>30.44</v>
      </c>
      <c r="M73" s="10">
        <v>0.68</v>
      </c>
      <c r="N73" s="9">
        <v>30.25</v>
      </c>
      <c r="O73" s="10">
        <v>0.43</v>
      </c>
      <c r="P73" s="9">
        <v>30.07</v>
      </c>
      <c r="Q73" s="10">
        <v>0.51</v>
      </c>
      <c r="S73" s="9">
        <f t="shared" si="3"/>
        <v>30.296250000000001</v>
      </c>
      <c r="T73" s="14">
        <f t="shared" si="4"/>
        <v>0.54250000000000009</v>
      </c>
      <c r="U73" s="10">
        <f t="shared" si="5"/>
        <v>8.5146931829631511E-2</v>
      </c>
    </row>
    <row r="74" spans="2:21" x14ac:dyDescent="0.3">
      <c r="B74" s="9">
        <v>30.85</v>
      </c>
      <c r="C74" s="10">
        <v>0.67</v>
      </c>
      <c r="D74" s="9">
        <v>31.37</v>
      </c>
      <c r="E74" s="10">
        <v>0.49</v>
      </c>
      <c r="F74" s="9">
        <v>30.55</v>
      </c>
      <c r="G74" s="10">
        <v>0.55000000000000004</v>
      </c>
      <c r="H74" s="9">
        <v>30.53</v>
      </c>
      <c r="I74" s="10">
        <v>0.46</v>
      </c>
      <c r="J74" s="9">
        <v>30.87</v>
      </c>
      <c r="K74" s="10">
        <v>0.53</v>
      </c>
      <c r="L74" s="9">
        <v>30.98</v>
      </c>
      <c r="M74" s="10">
        <v>0.65</v>
      </c>
      <c r="N74" s="9">
        <v>30.82</v>
      </c>
      <c r="O74" s="10">
        <v>0.44</v>
      </c>
      <c r="P74" s="9">
        <v>30.58</v>
      </c>
      <c r="Q74" s="10">
        <v>0.5</v>
      </c>
      <c r="S74" s="9">
        <f t="shared" si="3"/>
        <v>30.818749999999994</v>
      </c>
      <c r="T74" s="14">
        <f t="shared" si="4"/>
        <v>0.53625</v>
      </c>
      <c r="U74" s="10">
        <f t="shared" si="5"/>
        <v>8.416607731995486E-2</v>
      </c>
    </row>
    <row r="75" spans="2:21" x14ac:dyDescent="0.3">
      <c r="B75" s="9">
        <v>31.37</v>
      </c>
      <c r="C75" s="10">
        <v>0.66</v>
      </c>
      <c r="D75" s="9">
        <v>31.87</v>
      </c>
      <c r="E75" s="10">
        <v>0.48</v>
      </c>
      <c r="F75" s="9">
        <v>31.05</v>
      </c>
      <c r="G75" s="10">
        <v>0.55000000000000004</v>
      </c>
      <c r="H75" s="9">
        <v>31.09</v>
      </c>
      <c r="I75" s="10">
        <v>0.5</v>
      </c>
      <c r="J75" s="9">
        <v>31.44</v>
      </c>
      <c r="K75" s="10">
        <v>0.52</v>
      </c>
      <c r="L75" s="9">
        <v>31.52</v>
      </c>
      <c r="M75" s="10">
        <v>0.77</v>
      </c>
      <c r="N75" s="9">
        <v>31.33</v>
      </c>
      <c r="O75" s="10">
        <v>0.44</v>
      </c>
      <c r="P75" s="9">
        <v>31.13</v>
      </c>
      <c r="Q75" s="10">
        <v>0.52</v>
      </c>
      <c r="S75" s="9">
        <f t="shared" si="3"/>
        <v>31.35</v>
      </c>
      <c r="T75" s="14">
        <f t="shared" si="4"/>
        <v>0.55500000000000005</v>
      </c>
      <c r="U75" s="10">
        <f t="shared" si="5"/>
        <v>0.1079682493010924</v>
      </c>
    </row>
    <row r="76" spans="2:21" x14ac:dyDescent="0.3">
      <c r="B76" s="9">
        <v>31.88</v>
      </c>
      <c r="C76" s="10">
        <v>0.67</v>
      </c>
      <c r="D76" s="9">
        <v>32.380000000000003</v>
      </c>
      <c r="E76" s="10">
        <v>0.52</v>
      </c>
      <c r="F76" s="9">
        <v>31.64</v>
      </c>
      <c r="G76" s="10">
        <v>0.55000000000000004</v>
      </c>
      <c r="H76" s="9">
        <v>31.56</v>
      </c>
      <c r="I76" s="10">
        <v>0.54</v>
      </c>
      <c r="J76" s="9">
        <v>31.98</v>
      </c>
      <c r="K76" s="10">
        <v>0.52</v>
      </c>
      <c r="L76" s="9">
        <v>32.01</v>
      </c>
      <c r="M76" s="10">
        <v>0.78</v>
      </c>
      <c r="N76" s="9">
        <v>31.83</v>
      </c>
      <c r="O76" s="10">
        <v>0.44</v>
      </c>
      <c r="P76" s="9">
        <v>31.63</v>
      </c>
      <c r="Q76" s="10">
        <v>0.53</v>
      </c>
      <c r="S76" s="9">
        <f t="shared" si="3"/>
        <v>31.863749999999996</v>
      </c>
      <c r="T76" s="14">
        <f t="shared" si="4"/>
        <v>0.56875000000000009</v>
      </c>
      <c r="U76" s="10">
        <f t="shared" si="5"/>
        <v>0.10615857411035026</v>
      </c>
    </row>
    <row r="77" spans="2:21" x14ac:dyDescent="0.3">
      <c r="B77" s="9">
        <v>32.409999999999997</v>
      </c>
      <c r="C77" s="10">
        <v>0.67</v>
      </c>
      <c r="D77" s="9">
        <v>32.880000000000003</v>
      </c>
      <c r="E77" s="10">
        <v>0.5</v>
      </c>
      <c r="F77" s="9">
        <v>32.11</v>
      </c>
      <c r="G77" s="10">
        <v>0.54</v>
      </c>
      <c r="H77" s="9">
        <v>32.130000000000003</v>
      </c>
      <c r="I77" s="10">
        <v>0.56999999999999995</v>
      </c>
      <c r="J77" s="9">
        <v>32.49</v>
      </c>
      <c r="K77" s="10">
        <v>0.53</v>
      </c>
      <c r="L77" s="9">
        <v>32.54</v>
      </c>
      <c r="M77" s="10">
        <v>0.69</v>
      </c>
      <c r="N77" s="9">
        <v>32.340000000000003</v>
      </c>
      <c r="O77" s="10">
        <v>0.45</v>
      </c>
      <c r="P77" s="9">
        <v>32.19</v>
      </c>
      <c r="Q77" s="10">
        <v>0.52</v>
      </c>
      <c r="S77" s="9">
        <f t="shared" si="3"/>
        <v>32.386250000000004</v>
      </c>
      <c r="T77" s="14">
        <f t="shared" si="4"/>
        <v>0.55874999999999997</v>
      </c>
      <c r="U77" s="10">
        <f t="shared" si="5"/>
        <v>8.2537870096096172E-2</v>
      </c>
    </row>
    <row r="78" spans="2:21" x14ac:dyDescent="0.3">
      <c r="B78" s="9">
        <v>32.93</v>
      </c>
      <c r="C78" s="10">
        <v>0.69</v>
      </c>
      <c r="D78" s="9">
        <v>33.409999999999997</v>
      </c>
      <c r="E78" s="10">
        <v>0.5</v>
      </c>
      <c r="F78" s="9">
        <v>32.659999999999997</v>
      </c>
      <c r="G78" s="10">
        <v>0.53</v>
      </c>
      <c r="H78" s="9">
        <v>32.69</v>
      </c>
      <c r="I78" s="10">
        <v>0.52</v>
      </c>
      <c r="J78" s="9">
        <v>33</v>
      </c>
      <c r="K78" s="10">
        <v>0.53</v>
      </c>
      <c r="L78" s="9">
        <v>33.04</v>
      </c>
      <c r="M78" s="10">
        <v>0.79</v>
      </c>
      <c r="N78" s="9">
        <v>32.909999999999997</v>
      </c>
      <c r="O78" s="10">
        <v>0.46</v>
      </c>
      <c r="P78" s="9">
        <v>32.74</v>
      </c>
      <c r="Q78" s="10">
        <v>0.51</v>
      </c>
      <c r="S78" s="9">
        <f t="shared" si="3"/>
        <v>32.922499999999999</v>
      </c>
      <c r="T78" s="14">
        <f t="shared" si="4"/>
        <v>0.56625000000000003</v>
      </c>
      <c r="U78" s="10">
        <f t="shared" si="5"/>
        <v>0.11274972283779681</v>
      </c>
    </row>
    <row r="79" spans="2:21" x14ac:dyDescent="0.3">
      <c r="B79" s="9">
        <v>33.44</v>
      </c>
      <c r="C79" s="10">
        <v>0.68</v>
      </c>
      <c r="D79" s="9">
        <v>33.93</v>
      </c>
      <c r="E79" s="10">
        <v>0.51</v>
      </c>
      <c r="F79" s="9">
        <v>33.159999999999997</v>
      </c>
      <c r="G79" s="10">
        <v>0.54</v>
      </c>
      <c r="H79" s="9">
        <v>33.19</v>
      </c>
      <c r="I79" s="10">
        <v>0.53</v>
      </c>
      <c r="J79" s="9">
        <v>33.5</v>
      </c>
      <c r="K79" s="10">
        <v>0.53</v>
      </c>
      <c r="L79" s="9">
        <v>33.590000000000003</v>
      </c>
      <c r="M79" s="10">
        <v>0.85</v>
      </c>
      <c r="N79" s="9">
        <v>33.44</v>
      </c>
      <c r="O79" s="10">
        <v>0.46</v>
      </c>
      <c r="P79" s="9">
        <v>33.31</v>
      </c>
      <c r="Q79" s="10">
        <v>0.53</v>
      </c>
      <c r="S79" s="9">
        <f t="shared" si="3"/>
        <v>33.445</v>
      </c>
      <c r="T79" s="14">
        <f t="shared" si="4"/>
        <v>0.5787500000000001</v>
      </c>
      <c r="U79" s="10">
        <f t="shared" si="5"/>
        <v>0.12608812111263334</v>
      </c>
    </row>
    <row r="80" spans="2:21" x14ac:dyDescent="0.3">
      <c r="B80" s="9">
        <v>33.950000000000003</v>
      </c>
      <c r="C80" s="10">
        <v>0.68</v>
      </c>
      <c r="D80" s="9">
        <v>34.43</v>
      </c>
      <c r="E80" s="10">
        <v>0.51</v>
      </c>
      <c r="F80" s="9">
        <v>33.67</v>
      </c>
      <c r="G80" s="10">
        <v>0.56000000000000005</v>
      </c>
      <c r="H80" s="9">
        <v>33.71</v>
      </c>
      <c r="I80" s="10">
        <v>0.53</v>
      </c>
      <c r="J80" s="9">
        <v>34.11</v>
      </c>
      <c r="K80" s="10">
        <v>0.53</v>
      </c>
      <c r="L80" s="9">
        <v>34.119999999999997</v>
      </c>
      <c r="M80" s="10">
        <v>0.81</v>
      </c>
      <c r="N80" s="9">
        <v>33.94</v>
      </c>
      <c r="O80" s="10">
        <v>0.46</v>
      </c>
      <c r="P80" s="9">
        <v>33.799999999999997</v>
      </c>
      <c r="Q80" s="10">
        <v>0.52</v>
      </c>
      <c r="S80" s="9">
        <f t="shared" si="3"/>
        <v>33.966250000000002</v>
      </c>
      <c r="T80" s="14">
        <f t="shared" si="4"/>
        <v>0.57500000000000018</v>
      </c>
      <c r="U80" s="10">
        <f t="shared" si="5"/>
        <v>0.11401754250991281</v>
      </c>
    </row>
    <row r="81" spans="2:21" x14ac:dyDescent="0.3">
      <c r="B81" s="9">
        <v>34.47</v>
      </c>
      <c r="C81" s="10">
        <v>0.69</v>
      </c>
      <c r="D81" s="9">
        <v>34.94</v>
      </c>
      <c r="E81" s="10">
        <v>0.51</v>
      </c>
      <c r="F81" s="9">
        <v>34.24</v>
      </c>
      <c r="G81" s="10">
        <v>0.56000000000000005</v>
      </c>
      <c r="H81" s="9">
        <v>34.299999999999997</v>
      </c>
      <c r="I81" s="10">
        <v>0.52</v>
      </c>
      <c r="J81" s="9">
        <v>34.770000000000003</v>
      </c>
      <c r="K81" s="10">
        <v>0.54</v>
      </c>
      <c r="L81" s="9">
        <v>34.630000000000003</v>
      </c>
      <c r="M81" s="10">
        <v>0.85</v>
      </c>
      <c r="N81" s="9">
        <v>34.43</v>
      </c>
      <c r="O81" s="10">
        <v>0.46</v>
      </c>
      <c r="P81" s="9">
        <v>34.31</v>
      </c>
      <c r="Q81" s="10">
        <v>0.52</v>
      </c>
      <c r="S81" s="9">
        <f t="shared" si="3"/>
        <v>34.511250000000004</v>
      </c>
      <c r="T81" s="14">
        <f t="shared" si="4"/>
        <v>0.58125000000000004</v>
      </c>
      <c r="U81" s="10">
        <f t="shared" si="5"/>
        <v>0.12732831578246803</v>
      </c>
    </row>
    <row r="82" spans="2:21" x14ac:dyDescent="0.3">
      <c r="B82" s="9">
        <v>35.01</v>
      </c>
      <c r="C82" s="10">
        <v>0.7</v>
      </c>
      <c r="D82" s="9">
        <v>35.479999999999997</v>
      </c>
      <c r="E82" s="10">
        <v>0.53</v>
      </c>
      <c r="F82" s="9">
        <v>34.75</v>
      </c>
      <c r="G82" s="10">
        <v>0.55000000000000004</v>
      </c>
      <c r="H82" s="9">
        <v>34.85</v>
      </c>
      <c r="I82" s="10">
        <v>0.53</v>
      </c>
      <c r="J82" s="9">
        <v>35.28</v>
      </c>
      <c r="K82" s="10">
        <v>0.53</v>
      </c>
      <c r="L82" s="9">
        <v>35.15</v>
      </c>
      <c r="M82" s="10">
        <v>0.71</v>
      </c>
      <c r="N82" s="9">
        <v>34.950000000000003</v>
      </c>
      <c r="O82" s="10">
        <v>0.46</v>
      </c>
      <c r="P82" s="9">
        <v>34.79</v>
      </c>
      <c r="Q82" s="10">
        <v>0.52</v>
      </c>
      <c r="S82" s="9">
        <f t="shared" si="3"/>
        <v>35.032500000000006</v>
      </c>
      <c r="T82" s="14">
        <f t="shared" si="4"/>
        <v>0.56624999999999992</v>
      </c>
      <c r="U82" s="10">
        <f t="shared" si="5"/>
        <v>8.9592330666668801E-2</v>
      </c>
    </row>
    <row r="83" spans="2:21" x14ac:dyDescent="0.3">
      <c r="B83" s="9">
        <v>35.6</v>
      </c>
      <c r="C83" s="10">
        <v>0.7</v>
      </c>
      <c r="D83" s="9">
        <v>35.99</v>
      </c>
      <c r="E83" s="10">
        <v>0.54</v>
      </c>
      <c r="F83" s="9">
        <v>35.26</v>
      </c>
      <c r="G83" s="10">
        <v>0.54</v>
      </c>
      <c r="H83" s="9">
        <v>35.36</v>
      </c>
      <c r="I83" s="10">
        <v>0.56000000000000005</v>
      </c>
      <c r="J83" s="9">
        <v>35.79</v>
      </c>
      <c r="K83" s="10">
        <v>0.53</v>
      </c>
      <c r="L83" s="9">
        <v>35.659999999999997</v>
      </c>
      <c r="M83" s="10">
        <v>0.63</v>
      </c>
      <c r="N83" s="9">
        <v>35.450000000000003</v>
      </c>
      <c r="O83" s="10">
        <v>0.46</v>
      </c>
      <c r="P83" s="9">
        <v>35.32</v>
      </c>
      <c r="Q83" s="10">
        <v>0.53</v>
      </c>
      <c r="S83" s="9">
        <f t="shared" si="3"/>
        <v>35.553749999999994</v>
      </c>
      <c r="T83" s="14">
        <f t="shared" si="4"/>
        <v>0.56125000000000003</v>
      </c>
      <c r="U83" s="10">
        <f t="shared" si="5"/>
        <v>7.278883352351681E-2</v>
      </c>
    </row>
    <row r="84" spans="2:21" x14ac:dyDescent="0.3">
      <c r="B84" s="9">
        <v>36.130000000000003</v>
      </c>
      <c r="C84" s="10">
        <v>0.7</v>
      </c>
      <c r="D84" s="9">
        <v>36.58</v>
      </c>
      <c r="E84" s="10">
        <v>0.59</v>
      </c>
      <c r="F84" s="9">
        <v>35.85</v>
      </c>
      <c r="G84" s="10">
        <v>0.54</v>
      </c>
      <c r="H84" s="9">
        <v>35.9</v>
      </c>
      <c r="I84" s="10">
        <v>0.56999999999999995</v>
      </c>
      <c r="J84" s="9">
        <v>36.29</v>
      </c>
      <c r="K84" s="10">
        <v>0.53</v>
      </c>
      <c r="L84" s="9">
        <v>36.18</v>
      </c>
      <c r="M84" s="10">
        <v>0.83</v>
      </c>
      <c r="N84" s="9">
        <v>36</v>
      </c>
      <c r="O84" s="10">
        <v>0.46</v>
      </c>
      <c r="P84" s="9">
        <v>35.9</v>
      </c>
      <c r="Q84" s="10">
        <v>0.53</v>
      </c>
      <c r="S84" s="9">
        <f t="shared" si="3"/>
        <v>36.103749999999998</v>
      </c>
      <c r="T84" s="14">
        <f t="shared" si="4"/>
        <v>0.59375</v>
      </c>
      <c r="U84" s="10">
        <f t="shared" si="5"/>
        <v>0.11746580049407697</v>
      </c>
    </row>
    <row r="85" spans="2:21" x14ac:dyDescent="0.3">
      <c r="B85" s="9">
        <v>36.64</v>
      </c>
      <c r="C85" s="10">
        <v>0.71</v>
      </c>
      <c r="D85" s="9">
        <v>37.130000000000003</v>
      </c>
      <c r="E85" s="10">
        <v>0.54</v>
      </c>
      <c r="F85" s="9">
        <v>36.369999999999997</v>
      </c>
      <c r="G85" s="10">
        <v>0.53</v>
      </c>
      <c r="H85" s="9">
        <v>36.47</v>
      </c>
      <c r="I85" s="10">
        <v>0.53</v>
      </c>
      <c r="J85" s="9">
        <v>36.81</v>
      </c>
      <c r="K85" s="10">
        <v>0.54</v>
      </c>
      <c r="L85" s="9">
        <v>36.71</v>
      </c>
      <c r="M85" s="10">
        <v>0.74</v>
      </c>
      <c r="N85" s="9">
        <v>36.51</v>
      </c>
      <c r="O85" s="10">
        <v>0.47</v>
      </c>
      <c r="P85" s="9">
        <v>36.450000000000003</v>
      </c>
      <c r="Q85" s="10">
        <v>0.54</v>
      </c>
      <c r="S85" s="9">
        <f t="shared" si="3"/>
        <v>36.636250000000004</v>
      </c>
      <c r="T85" s="14">
        <f t="shared" si="4"/>
        <v>0.57499999999999996</v>
      </c>
      <c r="U85" s="10">
        <f t="shared" si="5"/>
        <v>9.5767575783396425E-2</v>
      </c>
    </row>
    <row r="86" spans="2:21" x14ac:dyDescent="0.3">
      <c r="B86" s="9">
        <v>37.19</v>
      </c>
      <c r="C86" s="10">
        <v>0.69</v>
      </c>
      <c r="D86" s="9">
        <v>37.65</v>
      </c>
      <c r="E86" s="10">
        <v>0.55000000000000004</v>
      </c>
      <c r="F86" s="9">
        <v>36.880000000000003</v>
      </c>
      <c r="G86" s="10">
        <v>0.52</v>
      </c>
      <c r="H86" s="9">
        <v>36.99</v>
      </c>
      <c r="I86" s="10">
        <v>0.53</v>
      </c>
      <c r="J86" s="9">
        <v>37.340000000000003</v>
      </c>
      <c r="K86" s="10">
        <v>0.54</v>
      </c>
      <c r="L86" s="9">
        <v>37.22</v>
      </c>
      <c r="M86" s="10">
        <v>0.73</v>
      </c>
      <c r="N86" s="9">
        <v>37.22</v>
      </c>
      <c r="O86" s="10">
        <v>0.47</v>
      </c>
      <c r="P86" s="9">
        <v>36.96</v>
      </c>
      <c r="Q86" s="10">
        <v>0.54</v>
      </c>
      <c r="S86" s="9">
        <f t="shared" si="3"/>
        <v>37.181249999999999</v>
      </c>
      <c r="T86" s="14">
        <f t="shared" si="4"/>
        <v>0.57125000000000004</v>
      </c>
      <c r="U86" s="10">
        <f t="shared" si="5"/>
        <v>8.9672021436852531E-2</v>
      </c>
    </row>
    <row r="87" spans="2:21" x14ac:dyDescent="0.3">
      <c r="B87" s="9">
        <v>37.78</v>
      </c>
      <c r="C87" s="10">
        <v>0.7</v>
      </c>
      <c r="D87" s="9">
        <v>38.14</v>
      </c>
      <c r="E87" s="10">
        <v>0.51</v>
      </c>
      <c r="F87" s="9">
        <v>37.380000000000003</v>
      </c>
      <c r="G87" s="10">
        <v>0.53</v>
      </c>
      <c r="H87" s="9">
        <v>37.54</v>
      </c>
      <c r="I87" s="10">
        <v>0.55000000000000004</v>
      </c>
      <c r="J87" s="9">
        <v>37.82</v>
      </c>
      <c r="K87" s="10">
        <v>0.53</v>
      </c>
      <c r="L87" s="9">
        <v>37.729999999999997</v>
      </c>
      <c r="M87" s="10">
        <v>0.67</v>
      </c>
      <c r="N87" s="9">
        <v>37.729999999999997</v>
      </c>
      <c r="O87" s="10">
        <v>0.47</v>
      </c>
      <c r="P87" s="9">
        <v>37.47</v>
      </c>
      <c r="Q87" s="10">
        <v>0.54</v>
      </c>
      <c r="S87" s="9">
        <f t="shared" si="3"/>
        <v>37.698750000000004</v>
      </c>
      <c r="T87" s="14">
        <f t="shared" si="4"/>
        <v>0.5625</v>
      </c>
      <c r="U87" s="10">
        <f t="shared" si="5"/>
        <v>7.9776473438512727E-2</v>
      </c>
    </row>
    <row r="88" spans="2:21" x14ac:dyDescent="0.3">
      <c r="B88" s="9">
        <v>38.369999999999997</v>
      </c>
      <c r="C88" s="10">
        <v>0.71</v>
      </c>
      <c r="D88" s="9">
        <v>38.64</v>
      </c>
      <c r="E88" s="10">
        <v>0.6</v>
      </c>
      <c r="F88" s="9">
        <v>37.9</v>
      </c>
      <c r="G88" s="10">
        <v>0.54</v>
      </c>
      <c r="H88" s="9">
        <v>38.11</v>
      </c>
      <c r="I88" s="10">
        <v>0.54</v>
      </c>
      <c r="J88" s="9">
        <v>38.32</v>
      </c>
      <c r="K88" s="10">
        <v>0.52</v>
      </c>
      <c r="L88" s="9">
        <v>38.25</v>
      </c>
      <c r="M88" s="10">
        <v>0.66</v>
      </c>
      <c r="N88" s="9">
        <v>38.26</v>
      </c>
      <c r="O88" s="10">
        <v>0.48</v>
      </c>
      <c r="P88" s="9">
        <v>37.97</v>
      </c>
      <c r="Q88" s="10">
        <v>0.54</v>
      </c>
      <c r="S88" s="9">
        <f t="shared" si="3"/>
        <v>38.227499999999992</v>
      </c>
      <c r="T88" s="14">
        <f t="shared" si="4"/>
        <v>0.57375000000000009</v>
      </c>
      <c r="U88" s="10">
        <f t="shared" si="5"/>
        <v>7.7263463921459746E-2</v>
      </c>
    </row>
    <row r="89" spans="2:21" x14ac:dyDescent="0.3">
      <c r="B89" s="9">
        <v>38.869999999999997</v>
      </c>
      <c r="C89" s="10">
        <v>0.71</v>
      </c>
      <c r="D89" s="9">
        <v>39.200000000000003</v>
      </c>
      <c r="E89" s="10">
        <v>0.52</v>
      </c>
      <c r="F89" s="9">
        <v>38.450000000000003</v>
      </c>
      <c r="G89" s="10">
        <v>0.52</v>
      </c>
      <c r="H89" s="9">
        <v>38.64</v>
      </c>
      <c r="I89" s="10">
        <v>0.55000000000000004</v>
      </c>
      <c r="J89" s="9">
        <v>38.86</v>
      </c>
      <c r="K89" s="10">
        <v>0.53</v>
      </c>
      <c r="L89" s="9">
        <v>38.770000000000003</v>
      </c>
      <c r="M89" s="10">
        <v>0.82</v>
      </c>
      <c r="N89" s="9">
        <v>38.770000000000003</v>
      </c>
      <c r="O89" s="10">
        <v>0.48</v>
      </c>
      <c r="P89" s="9">
        <v>38.53</v>
      </c>
      <c r="Q89" s="10">
        <v>0.54</v>
      </c>
      <c r="S89" s="9">
        <f t="shared" si="3"/>
        <v>38.761250000000004</v>
      </c>
      <c r="T89" s="14">
        <f t="shared" si="4"/>
        <v>0.58374999999999999</v>
      </c>
      <c r="U89" s="10">
        <f t="shared" si="5"/>
        <v>0.11746580049407697</v>
      </c>
    </row>
    <row r="90" spans="2:21" x14ac:dyDescent="0.3">
      <c r="B90" s="9">
        <v>39.4</v>
      </c>
      <c r="C90" s="10">
        <v>0.7</v>
      </c>
      <c r="D90" s="9">
        <v>39.69</v>
      </c>
      <c r="E90" s="10">
        <v>0.54</v>
      </c>
      <c r="F90" s="9">
        <v>38.99</v>
      </c>
      <c r="G90" s="10">
        <v>0.5</v>
      </c>
      <c r="H90" s="9">
        <v>39.18</v>
      </c>
      <c r="I90" s="10">
        <v>0.52</v>
      </c>
      <c r="J90" s="9">
        <v>39.369999999999997</v>
      </c>
      <c r="K90" s="10">
        <v>0.52</v>
      </c>
      <c r="L90" s="9">
        <v>39.479999999999997</v>
      </c>
      <c r="M90" s="10">
        <v>0.84</v>
      </c>
      <c r="N90" s="9">
        <v>39.270000000000003</v>
      </c>
      <c r="O90" s="10">
        <v>0.48</v>
      </c>
      <c r="P90" s="9">
        <v>39.04</v>
      </c>
      <c r="Q90" s="10">
        <v>0.54</v>
      </c>
      <c r="S90" s="9">
        <f t="shared" si="3"/>
        <v>39.302500000000002</v>
      </c>
      <c r="T90" s="14">
        <f t="shared" si="4"/>
        <v>0.57999999999999996</v>
      </c>
      <c r="U90" s="10">
        <f t="shared" si="5"/>
        <v>0.12467099559583675</v>
      </c>
    </row>
    <row r="91" spans="2:21" x14ac:dyDescent="0.3">
      <c r="B91" s="9">
        <v>39.92</v>
      </c>
      <c r="C91" s="10">
        <v>0.71</v>
      </c>
      <c r="D91" s="9">
        <v>40.19</v>
      </c>
      <c r="E91" s="10">
        <v>0.55000000000000004</v>
      </c>
      <c r="F91" s="9">
        <v>39.51</v>
      </c>
      <c r="G91" s="10">
        <v>0.52</v>
      </c>
      <c r="H91" s="9">
        <v>39.68</v>
      </c>
      <c r="I91" s="10">
        <v>0.53</v>
      </c>
      <c r="J91" s="9">
        <v>39.880000000000003</v>
      </c>
      <c r="K91" s="10">
        <v>0.53</v>
      </c>
      <c r="L91" s="9">
        <v>40.020000000000003</v>
      </c>
      <c r="M91" s="10">
        <v>1.05</v>
      </c>
      <c r="N91" s="9">
        <v>39.85</v>
      </c>
      <c r="O91" s="10">
        <v>0.49</v>
      </c>
      <c r="P91" s="9">
        <v>39.549999999999997</v>
      </c>
      <c r="Q91" s="10">
        <v>0.54</v>
      </c>
      <c r="S91" s="9">
        <f t="shared" si="3"/>
        <v>39.825000000000003</v>
      </c>
      <c r="T91" s="14">
        <f t="shared" si="4"/>
        <v>0.61499999999999999</v>
      </c>
      <c r="U91" s="10">
        <f t="shared" si="5"/>
        <v>0.18792095602748965</v>
      </c>
    </row>
    <row r="92" spans="2:21" x14ac:dyDescent="0.3">
      <c r="B92" s="9">
        <v>40.43</v>
      </c>
      <c r="C92" s="10">
        <v>0.72</v>
      </c>
      <c r="D92" s="9">
        <v>40.71</v>
      </c>
      <c r="E92" s="10">
        <v>0.51</v>
      </c>
      <c r="F92" s="9">
        <v>40.21</v>
      </c>
      <c r="G92" s="10">
        <v>0.51</v>
      </c>
      <c r="H92" s="9">
        <v>40.229999999999997</v>
      </c>
      <c r="I92" s="10">
        <v>0.54</v>
      </c>
      <c r="J92" s="9">
        <v>40.42</v>
      </c>
      <c r="K92" s="10">
        <v>0.54</v>
      </c>
      <c r="L92" s="9">
        <v>40.54</v>
      </c>
      <c r="M92" s="10">
        <v>0.81</v>
      </c>
      <c r="N92" s="9">
        <v>40.369999999999997</v>
      </c>
      <c r="O92" s="10">
        <v>0.48</v>
      </c>
      <c r="P92" s="9">
        <v>40.049999999999997</v>
      </c>
      <c r="Q92" s="10">
        <v>0.54</v>
      </c>
      <c r="S92" s="9">
        <f t="shared" si="3"/>
        <v>40.369999999999997</v>
      </c>
      <c r="T92" s="14">
        <f t="shared" si="4"/>
        <v>0.58125000000000004</v>
      </c>
      <c r="U92" s="10">
        <f t="shared" si="5"/>
        <v>0.11776944789351279</v>
      </c>
    </row>
    <row r="93" spans="2:21" x14ac:dyDescent="0.3">
      <c r="B93" s="9">
        <v>40.950000000000003</v>
      </c>
      <c r="C93" s="10">
        <v>0.71</v>
      </c>
      <c r="D93" s="9">
        <v>41.22</v>
      </c>
      <c r="E93" s="10">
        <v>0.56000000000000005</v>
      </c>
      <c r="F93" s="9">
        <v>40.74</v>
      </c>
      <c r="G93" s="10">
        <v>0.51</v>
      </c>
      <c r="H93" s="9">
        <v>40.69</v>
      </c>
      <c r="I93" s="10">
        <v>0.57999999999999996</v>
      </c>
      <c r="J93" s="9">
        <v>40.93</v>
      </c>
      <c r="K93" s="10">
        <v>0.53</v>
      </c>
      <c r="L93" s="9">
        <v>41.04</v>
      </c>
      <c r="M93" s="10">
        <v>0.74</v>
      </c>
      <c r="N93" s="9">
        <v>40.880000000000003</v>
      </c>
      <c r="O93" s="10">
        <v>0.48</v>
      </c>
      <c r="P93" s="9">
        <v>40.56</v>
      </c>
      <c r="Q93" s="10">
        <v>0.55000000000000004</v>
      </c>
      <c r="S93" s="9">
        <f t="shared" si="3"/>
        <v>40.876249999999999</v>
      </c>
      <c r="T93" s="14">
        <f t="shared" si="4"/>
        <v>0.58249999999999991</v>
      </c>
      <c r="U93" s="10">
        <f t="shared" si="5"/>
        <v>9.3465043121556859E-2</v>
      </c>
    </row>
    <row r="94" spans="2:21" x14ac:dyDescent="0.3">
      <c r="B94" s="9">
        <v>41.47</v>
      </c>
      <c r="C94" s="10">
        <v>0.72</v>
      </c>
      <c r="D94" s="9">
        <v>41.71</v>
      </c>
      <c r="E94" s="10">
        <v>0.53</v>
      </c>
      <c r="F94" s="9">
        <v>41.23</v>
      </c>
      <c r="G94" s="10">
        <v>0.49</v>
      </c>
      <c r="H94" s="9">
        <v>41.36</v>
      </c>
      <c r="I94" s="10">
        <v>0.56000000000000005</v>
      </c>
      <c r="J94" s="9">
        <v>41.44</v>
      </c>
      <c r="K94" s="10">
        <v>0.56000000000000005</v>
      </c>
      <c r="L94" s="9">
        <v>41.56</v>
      </c>
      <c r="M94" s="10">
        <v>0.86</v>
      </c>
      <c r="N94" s="9">
        <v>41.41</v>
      </c>
      <c r="O94" s="10">
        <v>0.49</v>
      </c>
      <c r="P94" s="9">
        <v>41.06</v>
      </c>
      <c r="Q94" s="10">
        <v>0.54</v>
      </c>
      <c r="S94" s="9">
        <f t="shared" si="3"/>
        <v>41.404999999999994</v>
      </c>
      <c r="T94" s="14">
        <f t="shared" si="4"/>
        <v>0.59375</v>
      </c>
      <c r="U94" s="10">
        <f t="shared" si="5"/>
        <v>0.1296079252426883</v>
      </c>
    </row>
    <row r="95" spans="2:21" x14ac:dyDescent="0.3">
      <c r="B95" s="9">
        <v>42.02</v>
      </c>
      <c r="C95" s="10">
        <v>0.72</v>
      </c>
      <c r="D95" s="9">
        <v>42.26</v>
      </c>
      <c r="E95" s="10">
        <v>0.55000000000000004</v>
      </c>
      <c r="F95" s="9">
        <v>41.72</v>
      </c>
      <c r="G95" s="10">
        <v>0.47</v>
      </c>
      <c r="H95" s="9">
        <v>41.81</v>
      </c>
      <c r="I95" s="10">
        <v>0.56000000000000005</v>
      </c>
      <c r="J95" s="9">
        <v>41.95</v>
      </c>
      <c r="K95" s="10">
        <v>0.56000000000000005</v>
      </c>
      <c r="L95" s="9">
        <v>42.07</v>
      </c>
      <c r="M95" s="10">
        <v>0.75</v>
      </c>
      <c r="N95" s="9">
        <v>41.91</v>
      </c>
      <c r="O95" s="10">
        <v>0.49</v>
      </c>
      <c r="P95" s="9">
        <v>41.58</v>
      </c>
      <c r="Q95" s="10">
        <v>0.54</v>
      </c>
      <c r="S95" s="9">
        <f t="shared" si="3"/>
        <v>41.914999999999999</v>
      </c>
      <c r="T95" s="14">
        <f t="shared" si="4"/>
        <v>0.57999999999999996</v>
      </c>
      <c r="U95" s="10">
        <f t="shared" si="5"/>
        <v>0.10141851056742204</v>
      </c>
    </row>
    <row r="96" spans="2:21" x14ac:dyDescent="0.3">
      <c r="B96" s="9">
        <v>42.54</v>
      </c>
      <c r="C96" s="10">
        <v>0.72</v>
      </c>
      <c r="D96" s="9">
        <v>42.76</v>
      </c>
      <c r="E96" s="10">
        <v>0.53</v>
      </c>
      <c r="F96" s="9">
        <v>42.27</v>
      </c>
      <c r="G96" s="10">
        <v>0.47</v>
      </c>
      <c r="H96" s="9">
        <v>42.41</v>
      </c>
      <c r="I96" s="10">
        <v>0.56000000000000005</v>
      </c>
      <c r="J96" s="9">
        <v>42.47</v>
      </c>
      <c r="K96" s="10">
        <v>0.56000000000000005</v>
      </c>
      <c r="L96" s="9">
        <v>42.57</v>
      </c>
      <c r="M96" s="10">
        <v>0.82</v>
      </c>
      <c r="N96" s="9">
        <v>42.41</v>
      </c>
      <c r="O96" s="10">
        <v>0.5</v>
      </c>
      <c r="P96" s="9">
        <v>42.08</v>
      </c>
      <c r="Q96" s="10">
        <v>0.54</v>
      </c>
      <c r="S96" s="9">
        <f t="shared" si="3"/>
        <v>42.438749999999992</v>
      </c>
      <c r="T96" s="14">
        <f t="shared" si="4"/>
        <v>0.58750000000000002</v>
      </c>
      <c r="U96" s="10">
        <f t="shared" si="5"/>
        <v>0.11961246948852262</v>
      </c>
    </row>
    <row r="97" spans="2:21" x14ac:dyDescent="0.3">
      <c r="B97" s="9">
        <v>43.05</v>
      </c>
      <c r="C97" s="10">
        <v>0.72</v>
      </c>
      <c r="D97" s="9">
        <v>43.43</v>
      </c>
      <c r="E97" s="10">
        <v>0.59</v>
      </c>
      <c r="F97" s="9">
        <v>42.78</v>
      </c>
      <c r="G97" s="10">
        <v>0.47</v>
      </c>
      <c r="H97" s="9">
        <v>42.88</v>
      </c>
      <c r="I97" s="10">
        <v>0.56000000000000005</v>
      </c>
      <c r="J97" s="9">
        <v>42.98</v>
      </c>
      <c r="K97" s="10">
        <v>0.57999999999999996</v>
      </c>
      <c r="L97" s="9">
        <v>43.09</v>
      </c>
      <c r="M97" s="10">
        <v>0.85</v>
      </c>
      <c r="N97" s="9">
        <v>42.93</v>
      </c>
      <c r="O97" s="10">
        <v>0.5</v>
      </c>
      <c r="P97" s="9">
        <v>42.59</v>
      </c>
      <c r="Q97" s="10">
        <v>0.54</v>
      </c>
      <c r="S97" s="9">
        <f t="shared" si="3"/>
        <v>42.966250000000002</v>
      </c>
      <c r="T97" s="14">
        <f t="shared" si="4"/>
        <v>0.60124999999999995</v>
      </c>
      <c r="U97" s="10">
        <f t="shared" si="5"/>
        <v>0.12506426919216981</v>
      </c>
    </row>
    <row r="98" spans="2:21" x14ac:dyDescent="0.3">
      <c r="B98" s="9">
        <v>43.55</v>
      </c>
      <c r="C98" s="10">
        <v>0.73</v>
      </c>
      <c r="D98" s="9">
        <v>43.94</v>
      </c>
      <c r="E98" s="10">
        <v>0.59</v>
      </c>
      <c r="F98" s="9">
        <v>43.28</v>
      </c>
      <c r="G98" s="10">
        <v>0.45</v>
      </c>
      <c r="H98" s="9">
        <v>43.55</v>
      </c>
      <c r="I98" s="10">
        <v>0.57999999999999996</v>
      </c>
      <c r="J98" s="9">
        <v>43.48</v>
      </c>
      <c r="K98" s="10">
        <v>0.57999999999999996</v>
      </c>
      <c r="L98" s="9">
        <v>43.58</v>
      </c>
      <c r="M98" s="10">
        <v>1.02</v>
      </c>
      <c r="N98" s="9">
        <v>43.44</v>
      </c>
      <c r="O98" s="10">
        <v>0.49</v>
      </c>
      <c r="P98" s="9">
        <v>43.15</v>
      </c>
      <c r="Q98" s="10">
        <v>0.54</v>
      </c>
      <c r="S98" s="9">
        <f t="shared" si="3"/>
        <v>43.496249999999996</v>
      </c>
      <c r="T98" s="14">
        <f t="shared" si="4"/>
        <v>0.62249999999999994</v>
      </c>
      <c r="U98" s="10">
        <f t="shared" si="5"/>
        <v>0.18061403204465762</v>
      </c>
    </row>
    <row r="99" spans="2:21" x14ac:dyDescent="0.3">
      <c r="B99" s="9">
        <v>44.07</v>
      </c>
      <c r="C99" s="10">
        <v>0.73</v>
      </c>
      <c r="D99" s="9">
        <v>44.62</v>
      </c>
      <c r="E99" s="10">
        <v>0.6</v>
      </c>
      <c r="F99" s="9">
        <v>43.91</v>
      </c>
      <c r="G99" s="10">
        <v>0.49</v>
      </c>
      <c r="H99" s="9">
        <v>44.08</v>
      </c>
      <c r="I99" s="10">
        <v>0.6</v>
      </c>
      <c r="J99" s="9">
        <v>44.02</v>
      </c>
      <c r="K99" s="10">
        <v>0.57999999999999996</v>
      </c>
      <c r="L99" s="9">
        <v>44.1</v>
      </c>
      <c r="M99" s="10">
        <v>0.92</v>
      </c>
      <c r="N99" s="9">
        <v>43.95</v>
      </c>
      <c r="O99" s="10">
        <v>0.49</v>
      </c>
      <c r="P99" s="9">
        <v>43.65</v>
      </c>
      <c r="Q99" s="10">
        <v>0.55000000000000004</v>
      </c>
      <c r="S99" s="9">
        <f t="shared" si="3"/>
        <v>44.05</v>
      </c>
      <c r="T99" s="14">
        <f t="shared" si="4"/>
        <v>0.62</v>
      </c>
      <c r="U99" s="10">
        <f t="shared" si="5"/>
        <v>0.1430284686946722</v>
      </c>
    </row>
    <row r="100" spans="2:21" x14ac:dyDescent="0.3">
      <c r="B100" s="9">
        <v>44.58</v>
      </c>
      <c r="C100" s="10">
        <v>0.71</v>
      </c>
      <c r="D100" s="9">
        <v>45.12</v>
      </c>
      <c r="E100" s="10">
        <v>0.57999999999999996</v>
      </c>
      <c r="F100" s="9">
        <v>44.39</v>
      </c>
      <c r="G100" s="10">
        <v>0.5</v>
      </c>
      <c r="H100" s="9">
        <v>44.57</v>
      </c>
      <c r="I100" s="10">
        <v>0.57999999999999996</v>
      </c>
      <c r="J100" s="9">
        <v>44.55</v>
      </c>
      <c r="K100" s="10">
        <v>0.56999999999999995</v>
      </c>
      <c r="L100" s="9">
        <v>44.6</v>
      </c>
      <c r="M100" s="10">
        <v>1.1000000000000001</v>
      </c>
      <c r="N100" s="9">
        <v>44.48</v>
      </c>
      <c r="O100" s="10">
        <v>0.5</v>
      </c>
      <c r="P100" s="9">
        <v>44.18</v>
      </c>
      <c r="Q100" s="10">
        <v>0.55000000000000004</v>
      </c>
      <c r="S100" s="9">
        <f t="shared" si="3"/>
        <v>44.558750000000003</v>
      </c>
      <c r="T100" s="14">
        <f t="shared" si="4"/>
        <v>0.63624999999999998</v>
      </c>
      <c r="U100" s="10">
        <f t="shared" si="5"/>
        <v>0.19848983421252181</v>
      </c>
    </row>
    <row r="101" spans="2:21" x14ac:dyDescent="0.3">
      <c r="B101" s="9">
        <v>45.08</v>
      </c>
      <c r="C101" s="10">
        <v>0.73</v>
      </c>
      <c r="D101" s="9">
        <v>45.65</v>
      </c>
      <c r="E101" s="10">
        <v>0.62</v>
      </c>
      <c r="F101" s="9">
        <v>44.89</v>
      </c>
      <c r="G101" s="10">
        <v>0.5</v>
      </c>
      <c r="H101" s="9">
        <v>45.1</v>
      </c>
      <c r="I101" s="10">
        <v>0.54</v>
      </c>
      <c r="J101" s="9">
        <v>45.09</v>
      </c>
      <c r="K101" s="10">
        <v>0.56999999999999995</v>
      </c>
      <c r="L101" s="9">
        <v>45.13</v>
      </c>
      <c r="M101" s="10">
        <v>1</v>
      </c>
      <c r="N101" s="9">
        <v>45.02</v>
      </c>
      <c r="O101" s="10">
        <v>0.49</v>
      </c>
      <c r="P101" s="9">
        <v>44.69</v>
      </c>
      <c r="Q101" s="10">
        <v>0.55000000000000004</v>
      </c>
      <c r="S101" s="9">
        <f t="shared" si="3"/>
        <v>45.081249999999997</v>
      </c>
      <c r="T101" s="14">
        <f t="shared" si="4"/>
        <v>0.625</v>
      </c>
      <c r="U101" s="10">
        <f t="shared" si="5"/>
        <v>0.16962142721787432</v>
      </c>
    </row>
    <row r="102" spans="2:21" x14ac:dyDescent="0.3">
      <c r="B102" s="9">
        <v>45.62</v>
      </c>
      <c r="C102" s="10">
        <v>0.74</v>
      </c>
      <c r="D102" s="9">
        <v>46.16</v>
      </c>
      <c r="E102" s="10">
        <v>0.56999999999999995</v>
      </c>
      <c r="F102" s="9">
        <v>45.45</v>
      </c>
      <c r="G102" s="10">
        <v>0.51</v>
      </c>
      <c r="H102" s="9">
        <v>45.6</v>
      </c>
      <c r="I102" s="10">
        <v>0.54</v>
      </c>
      <c r="J102" s="9">
        <v>45.59</v>
      </c>
      <c r="K102" s="10">
        <v>0.56000000000000005</v>
      </c>
      <c r="L102" s="9">
        <v>45.64</v>
      </c>
      <c r="M102" s="10">
        <v>1.0900000000000001</v>
      </c>
      <c r="N102" s="9">
        <v>45.53</v>
      </c>
      <c r="O102" s="10">
        <v>0.5</v>
      </c>
      <c r="P102" s="9">
        <v>45.22</v>
      </c>
      <c r="Q102" s="10">
        <v>0.55000000000000004</v>
      </c>
      <c r="S102" s="9">
        <f t="shared" si="3"/>
        <v>45.601250000000007</v>
      </c>
      <c r="T102" s="14">
        <f t="shared" si="4"/>
        <v>0.63250000000000006</v>
      </c>
      <c r="U102" s="10">
        <f t="shared" si="5"/>
        <v>0.19926651213172492</v>
      </c>
    </row>
    <row r="103" spans="2:21" x14ac:dyDescent="0.3">
      <c r="B103" s="9">
        <v>46.17</v>
      </c>
      <c r="C103" s="10">
        <v>0.73</v>
      </c>
      <c r="D103" s="9">
        <v>46.66</v>
      </c>
      <c r="E103" s="10">
        <v>0.6</v>
      </c>
      <c r="F103" s="9">
        <v>45.95</v>
      </c>
      <c r="G103" s="10">
        <v>0.52</v>
      </c>
      <c r="H103" s="9">
        <v>46.16</v>
      </c>
      <c r="I103" s="10">
        <v>0.56999999999999995</v>
      </c>
      <c r="J103" s="9">
        <v>46.11</v>
      </c>
      <c r="K103" s="10">
        <v>0.54</v>
      </c>
      <c r="L103" s="9">
        <v>46.16</v>
      </c>
      <c r="M103" s="10">
        <v>0.93</v>
      </c>
      <c r="N103" s="9">
        <v>46.1</v>
      </c>
      <c r="O103" s="10">
        <v>0.5</v>
      </c>
      <c r="P103" s="9">
        <v>45.79</v>
      </c>
      <c r="Q103" s="10">
        <v>0.56000000000000005</v>
      </c>
      <c r="S103" s="9">
        <f t="shared" si="3"/>
        <v>46.13750000000001</v>
      </c>
      <c r="T103" s="14">
        <f t="shared" si="4"/>
        <v>0.61875000000000013</v>
      </c>
      <c r="U103" s="10">
        <f t="shared" si="5"/>
        <v>0.14416632259799239</v>
      </c>
    </row>
    <row r="104" spans="2:21" x14ac:dyDescent="0.3">
      <c r="B104" s="9">
        <v>46.72</v>
      </c>
      <c r="C104" s="10">
        <v>0.72</v>
      </c>
      <c r="D104" s="9">
        <v>47.27</v>
      </c>
      <c r="E104" s="10">
        <v>0.56999999999999995</v>
      </c>
      <c r="F104" s="9">
        <v>46.45</v>
      </c>
      <c r="G104" s="10">
        <v>0.54</v>
      </c>
      <c r="H104" s="9">
        <v>46.71</v>
      </c>
      <c r="I104" s="10">
        <v>0.57999999999999996</v>
      </c>
      <c r="J104" s="9">
        <v>46.65</v>
      </c>
      <c r="K104" s="10">
        <v>0.55000000000000004</v>
      </c>
      <c r="L104" s="9">
        <v>46.69</v>
      </c>
      <c r="M104" s="10">
        <v>0.98</v>
      </c>
      <c r="N104" s="9">
        <v>46.63</v>
      </c>
      <c r="O104" s="10">
        <v>0.51</v>
      </c>
      <c r="P104" s="9">
        <v>46.28</v>
      </c>
      <c r="Q104" s="10">
        <v>0.56000000000000005</v>
      </c>
      <c r="S104" s="9">
        <f t="shared" si="3"/>
        <v>46.674999999999997</v>
      </c>
      <c r="T104" s="14">
        <f t="shared" si="4"/>
        <v>0.62624999999999997</v>
      </c>
      <c r="U104" s="10">
        <f t="shared" si="5"/>
        <v>0.15601625373201178</v>
      </c>
    </row>
    <row r="105" spans="2:21" x14ac:dyDescent="0.3">
      <c r="B105" s="9">
        <v>47.26</v>
      </c>
      <c r="C105" s="10">
        <v>0.72</v>
      </c>
      <c r="D105" s="9">
        <v>47.78</v>
      </c>
      <c r="E105" s="10">
        <v>0.57999999999999996</v>
      </c>
      <c r="F105" s="9">
        <v>47.01</v>
      </c>
      <c r="G105" s="10">
        <v>0.56000000000000005</v>
      </c>
      <c r="H105" s="9">
        <v>47.18</v>
      </c>
      <c r="I105" s="10">
        <v>0.55000000000000004</v>
      </c>
      <c r="J105" s="9">
        <v>47.16</v>
      </c>
      <c r="K105" s="10">
        <v>0.55000000000000004</v>
      </c>
      <c r="L105" s="9">
        <v>47.2</v>
      </c>
      <c r="M105" s="10">
        <v>0.96</v>
      </c>
      <c r="N105" s="9">
        <v>47.11</v>
      </c>
      <c r="O105" s="10">
        <v>0.52</v>
      </c>
      <c r="P105" s="9">
        <v>46.79</v>
      </c>
      <c r="Q105" s="10">
        <v>0.56000000000000005</v>
      </c>
      <c r="S105" s="9">
        <f t="shared" si="3"/>
        <v>47.186250000000001</v>
      </c>
      <c r="T105" s="14">
        <f t="shared" si="4"/>
        <v>0.625</v>
      </c>
      <c r="U105" s="10">
        <f t="shared" si="5"/>
        <v>0.14832396974191342</v>
      </c>
    </row>
    <row r="106" spans="2:21" x14ac:dyDescent="0.3">
      <c r="B106" s="9">
        <v>47.78</v>
      </c>
      <c r="C106" s="10">
        <v>0.72</v>
      </c>
      <c r="D106" s="9">
        <v>48.28</v>
      </c>
      <c r="E106" s="10">
        <v>0.57999999999999996</v>
      </c>
      <c r="F106" s="9">
        <v>47.51</v>
      </c>
      <c r="G106" s="10">
        <v>0.56999999999999995</v>
      </c>
      <c r="H106" s="9">
        <v>47.77</v>
      </c>
      <c r="I106" s="10">
        <v>0.56000000000000005</v>
      </c>
      <c r="J106" s="9">
        <v>47.68</v>
      </c>
      <c r="K106" s="10">
        <v>0.55000000000000004</v>
      </c>
      <c r="L106" s="9">
        <v>47.73</v>
      </c>
      <c r="M106" s="10">
        <v>0.79</v>
      </c>
      <c r="N106" s="9">
        <v>47.65</v>
      </c>
      <c r="O106" s="10">
        <v>0.51</v>
      </c>
      <c r="P106" s="9">
        <v>47.29</v>
      </c>
      <c r="Q106" s="10">
        <v>0.56000000000000005</v>
      </c>
      <c r="S106" s="9">
        <f t="shared" si="3"/>
        <v>47.71125</v>
      </c>
      <c r="T106" s="14">
        <f t="shared" si="4"/>
        <v>0.60499999999999998</v>
      </c>
      <c r="U106" s="10">
        <f t="shared" si="5"/>
        <v>9.6658456137356102E-2</v>
      </c>
    </row>
    <row r="107" spans="2:21" x14ac:dyDescent="0.3">
      <c r="B107" s="9">
        <v>48.35</v>
      </c>
      <c r="C107" s="10">
        <v>0.73</v>
      </c>
      <c r="D107" s="9">
        <v>48.8</v>
      </c>
      <c r="E107" s="10">
        <v>0.56000000000000005</v>
      </c>
      <c r="F107" s="9">
        <v>48.05</v>
      </c>
      <c r="G107" s="10">
        <v>0.57999999999999996</v>
      </c>
      <c r="H107" s="9">
        <v>48.35</v>
      </c>
      <c r="I107" s="10">
        <v>0.59</v>
      </c>
      <c r="J107" s="9">
        <v>48.26</v>
      </c>
      <c r="K107" s="10">
        <v>0.55000000000000004</v>
      </c>
      <c r="L107" s="9">
        <v>48.23</v>
      </c>
      <c r="M107" s="10">
        <v>0.89</v>
      </c>
      <c r="N107" s="9">
        <v>48.17</v>
      </c>
      <c r="O107" s="10">
        <v>0.52</v>
      </c>
      <c r="P107" s="9">
        <v>47.81</v>
      </c>
      <c r="Q107" s="10">
        <v>0.56999999999999995</v>
      </c>
      <c r="S107" s="9">
        <f t="shared" si="3"/>
        <v>48.252499999999998</v>
      </c>
      <c r="T107" s="14">
        <f t="shared" si="4"/>
        <v>0.62375000000000003</v>
      </c>
      <c r="U107" s="10">
        <f t="shared" si="5"/>
        <v>0.12443443482986766</v>
      </c>
    </row>
    <row r="108" spans="2:21" x14ac:dyDescent="0.3">
      <c r="B108" s="9">
        <v>48.9</v>
      </c>
      <c r="C108" s="10">
        <v>0.73</v>
      </c>
      <c r="D108" s="9">
        <v>49.36</v>
      </c>
      <c r="E108" s="10">
        <v>0.61</v>
      </c>
      <c r="F108" s="9">
        <v>48.57</v>
      </c>
      <c r="G108" s="10">
        <v>0.56999999999999995</v>
      </c>
      <c r="H108" s="9">
        <v>48.8</v>
      </c>
      <c r="I108" s="10">
        <v>0.6</v>
      </c>
      <c r="J108" s="9">
        <v>48.8</v>
      </c>
      <c r="K108" s="10">
        <v>0.55000000000000004</v>
      </c>
      <c r="L108" s="9">
        <v>48.77</v>
      </c>
      <c r="M108" s="10">
        <v>0.94</v>
      </c>
      <c r="N108" s="9">
        <v>48.73</v>
      </c>
      <c r="O108" s="10">
        <v>0.52</v>
      </c>
      <c r="P108" s="9">
        <v>48.34</v>
      </c>
      <c r="Q108" s="10">
        <v>0.56999999999999995</v>
      </c>
      <c r="S108" s="9">
        <f t="shared" si="3"/>
        <v>48.783749999999998</v>
      </c>
      <c r="T108" s="14">
        <f t="shared" si="4"/>
        <v>0.63624999999999998</v>
      </c>
      <c r="U108" s="10">
        <f t="shared" si="5"/>
        <v>0.1377303265702324</v>
      </c>
    </row>
    <row r="109" spans="2:21" x14ac:dyDescent="0.3">
      <c r="B109" s="9">
        <v>49.45</v>
      </c>
      <c r="C109" s="10">
        <v>0.74</v>
      </c>
      <c r="D109" s="9">
        <v>49.9</v>
      </c>
      <c r="E109" s="10">
        <v>0.59</v>
      </c>
      <c r="F109" s="9">
        <v>49.14</v>
      </c>
      <c r="G109" s="10">
        <v>0.55000000000000004</v>
      </c>
      <c r="H109" s="9">
        <v>49.35</v>
      </c>
      <c r="I109" s="10">
        <v>0.54</v>
      </c>
      <c r="J109" s="9">
        <v>49.32</v>
      </c>
      <c r="K109" s="10">
        <v>0.55000000000000004</v>
      </c>
      <c r="L109" s="9">
        <v>49.27</v>
      </c>
      <c r="M109" s="10">
        <v>1.1100000000000001</v>
      </c>
      <c r="N109" s="9">
        <v>49.26</v>
      </c>
      <c r="O109" s="10">
        <v>0.53</v>
      </c>
      <c r="P109" s="9">
        <v>48.85</v>
      </c>
      <c r="Q109" s="10">
        <v>0.56999999999999995</v>
      </c>
      <c r="S109" s="9">
        <f t="shared" si="3"/>
        <v>49.317500000000003</v>
      </c>
      <c r="T109" s="14">
        <f t="shared" si="4"/>
        <v>0.64750000000000008</v>
      </c>
      <c r="U109" s="10">
        <f t="shared" si="5"/>
        <v>0.1986202406604117</v>
      </c>
    </row>
    <row r="110" spans="2:21" x14ac:dyDescent="0.3">
      <c r="B110" s="9">
        <v>49.99</v>
      </c>
      <c r="C110" s="10">
        <v>0.74</v>
      </c>
      <c r="D110" s="9">
        <v>50.4</v>
      </c>
      <c r="E110" s="10">
        <v>0.57999999999999996</v>
      </c>
      <c r="F110" s="9">
        <v>49.68</v>
      </c>
      <c r="G110" s="10">
        <v>0.55000000000000004</v>
      </c>
      <c r="H110" s="9">
        <v>49.91</v>
      </c>
      <c r="I110" s="10">
        <v>0.56999999999999995</v>
      </c>
      <c r="J110" s="9">
        <v>49.82</v>
      </c>
      <c r="K110" s="10">
        <v>0.55000000000000004</v>
      </c>
      <c r="L110" s="9">
        <v>49.93</v>
      </c>
      <c r="M110" s="10">
        <v>1.01</v>
      </c>
      <c r="N110" s="9">
        <v>49.84</v>
      </c>
      <c r="O110" s="10">
        <v>0.52</v>
      </c>
      <c r="P110" s="9">
        <v>49.44</v>
      </c>
      <c r="Q110" s="10">
        <v>0.56999999999999995</v>
      </c>
      <c r="S110" s="9">
        <f t="shared" si="3"/>
        <v>49.876249999999992</v>
      </c>
      <c r="T110" s="14">
        <f t="shared" si="4"/>
        <v>0.63624999999999998</v>
      </c>
      <c r="U110" s="10">
        <f t="shared" si="5"/>
        <v>0.16509196571262069</v>
      </c>
    </row>
    <row r="111" spans="2:21" x14ac:dyDescent="0.3">
      <c r="B111" s="9">
        <v>50.54</v>
      </c>
      <c r="C111" s="10">
        <v>0.74</v>
      </c>
      <c r="D111" s="9">
        <v>50.89</v>
      </c>
      <c r="E111" s="10">
        <v>0.62</v>
      </c>
      <c r="F111" s="9">
        <v>50.18</v>
      </c>
      <c r="G111" s="10">
        <v>0.56000000000000005</v>
      </c>
      <c r="H111" s="9">
        <v>50.53</v>
      </c>
      <c r="I111" s="10">
        <v>0.57999999999999996</v>
      </c>
      <c r="J111" s="9">
        <v>50.41</v>
      </c>
      <c r="K111" s="10">
        <v>0.56000000000000005</v>
      </c>
      <c r="L111" s="9">
        <v>50.45</v>
      </c>
      <c r="M111" s="10">
        <v>1.1100000000000001</v>
      </c>
      <c r="N111" s="9">
        <v>50.43</v>
      </c>
      <c r="O111" s="10">
        <v>0.53</v>
      </c>
      <c r="P111" s="9">
        <v>49.97</v>
      </c>
      <c r="Q111" s="10">
        <v>0.56999999999999995</v>
      </c>
      <c r="S111" s="9">
        <f t="shared" si="3"/>
        <v>50.424999999999997</v>
      </c>
      <c r="T111" s="14">
        <f t="shared" si="4"/>
        <v>0.65875000000000006</v>
      </c>
      <c r="U111" s="10">
        <f t="shared" si="5"/>
        <v>0.19342311133884693</v>
      </c>
    </row>
    <row r="112" spans="2:21" x14ac:dyDescent="0.3">
      <c r="B112" s="9">
        <v>51.06</v>
      </c>
      <c r="C112" s="10">
        <v>0.72</v>
      </c>
      <c r="D112" s="9">
        <v>51.43</v>
      </c>
      <c r="E112" s="10">
        <v>0.61</v>
      </c>
      <c r="F112" s="9">
        <v>50.79</v>
      </c>
      <c r="G112" s="10">
        <v>0.55000000000000004</v>
      </c>
      <c r="H112" s="9">
        <v>50.95</v>
      </c>
      <c r="I112" s="10">
        <v>0.57999999999999996</v>
      </c>
      <c r="J112" s="9">
        <v>50.91</v>
      </c>
      <c r="K112" s="10">
        <v>0.54</v>
      </c>
      <c r="L112" s="9">
        <v>50.96</v>
      </c>
      <c r="M112" s="10">
        <v>1.07</v>
      </c>
      <c r="N112" s="9">
        <v>50.96</v>
      </c>
      <c r="O112" s="10">
        <v>0.53</v>
      </c>
      <c r="P112" s="9">
        <v>50.55</v>
      </c>
      <c r="Q112" s="10">
        <v>0.57999999999999996</v>
      </c>
      <c r="S112" s="9">
        <f t="shared" si="3"/>
        <v>50.951250000000002</v>
      </c>
      <c r="T112" s="14">
        <f t="shared" si="4"/>
        <v>0.64750000000000008</v>
      </c>
      <c r="U112" s="10">
        <f t="shared" si="5"/>
        <v>0.18093013647735467</v>
      </c>
    </row>
    <row r="113" spans="2:21" x14ac:dyDescent="0.3">
      <c r="B113" s="9">
        <v>51.57</v>
      </c>
      <c r="C113" s="10">
        <v>0.75</v>
      </c>
      <c r="D113" s="9">
        <v>51.96</v>
      </c>
      <c r="E113" s="10">
        <v>0.6</v>
      </c>
      <c r="F113" s="9">
        <v>51.32</v>
      </c>
      <c r="G113" s="10">
        <v>0.54</v>
      </c>
      <c r="H113" s="9">
        <v>51.54</v>
      </c>
      <c r="I113" s="10">
        <v>0.6</v>
      </c>
      <c r="J113" s="9">
        <v>51.71</v>
      </c>
      <c r="K113" s="10">
        <v>0.56000000000000005</v>
      </c>
      <c r="L113" s="9">
        <v>51.48</v>
      </c>
      <c r="M113" s="10">
        <v>1.29</v>
      </c>
      <c r="N113" s="9">
        <v>51.46</v>
      </c>
      <c r="O113" s="10">
        <v>0.54</v>
      </c>
      <c r="P113" s="9">
        <v>51.02</v>
      </c>
      <c r="Q113" s="10">
        <v>0.56999999999999995</v>
      </c>
      <c r="S113" s="9">
        <f t="shared" si="3"/>
        <v>51.507499999999993</v>
      </c>
      <c r="T113" s="14">
        <f t="shared" si="4"/>
        <v>0.68125000000000002</v>
      </c>
      <c r="U113" s="10">
        <f t="shared" si="5"/>
        <v>0.25508751999488899</v>
      </c>
    </row>
    <row r="114" spans="2:21" x14ac:dyDescent="0.3">
      <c r="B114" s="9">
        <v>52.07</v>
      </c>
      <c r="C114" s="10">
        <v>0.75</v>
      </c>
      <c r="D114" s="9">
        <v>52.47</v>
      </c>
      <c r="E114" s="10">
        <v>0.59</v>
      </c>
      <c r="F114" s="9">
        <v>51.88</v>
      </c>
      <c r="G114" s="10">
        <v>0.52</v>
      </c>
      <c r="H114" s="9">
        <v>52.12</v>
      </c>
      <c r="I114" s="10">
        <v>0.56000000000000005</v>
      </c>
      <c r="J114" s="9">
        <v>52.19</v>
      </c>
      <c r="K114" s="10">
        <v>0.56999999999999995</v>
      </c>
      <c r="L114" s="9">
        <v>51.98</v>
      </c>
      <c r="M114" s="10">
        <v>1.08</v>
      </c>
      <c r="N114" s="9">
        <v>51.98</v>
      </c>
      <c r="O114" s="10">
        <v>0.53</v>
      </c>
      <c r="P114" s="9">
        <v>51.53</v>
      </c>
      <c r="Q114" s="10">
        <v>0.57999999999999996</v>
      </c>
      <c r="S114" s="9">
        <f t="shared" si="3"/>
        <v>52.027500000000003</v>
      </c>
      <c r="T114" s="14">
        <f t="shared" si="4"/>
        <v>0.64750000000000008</v>
      </c>
      <c r="U114" s="10">
        <f t="shared" si="5"/>
        <v>0.18866069315799988</v>
      </c>
    </row>
    <row r="115" spans="2:21" x14ac:dyDescent="0.3">
      <c r="B115" s="9">
        <v>52.58</v>
      </c>
      <c r="C115" s="10">
        <v>0.75</v>
      </c>
      <c r="D115" s="9">
        <v>52.96</v>
      </c>
      <c r="E115" s="10">
        <v>0.59</v>
      </c>
      <c r="F115" s="9">
        <v>52.38</v>
      </c>
      <c r="G115" s="10">
        <v>0.48</v>
      </c>
      <c r="H115" s="9">
        <v>52.68</v>
      </c>
      <c r="I115" s="10">
        <v>0.63</v>
      </c>
      <c r="J115" s="9">
        <v>52.7</v>
      </c>
      <c r="K115" s="10">
        <v>0.56000000000000005</v>
      </c>
      <c r="L115" s="9">
        <v>52.49</v>
      </c>
      <c r="M115" s="10">
        <v>1.1599999999999999</v>
      </c>
      <c r="N115" s="9">
        <v>52.48</v>
      </c>
      <c r="O115" s="10">
        <v>0.53</v>
      </c>
      <c r="P115" s="9">
        <v>52.03</v>
      </c>
      <c r="Q115" s="10">
        <v>0.57999999999999996</v>
      </c>
      <c r="S115" s="9">
        <f t="shared" si="3"/>
        <v>52.537500000000009</v>
      </c>
      <c r="T115" s="14">
        <f t="shared" si="4"/>
        <v>0.66</v>
      </c>
      <c r="U115" s="10">
        <f t="shared" si="5"/>
        <v>0.21699242909768574</v>
      </c>
    </row>
    <row r="116" spans="2:21" x14ac:dyDescent="0.3">
      <c r="B116" s="9">
        <v>53.1</v>
      </c>
      <c r="C116" s="10">
        <v>0.74</v>
      </c>
      <c r="D116" s="9">
        <v>53.5</v>
      </c>
      <c r="E116" s="10">
        <v>0.57999999999999996</v>
      </c>
      <c r="F116" s="9">
        <v>52.93</v>
      </c>
      <c r="G116" s="10">
        <v>0.47</v>
      </c>
      <c r="H116" s="9">
        <v>53.2</v>
      </c>
      <c r="I116" s="10">
        <v>0.64</v>
      </c>
      <c r="J116" s="9">
        <v>53.21</v>
      </c>
      <c r="K116" s="10">
        <v>0.56000000000000005</v>
      </c>
      <c r="L116" s="9">
        <v>53</v>
      </c>
      <c r="M116" s="10">
        <v>0.89</v>
      </c>
      <c r="N116" s="9">
        <v>52.98</v>
      </c>
      <c r="O116" s="10">
        <v>0.53</v>
      </c>
      <c r="P116" s="9">
        <v>52.54</v>
      </c>
      <c r="Q116" s="10">
        <v>0.59</v>
      </c>
      <c r="S116" s="9">
        <f t="shared" si="3"/>
        <v>53.057500000000005</v>
      </c>
      <c r="T116" s="14">
        <f t="shared" si="4"/>
        <v>0.625</v>
      </c>
      <c r="U116" s="10">
        <f t="shared" si="5"/>
        <v>0.13320231658217169</v>
      </c>
    </row>
    <row r="117" spans="2:21" x14ac:dyDescent="0.3">
      <c r="B117" s="9">
        <v>53.61</v>
      </c>
      <c r="C117" s="10">
        <v>0.75</v>
      </c>
      <c r="D117" s="9">
        <v>54.05</v>
      </c>
      <c r="E117" s="10">
        <v>0.64</v>
      </c>
      <c r="F117" s="9">
        <v>53.43</v>
      </c>
      <c r="G117" s="10">
        <v>0.45</v>
      </c>
      <c r="H117" s="9">
        <v>53.71</v>
      </c>
      <c r="I117" s="10">
        <v>0.59</v>
      </c>
      <c r="J117" s="9">
        <v>53.71</v>
      </c>
      <c r="K117" s="10">
        <v>0.56999999999999995</v>
      </c>
      <c r="L117" s="9">
        <v>53.52</v>
      </c>
      <c r="M117" s="10">
        <v>1.1000000000000001</v>
      </c>
      <c r="N117" s="9">
        <v>53.53</v>
      </c>
      <c r="O117" s="10">
        <v>0.53</v>
      </c>
      <c r="P117" s="9">
        <v>53.05</v>
      </c>
      <c r="Q117" s="10">
        <v>0.59</v>
      </c>
      <c r="S117" s="9">
        <f t="shared" si="3"/>
        <v>53.576249999999995</v>
      </c>
      <c r="T117" s="14">
        <f t="shared" si="4"/>
        <v>0.65249999999999997</v>
      </c>
      <c r="U117" s="10">
        <f t="shared" si="5"/>
        <v>0.2001963322055913</v>
      </c>
    </row>
    <row r="118" spans="2:21" x14ac:dyDescent="0.3">
      <c r="B118" s="9">
        <v>54.13</v>
      </c>
      <c r="C118" s="10">
        <v>0.74</v>
      </c>
      <c r="D118" s="9">
        <v>54.55</v>
      </c>
      <c r="E118" s="10">
        <v>0.62</v>
      </c>
      <c r="F118" s="9">
        <v>54.11</v>
      </c>
      <c r="G118" s="10">
        <v>0.43</v>
      </c>
      <c r="H118" s="9">
        <v>54.24</v>
      </c>
      <c r="I118" s="10">
        <v>0.62</v>
      </c>
      <c r="J118" s="9">
        <v>54.21</v>
      </c>
      <c r="K118" s="10">
        <v>0.59</v>
      </c>
      <c r="L118" s="9">
        <v>54.02</v>
      </c>
      <c r="M118" s="10">
        <v>0.91</v>
      </c>
      <c r="N118" s="9">
        <v>54.19</v>
      </c>
      <c r="O118" s="10">
        <v>0.53</v>
      </c>
      <c r="P118" s="9">
        <v>53.59</v>
      </c>
      <c r="Q118" s="10">
        <v>0.6</v>
      </c>
      <c r="S118" s="9">
        <f t="shared" si="3"/>
        <v>54.129999999999995</v>
      </c>
      <c r="T118" s="14">
        <f t="shared" si="4"/>
        <v>0.62999999999999989</v>
      </c>
      <c r="U118" s="10">
        <f t="shared" si="5"/>
        <v>0.14302846869467287</v>
      </c>
    </row>
    <row r="119" spans="2:21" x14ac:dyDescent="0.3">
      <c r="B119" s="9">
        <v>54.64</v>
      </c>
      <c r="C119" s="10">
        <v>0.75</v>
      </c>
      <c r="D119" s="9">
        <v>55.05</v>
      </c>
      <c r="E119" s="10">
        <v>0.62</v>
      </c>
      <c r="F119" s="9">
        <v>54.61</v>
      </c>
      <c r="G119" s="10">
        <v>0.41</v>
      </c>
      <c r="H119" s="9">
        <v>54.79</v>
      </c>
      <c r="I119" s="10">
        <v>0.63</v>
      </c>
      <c r="J119" s="9">
        <v>54.73</v>
      </c>
      <c r="K119" s="10">
        <v>0.57999999999999996</v>
      </c>
      <c r="L119" s="9">
        <v>54.54</v>
      </c>
      <c r="M119" s="10">
        <v>0.9</v>
      </c>
      <c r="N119" s="9">
        <v>54.73</v>
      </c>
      <c r="O119" s="10">
        <v>0.53</v>
      </c>
      <c r="P119" s="9">
        <v>54.15</v>
      </c>
      <c r="Q119" s="10">
        <v>0.61</v>
      </c>
      <c r="S119" s="9">
        <f t="shared" si="3"/>
        <v>54.655000000000001</v>
      </c>
      <c r="T119" s="14">
        <f t="shared" si="4"/>
        <v>0.62875000000000003</v>
      </c>
      <c r="U119" s="10">
        <f t="shared" si="5"/>
        <v>0.14574316940622434</v>
      </c>
    </row>
    <row r="120" spans="2:21" x14ac:dyDescent="0.3">
      <c r="B120" s="9">
        <v>55.15</v>
      </c>
      <c r="C120" s="10">
        <v>0.74</v>
      </c>
      <c r="D120" s="9">
        <v>55.59</v>
      </c>
      <c r="E120" s="10">
        <v>0.61</v>
      </c>
      <c r="F120" s="9">
        <v>55.12</v>
      </c>
      <c r="G120" s="10">
        <v>0.4</v>
      </c>
      <c r="H120" s="9">
        <v>55.33</v>
      </c>
      <c r="I120" s="10">
        <v>0.56999999999999995</v>
      </c>
      <c r="J120" s="9">
        <v>55.25</v>
      </c>
      <c r="K120" s="10">
        <v>0.59</v>
      </c>
      <c r="L120" s="9">
        <v>55.04</v>
      </c>
      <c r="M120" s="10">
        <v>1.28</v>
      </c>
      <c r="N120" s="9">
        <v>55.25</v>
      </c>
      <c r="O120" s="10">
        <v>0.55000000000000004</v>
      </c>
      <c r="P120" s="9">
        <v>54.76</v>
      </c>
      <c r="Q120" s="10">
        <v>0.61</v>
      </c>
      <c r="S120" s="9">
        <f t="shared" si="3"/>
        <v>55.186250000000001</v>
      </c>
      <c r="T120" s="14">
        <f t="shared" si="4"/>
        <v>0.66874999999999996</v>
      </c>
      <c r="U120" s="10">
        <f t="shared" si="5"/>
        <v>0.26400419368963501</v>
      </c>
    </row>
    <row r="121" spans="2:21" x14ac:dyDescent="0.3">
      <c r="B121" s="9">
        <v>55.7</v>
      </c>
      <c r="C121" s="10">
        <v>0.75</v>
      </c>
      <c r="D121" s="9">
        <v>56.12</v>
      </c>
      <c r="E121" s="10">
        <v>0.68</v>
      </c>
      <c r="F121" s="9">
        <v>55.59</v>
      </c>
      <c r="G121" s="10">
        <v>0.44</v>
      </c>
      <c r="H121" s="9">
        <v>55.89</v>
      </c>
      <c r="I121" s="10">
        <v>0.56999999999999995</v>
      </c>
      <c r="J121" s="9">
        <v>55.77</v>
      </c>
      <c r="K121" s="10">
        <v>0.59</v>
      </c>
      <c r="L121" s="9">
        <v>55.54</v>
      </c>
      <c r="M121" s="10">
        <v>1.1499999999999999</v>
      </c>
      <c r="N121" s="9">
        <v>55.77</v>
      </c>
      <c r="O121" s="10">
        <v>0.54</v>
      </c>
      <c r="P121" s="9">
        <v>55.33</v>
      </c>
      <c r="Q121" s="10">
        <v>0.62</v>
      </c>
      <c r="S121" s="9">
        <f t="shared" si="3"/>
        <v>55.713749999999997</v>
      </c>
      <c r="T121" s="14">
        <f t="shared" si="4"/>
        <v>0.66749999999999998</v>
      </c>
      <c r="U121" s="10">
        <f t="shared" si="5"/>
        <v>0.21565514799592153</v>
      </c>
    </row>
    <row r="122" spans="2:21" x14ac:dyDescent="0.3">
      <c r="B122" s="9">
        <v>56.27</v>
      </c>
      <c r="C122" s="10">
        <v>0.74</v>
      </c>
      <c r="D122" s="9">
        <v>56.65</v>
      </c>
      <c r="E122" s="10">
        <v>0.65</v>
      </c>
      <c r="F122" s="9">
        <v>56.13</v>
      </c>
      <c r="G122" s="10">
        <v>0.43</v>
      </c>
      <c r="H122" s="9">
        <v>56.46</v>
      </c>
      <c r="I122" s="10">
        <v>0.61</v>
      </c>
      <c r="J122" s="9">
        <v>56.32</v>
      </c>
      <c r="K122" s="10">
        <v>0.6</v>
      </c>
      <c r="L122" s="9">
        <v>56.05</v>
      </c>
      <c r="M122" s="10">
        <v>1.06</v>
      </c>
      <c r="N122" s="9">
        <v>56.28</v>
      </c>
      <c r="O122" s="10">
        <v>0.56000000000000005</v>
      </c>
      <c r="P122" s="9">
        <v>55.93</v>
      </c>
      <c r="Q122" s="10">
        <v>0.61</v>
      </c>
      <c r="S122" s="9">
        <f t="shared" si="3"/>
        <v>56.261250000000011</v>
      </c>
      <c r="T122" s="14">
        <f t="shared" si="4"/>
        <v>0.65750000000000008</v>
      </c>
      <c r="U122" s="10">
        <f t="shared" si="5"/>
        <v>0.18437151933760548</v>
      </c>
    </row>
    <row r="123" spans="2:21" x14ac:dyDescent="0.3">
      <c r="B123" s="9">
        <v>56.78</v>
      </c>
      <c r="C123" s="10">
        <v>0.74</v>
      </c>
      <c r="D123" s="9">
        <v>57.18</v>
      </c>
      <c r="E123" s="10">
        <v>0.62</v>
      </c>
      <c r="F123" s="9">
        <v>56.64</v>
      </c>
      <c r="G123" s="10">
        <v>0.44</v>
      </c>
      <c r="H123" s="9">
        <v>57.02</v>
      </c>
      <c r="I123" s="10">
        <v>0.61</v>
      </c>
      <c r="J123" s="9">
        <v>56.92</v>
      </c>
      <c r="K123" s="10">
        <v>0.6</v>
      </c>
      <c r="L123" s="9">
        <v>56.55</v>
      </c>
      <c r="M123" s="10">
        <v>1.07</v>
      </c>
      <c r="N123" s="9">
        <v>56.79</v>
      </c>
      <c r="O123" s="10">
        <v>0.55000000000000004</v>
      </c>
      <c r="P123" s="9">
        <v>56.44</v>
      </c>
      <c r="Q123" s="10">
        <v>0.6</v>
      </c>
      <c r="S123" s="9">
        <f t="shared" si="3"/>
        <v>56.790000000000006</v>
      </c>
      <c r="T123" s="14">
        <f t="shared" si="4"/>
        <v>0.65374999999999994</v>
      </c>
      <c r="U123" s="10">
        <f t="shared" si="5"/>
        <v>0.18745951943972211</v>
      </c>
    </row>
    <row r="124" spans="2:21" x14ac:dyDescent="0.3">
      <c r="B124" s="9">
        <v>57.31</v>
      </c>
      <c r="C124" s="10">
        <v>0.75</v>
      </c>
      <c r="D124" s="9">
        <v>57.77</v>
      </c>
      <c r="E124" s="10">
        <v>0.65</v>
      </c>
      <c r="F124" s="9">
        <v>57.15</v>
      </c>
      <c r="G124" s="10">
        <v>0.47</v>
      </c>
      <c r="H124" s="9">
        <v>57.63</v>
      </c>
      <c r="I124" s="10">
        <v>0.6</v>
      </c>
      <c r="J124" s="9">
        <v>57.5</v>
      </c>
      <c r="K124" s="10">
        <v>0.59</v>
      </c>
      <c r="L124" s="9">
        <v>57.08</v>
      </c>
      <c r="M124" s="10">
        <v>1.44</v>
      </c>
      <c r="N124" s="9">
        <v>57.28</v>
      </c>
      <c r="O124" s="10">
        <v>0.55000000000000004</v>
      </c>
      <c r="P124" s="9">
        <v>56.98</v>
      </c>
      <c r="Q124" s="10">
        <v>0.61</v>
      </c>
      <c r="S124" s="9">
        <f t="shared" si="3"/>
        <v>57.337500000000006</v>
      </c>
      <c r="T124" s="14">
        <f t="shared" si="4"/>
        <v>0.70750000000000002</v>
      </c>
      <c r="U124" s="10">
        <f t="shared" si="5"/>
        <v>0.30653594522386046</v>
      </c>
    </row>
    <row r="125" spans="2:21" x14ac:dyDescent="0.3">
      <c r="B125" s="9">
        <v>57.83</v>
      </c>
      <c r="C125" s="10">
        <v>0.75</v>
      </c>
      <c r="D125" s="9">
        <v>58.27</v>
      </c>
      <c r="E125" s="10">
        <v>0.6</v>
      </c>
      <c r="F125" s="9">
        <v>57.7</v>
      </c>
      <c r="G125" s="10">
        <v>0.46</v>
      </c>
      <c r="H125" s="9">
        <v>58.05</v>
      </c>
      <c r="I125" s="10">
        <v>0.63</v>
      </c>
      <c r="J125" s="9">
        <v>58</v>
      </c>
      <c r="K125" s="10">
        <v>0.6</v>
      </c>
      <c r="L125" s="9">
        <v>57.6</v>
      </c>
      <c r="M125" s="10">
        <v>1.04</v>
      </c>
      <c r="N125" s="9">
        <v>57.8</v>
      </c>
      <c r="O125" s="10">
        <v>0.55000000000000004</v>
      </c>
      <c r="P125" s="9">
        <v>57.52</v>
      </c>
      <c r="Q125" s="10">
        <v>0.62</v>
      </c>
      <c r="S125" s="9">
        <f t="shared" si="3"/>
        <v>57.846250000000005</v>
      </c>
      <c r="T125" s="14">
        <f t="shared" si="4"/>
        <v>0.65625</v>
      </c>
      <c r="U125" s="10">
        <f t="shared" si="5"/>
        <v>0.17492345264633408</v>
      </c>
    </row>
    <row r="126" spans="2:21" x14ac:dyDescent="0.3">
      <c r="B126" s="9">
        <v>58.5</v>
      </c>
      <c r="C126" s="10">
        <v>0.75</v>
      </c>
      <c r="D126" s="9">
        <v>58.76</v>
      </c>
      <c r="E126" s="10">
        <v>0.59</v>
      </c>
      <c r="F126" s="9">
        <v>58.21</v>
      </c>
      <c r="G126" s="10">
        <v>0.44</v>
      </c>
      <c r="H126" s="9">
        <v>58.64</v>
      </c>
      <c r="I126" s="10">
        <v>0.56999999999999995</v>
      </c>
      <c r="J126" s="9">
        <v>58.5</v>
      </c>
      <c r="K126" s="10">
        <v>0.61</v>
      </c>
      <c r="L126" s="9">
        <v>58.09</v>
      </c>
      <c r="M126" s="10">
        <v>1.1299999999999999</v>
      </c>
      <c r="N126" s="9">
        <v>58.3</v>
      </c>
      <c r="O126" s="10">
        <v>0.56000000000000005</v>
      </c>
      <c r="P126" s="9">
        <v>58.08</v>
      </c>
      <c r="Q126" s="10">
        <v>0.62</v>
      </c>
      <c r="S126" s="9">
        <f t="shared" si="3"/>
        <v>58.385000000000005</v>
      </c>
      <c r="T126" s="14">
        <f t="shared" si="4"/>
        <v>0.65875000000000006</v>
      </c>
      <c r="U126" s="10">
        <f t="shared" si="5"/>
        <v>0.20856225517987242</v>
      </c>
    </row>
    <row r="127" spans="2:21" x14ac:dyDescent="0.3">
      <c r="B127" s="9">
        <v>59.05</v>
      </c>
      <c r="C127" s="10">
        <v>0.74</v>
      </c>
      <c r="D127" s="9">
        <v>59.26</v>
      </c>
      <c r="E127" s="10">
        <v>0.61</v>
      </c>
      <c r="F127" s="9">
        <v>58.71</v>
      </c>
      <c r="G127" s="10">
        <v>0.45</v>
      </c>
      <c r="H127" s="9">
        <v>59.18</v>
      </c>
      <c r="I127" s="10">
        <v>0.59</v>
      </c>
      <c r="J127" s="9">
        <v>59.07</v>
      </c>
      <c r="K127" s="10">
        <v>0.61</v>
      </c>
      <c r="L127" s="9">
        <v>58.66</v>
      </c>
      <c r="M127" s="10">
        <v>0.91</v>
      </c>
      <c r="N127" s="9">
        <v>58.84</v>
      </c>
      <c r="O127" s="10">
        <v>0.56000000000000005</v>
      </c>
      <c r="P127" s="9">
        <v>58.62</v>
      </c>
      <c r="Q127" s="10">
        <v>0.63</v>
      </c>
      <c r="S127" s="9">
        <f t="shared" si="3"/>
        <v>58.923750000000013</v>
      </c>
      <c r="T127" s="14">
        <f t="shared" si="4"/>
        <v>0.63750000000000007</v>
      </c>
      <c r="U127" s="10">
        <f t="shared" si="5"/>
        <v>0.13614593011072432</v>
      </c>
    </row>
    <row r="128" spans="2:21" x14ac:dyDescent="0.3">
      <c r="B128" s="9">
        <v>59.61</v>
      </c>
      <c r="C128" s="10">
        <v>0.74</v>
      </c>
      <c r="D128" s="9">
        <v>59.76</v>
      </c>
      <c r="E128" s="10">
        <v>0.62</v>
      </c>
      <c r="F128" s="9">
        <v>59.21</v>
      </c>
      <c r="G128" s="10">
        <v>0.46</v>
      </c>
      <c r="H128" s="9">
        <v>59.78</v>
      </c>
      <c r="I128" s="10">
        <v>0.56000000000000005</v>
      </c>
      <c r="J128" s="9">
        <v>59.61</v>
      </c>
      <c r="K128" s="10">
        <v>0.6</v>
      </c>
      <c r="L128" s="9">
        <v>59.17</v>
      </c>
      <c r="M128" s="10">
        <v>1.22</v>
      </c>
      <c r="N128" s="9">
        <v>59.35</v>
      </c>
      <c r="O128" s="10">
        <v>0.56999999999999995</v>
      </c>
      <c r="P128" s="9">
        <v>59.12</v>
      </c>
      <c r="Q128" s="10">
        <v>0.63</v>
      </c>
      <c r="S128" s="9">
        <f t="shared" si="3"/>
        <v>59.451250000000009</v>
      </c>
      <c r="T128" s="14">
        <f t="shared" si="4"/>
        <v>0.67500000000000004</v>
      </c>
      <c r="U128" s="10">
        <f t="shared" si="5"/>
        <v>0.23372755812820056</v>
      </c>
    </row>
    <row r="129" spans="2:21" x14ac:dyDescent="0.3">
      <c r="B129" s="9">
        <v>60.11</v>
      </c>
      <c r="C129" s="10">
        <v>0.73</v>
      </c>
      <c r="D129" s="9">
        <v>60.36</v>
      </c>
      <c r="E129" s="10">
        <v>0.61</v>
      </c>
      <c r="F129" s="9">
        <v>59.74</v>
      </c>
      <c r="G129" s="10">
        <v>0.42</v>
      </c>
      <c r="H129" s="9">
        <v>60.3</v>
      </c>
      <c r="I129" s="10">
        <v>0.6</v>
      </c>
      <c r="J129" s="9">
        <v>60.13</v>
      </c>
      <c r="K129" s="10">
        <v>0.59</v>
      </c>
      <c r="L129" s="9">
        <v>59.69</v>
      </c>
      <c r="M129" s="10">
        <v>0.88</v>
      </c>
      <c r="N129" s="9">
        <v>59.94</v>
      </c>
      <c r="O129" s="10">
        <v>0.56000000000000005</v>
      </c>
      <c r="P129" s="9">
        <v>59.62</v>
      </c>
      <c r="Q129" s="10">
        <v>0.64</v>
      </c>
      <c r="S129" s="9">
        <f t="shared" si="3"/>
        <v>59.986249999999998</v>
      </c>
      <c r="T129" s="14">
        <f t="shared" si="4"/>
        <v>0.62874999999999992</v>
      </c>
      <c r="U129" s="10">
        <f t="shared" si="5"/>
        <v>0.13335639681480854</v>
      </c>
    </row>
    <row r="130" spans="2:21" x14ac:dyDescent="0.3">
      <c r="B130" s="9">
        <v>60.68</v>
      </c>
      <c r="C130" s="10">
        <v>0.72</v>
      </c>
      <c r="D130" s="9">
        <v>60.87</v>
      </c>
      <c r="E130" s="10">
        <v>0.6</v>
      </c>
      <c r="F130" s="9">
        <v>60.29</v>
      </c>
      <c r="G130" s="10">
        <v>0.42</v>
      </c>
      <c r="H130" s="9">
        <v>60.81</v>
      </c>
      <c r="I130" s="10">
        <v>0.63</v>
      </c>
      <c r="J130" s="9">
        <v>60.69</v>
      </c>
      <c r="K130" s="10">
        <v>0.59</v>
      </c>
      <c r="L130" s="9">
        <v>60.21</v>
      </c>
      <c r="M130" s="10">
        <v>1.02</v>
      </c>
      <c r="N130" s="9">
        <v>60.43</v>
      </c>
      <c r="O130" s="10">
        <v>0.55000000000000004</v>
      </c>
      <c r="P130" s="9">
        <v>60.15</v>
      </c>
      <c r="Q130" s="10">
        <v>0.63</v>
      </c>
      <c r="S130" s="9">
        <f t="shared" si="3"/>
        <v>60.516249999999999</v>
      </c>
      <c r="T130" s="14">
        <f t="shared" si="4"/>
        <v>0.64499999999999991</v>
      </c>
      <c r="U130" s="10">
        <f t="shared" si="5"/>
        <v>0.17378147196982816</v>
      </c>
    </row>
    <row r="131" spans="2:21" x14ac:dyDescent="0.3">
      <c r="B131" s="9">
        <v>61.2</v>
      </c>
      <c r="C131" s="10">
        <v>0.73</v>
      </c>
      <c r="D131" s="9">
        <v>61.37</v>
      </c>
      <c r="E131" s="10">
        <v>0.6</v>
      </c>
      <c r="F131" s="9">
        <v>60.8</v>
      </c>
      <c r="G131" s="10">
        <v>0.45</v>
      </c>
      <c r="H131" s="9">
        <v>61.34</v>
      </c>
      <c r="I131" s="10">
        <v>0.63</v>
      </c>
      <c r="J131" s="9">
        <v>61.2</v>
      </c>
      <c r="K131" s="10">
        <v>0.6</v>
      </c>
      <c r="L131" s="9">
        <v>60.71</v>
      </c>
      <c r="M131" s="10">
        <v>1.27</v>
      </c>
      <c r="N131" s="9">
        <v>60.93</v>
      </c>
      <c r="O131" s="10">
        <v>0.55000000000000004</v>
      </c>
      <c r="P131" s="9">
        <v>60.66</v>
      </c>
      <c r="Q131" s="10">
        <v>0.64</v>
      </c>
      <c r="S131" s="9">
        <f t="shared" si="3"/>
        <v>61.026250000000005</v>
      </c>
      <c r="T131" s="14">
        <f t="shared" si="4"/>
        <v>0.68374999999999997</v>
      </c>
      <c r="U131" s="10">
        <f t="shared" si="5"/>
        <v>0.2499106983361403</v>
      </c>
    </row>
    <row r="132" spans="2:21" x14ac:dyDescent="0.3">
      <c r="B132" s="9">
        <v>61.69</v>
      </c>
      <c r="C132" s="10">
        <v>0.73</v>
      </c>
      <c r="D132" s="9">
        <v>61.89</v>
      </c>
      <c r="E132" s="10">
        <v>0.64</v>
      </c>
      <c r="F132" s="9">
        <v>61.31</v>
      </c>
      <c r="G132" s="10">
        <v>0.48</v>
      </c>
      <c r="H132" s="9">
        <v>61.88</v>
      </c>
      <c r="I132" s="10">
        <v>0.66</v>
      </c>
      <c r="J132" s="9">
        <v>61.7</v>
      </c>
      <c r="K132" s="10">
        <v>0.57999999999999996</v>
      </c>
      <c r="L132" s="9">
        <v>61.22</v>
      </c>
      <c r="M132" s="10">
        <v>1.04</v>
      </c>
      <c r="N132" s="9">
        <v>61.58</v>
      </c>
      <c r="O132" s="10">
        <v>0.56999999999999995</v>
      </c>
      <c r="P132" s="9">
        <v>61.23</v>
      </c>
      <c r="Q132" s="10">
        <v>0.64</v>
      </c>
      <c r="S132" s="9">
        <f t="shared" si="3"/>
        <v>61.562499999999993</v>
      </c>
      <c r="T132" s="14">
        <f t="shared" si="4"/>
        <v>0.66750000000000009</v>
      </c>
      <c r="U132" s="10">
        <f t="shared" si="5"/>
        <v>0.16756661788247484</v>
      </c>
    </row>
    <row r="133" spans="2:21" x14ac:dyDescent="0.3">
      <c r="B133" s="9">
        <v>62.22</v>
      </c>
      <c r="C133" s="10">
        <v>0.73</v>
      </c>
      <c r="D133" s="9">
        <v>62.38</v>
      </c>
      <c r="E133" s="10">
        <v>0.61</v>
      </c>
      <c r="F133" s="9">
        <v>61.83</v>
      </c>
      <c r="G133" s="10">
        <v>0.52</v>
      </c>
      <c r="H133" s="9">
        <v>62.44</v>
      </c>
      <c r="I133" s="10">
        <v>0.62</v>
      </c>
      <c r="J133" s="9">
        <v>62.21</v>
      </c>
      <c r="K133" s="10">
        <v>0.59</v>
      </c>
      <c r="L133" s="9">
        <v>61.73</v>
      </c>
      <c r="M133" s="10">
        <v>1.02</v>
      </c>
      <c r="N133" s="9">
        <v>62.15</v>
      </c>
      <c r="O133" s="10">
        <v>0.56000000000000005</v>
      </c>
      <c r="P133" s="9">
        <v>61.7</v>
      </c>
      <c r="Q133" s="10">
        <v>0.65</v>
      </c>
      <c r="S133" s="9">
        <f t="shared" si="3"/>
        <v>62.082499999999996</v>
      </c>
      <c r="T133" s="14">
        <f t="shared" si="4"/>
        <v>0.66250000000000009</v>
      </c>
      <c r="U133" s="10">
        <f t="shared" si="5"/>
        <v>0.15727591769153401</v>
      </c>
    </row>
    <row r="134" spans="2:21" x14ac:dyDescent="0.3">
      <c r="B134" s="9">
        <v>62.73</v>
      </c>
      <c r="C134" s="10">
        <v>0.73</v>
      </c>
      <c r="D134" s="9">
        <v>62.98</v>
      </c>
      <c r="E134" s="10">
        <v>0.56999999999999995</v>
      </c>
      <c r="F134" s="9">
        <v>62.35</v>
      </c>
      <c r="G134" s="10">
        <v>0.54</v>
      </c>
      <c r="H134" s="9">
        <v>63</v>
      </c>
      <c r="I134" s="10">
        <v>0.6</v>
      </c>
      <c r="J134" s="9">
        <v>62.71</v>
      </c>
      <c r="K134" s="10">
        <v>0.61</v>
      </c>
      <c r="L134" s="9">
        <v>62.24</v>
      </c>
      <c r="M134" s="10">
        <v>0.9</v>
      </c>
      <c r="N134" s="9">
        <v>62.66</v>
      </c>
      <c r="O134" s="10">
        <v>0.56000000000000005</v>
      </c>
      <c r="P134" s="9">
        <v>62.22</v>
      </c>
      <c r="Q134" s="10">
        <v>0.65</v>
      </c>
      <c r="S134" s="9">
        <f t="shared" ref="S134:S136" si="6" xml:space="preserve"> AVERAGE(B134,D134,F134,H134,J134,L134,N134,P134)</f>
        <v>62.611249999999998</v>
      </c>
      <c r="T134" s="14">
        <f t="shared" ref="T134:T136" si="7" xml:space="preserve"> AVERAGE(C134,E134,G134,I134,K134,M134,O134,Q134)</f>
        <v>0.64500000000000002</v>
      </c>
      <c r="U134" s="10">
        <f t="shared" ref="U134:U136" si="8" xml:space="preserve"> STDEV(C134,E134,G134,I134,K134,M134,O134,Q134)</f>
        <v>0.11916375287812968</v>
      </c>
    </row>
    <row r="135" spans="2:21" x14ac:dyDescent="0.3">
      <c r="B135" s="9">
        <v>63.31</v>
      </c>
      <c r="C135" s="10">
        <v>0.74</v>
      </c>
      <c r="D135" s="9">
        <v>63.48</v>
      </c>
      <c r="E135" s="10">
        <v>0.6</v>
      </c>
      <c r="F135" s="9">
        <v>62.93</v>
      </c>
      <c r="G135" s="10">
        <v>0.54</v>
      </c>
      <c r="H135" s="9">
        <v>63.56</v>
      </c>
      <c r="I135" s="10">
        <v>0.64</v>
      </c>
      <c r="J135" s="9">
        <v>63.28</v>
      </c>
      <c r="K135" s="10">
        <v>0.6</v>
      </c>
      <c r="L135" s="9">
        <v>62.75</v>
      </c>
      <c r="M135" s="10">
        <v>1.05</v>
      </c>
      <c r="N135" s="9">
        <v>63.17</v>
      </c>
      <c r="O135" s="10">
        <v>0.55000000000000004</v>
      </c>
      <c r="P135" s="9">
        <v>62.76</v>
      </c>
      <c r="Q135" s="10">
        <v>0.66</v>
      </c>
      <c r="S135" s="9">
        <f t="shared" si="6"/>
        <v>63.155000000000001</v>
      </c>
      <c r="T135" s="14">
        <f t="shared" si="7"/>
        <v>0.67249999999999999</v>
      </c>
      <c r="U135" s="10">
        <f t="shared" si="8"/>
        <v>0.16533515744001437</v>
      </c>
    </row>
    <row r="136" spans="2:21" ht="15" thickBot="1" x14ac:dyDescent="0.35">
      <c r="B136" s="11">
        <v>63.83</v>
      </c>
      <c r="C136" s="12">
        <v>0.74</v>
      </c>
      <c r="D136" s="11">
        <v>64</v>
      </c>
      <c r="E136" s="12">
        <v>0.56999999999999995</v>
      </c>
      <c r="F136" s="11">
        <v>63.45</v>
      </c>
      <c r="G136" s="12">
        <v>0.54</v>
      </c>
      <c r="H136" s="11">
        <v>64.14</v>
      </c>
      <c r="I136" s="12">
        <v>0.66</v>
      </c>
      <c r="J136" s="11">
        <v>63.79</v>
      </c>
      <c r="K136" s="12">
        <v>0.62</v>
      </c>
      <c r="L136" s="11">
        <v>63.35</v>
      </c>
      <c r="M136" s="12">
        <v>0.91</v>
      </c>
      <c r="N136" s="11">
        <v>63.69</v>
      </c>
      <c r="O136" s="12">
        <v>0.56000000000000005</v>
      </c>
      <c r="P136" s="11">
        <v>63.3</v>
      </c>
      <c r="Q136" s="12">
        <v>0.66</v>
      </c>
      <c r="S136" s="11">
        <f t="shared" si="6"/>
        <v>63.693750000000009</v>
      </c>
      <c r="T136" s="15">
        <f t="shared" si="7"/>
        <v>0.65749999999999997</v>
      </c>
      <c r="U136" s="12">
        <f t="shared" si="8"/>
        <v>0.12127300959876812</v>
      </c>
    </row>
    <row r="137" spans="2:21" s="6" customFormat="1" x14ac:dyDescent="0.3"/>
    <row r="138" spans="2:21" s="6" customFormat="1" x14ac:dyDescent="0.3"/>
    <row r="139" spans="2:21" s="6" customFormat="1" x14ac:dyDescent="0.3"/>
    <row r="140" spans="2:21" s="6" customFormat="1" x14ac:dyDescent="0.3"/>
    <row r="141" spans="2:21" s="6" customFormat="1" x14ac:dyDescent="0.3"/>
    <row r="142" spans="2:21" s="6" customFormat="1" x14ac:dyDescent="0.3"/>
    <row r="143" spans="2:21" s="6" customFormat="1" x14ac:dyDescent="0.3"/>
    <row r="144" spans="2:21" s="6" customFormat="1" x14ac:dyDescent="0.3"/>
    <row r="145" s="6" customFormat="1" x14ac:dyDescent="0.3"/>
    <row r="146" s="6" customFormat="1" x14ac:dyDescent="0.3"/>
    <row r="147" s="6" customFormat="1" x14ac:dyDescent="0.3"/>
  </sheetData>
  <mergeCells count="10">
    <mergeCell ref="L3:M3"/>
    <mergeCell ref="N3:O3"/>
    <mergeCell ref="P3:Q3"/>
    <mergeCell ref="S3:U3"/>
    <mergeCell ref="B2:U2"/>
    <mergeCell ref="B3:C3"/>
    <mergeCell ref="D3:E3"/>
    <mergeCell ref="F3:G3"/>
    <mergeCell ref="H3:I3"/>
    <mergeCell ref="J3:K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C104"/>
  <sheetViews>
    <sheetView zoomScale="90" zoomScaleNormal="90" workbookViewId="0">
      <selection activeCell="B2" sqref="B2:AC2"/>
    </sheetView>
  </sheetViews>
  <sheetFormatPr baseColWidth="10" defaultRowHeight="14.4" x14ac:dyDescent="0.3"/>
  <cols>
    <col min="26" max="26" width="11.44140625" style="6"/>
  </cols>
  <sheetData>
    <row r="1" spans="2:29" ht="15" thickBot="1" x14ac:dyDescent="0.35"/>
    <row r="2" spans="2:29" ht="45.75" customHeight="1" thickBot="1" x14ac:dyDescent="0.35">
      <c r="B2" s="43" t="s">
        <v>39</v>
      </c>
      <c r="C2" s="58"/>
      <c r="D2" s="58"/>
      <c r="E2" s="58"/>
      <c r="F2" s="58"/>
      <c r="G2" s="58"/>
      <c r="H2" s="58"/>
      <c r="I2" s="58"/>
      <c r="J2" s="58"/>
      <c r="K2" s="58"/>
      <c r="L2" s="58"/>
      <c r="M2" s="58"/>
      <c r="N2" s="58"/>
      <c r="O2" s="58"/>
      <c r="P2" s="58"/>
      <c r="Q2" s="58"/>
      <c r="R2" s="58"/>
      <c r="S2" s="58"/>
      <c r="T2" s="58"/>
      <c r="U2" s="58"/>
      <c r="V2" s="58"/>
      <c r="W2" s="58"/>
      <c r="X2" s="58"/>
      <c r="Y2" s="58"/>
      <c r="Z2" s="58"/>
      <c r="AA2" s="58"/>
      <c r="AB2" s="58"/>
      <c r="AC2" s="59"/>
    </row>
    <row r="3" spans="2:29" x14ac:dyDescent="0.3">
      <c r="B3" s="55" t="s">
        <v>0</v>
      </c>
      <c r="C3" s="56"/>
      <c r="D3" s="55" t="s">
        <v>1</v>
      </c>
      <c r="E3" s="56"/>
      <c r="F3" s="55" t="s">
        <v>2</v>
      </c>
      <c r="G3" s="56"/>
      <c r="H3" s="55" t="s">
        <v>3</v>
      </c>
      <c r="I3" s="56"/>
      <c r="J3" s="55" t="s">
        <v>4</v>
      </c>
      <c r="K3" s="56"/>
      <c r="L3" s="55" t="s">
        <v>5</v>
      </c>
      <c r="M3" s="56"/>
      <c r="N3" s="55" t="s">
        <v>6</v>
      </c>
      <c r="O3" s="56"/>
      <c r="P3" s="55" t="s">
        <v>9</v>
      </c>
      <c r="Q3" s="56"/>
      <c r="R3" s="55" t="s">
        <v>14</v>
      </c>
      <c r="S3" s="56"/>
      <c r="T3" s="55" t="s">
        <v>15</v>
      </c>
      <c r="U3" s="56"/>
      <c r="V3" s="55" t="s">
        <v>16</v>
      </c>
      <c r="W3" s="56"/>
      <c r="X3" s="55" t="s">
        <v>17</v>
      </c>
      <c r="Y3" s="56"/>
      <c r="Z3" s="16"/>
      <c r="AA3" s="55" t="s">
        <v>10</v>
      </c>
      <c r="AB3" s="57"/>
      <c r="AC3" s="56"/>
    </row>
    <row r="4" spans="2:29" ht="15" thickBot="1" x14ac:dyDescent="0.35">
      <c r="B4" s="2" t="s">
        <v>7</v>
      </c>
      <c r="C4" s="3" t="s">
        <v>8</v>
      </c>
      <c r="D4" s="2" t="s">
        <v>7</v>
      </c>
      <c r="E4" s="3" t="s">
        <v>8</v>
      </c>
      <c r="F4" s="2" t="s">
        <v>7</v>
      </c>
      <c r="G4" s="3" t="s">
        <v>8</v>
      </c>
      <c r="H4" s="2" t="s">
        <v>7</v>
      </c>
      <c r="I4" s="3" t="s">
        <v>8</v>
      </c>
      <c r="J4" s="2" t="s">
        <v>7</v>
      </c>
      <c r="K4" s="3" t="s">
        <v>8</v>
      </c>
      <c r="L4" s="2" t="s">
        <v>7</v>
      </c>
      <c r="M4" s="3" t="s">
        <v>8</v>
      </c>
      <c r="N4" s="2" t="s">
        <v>7</v>
      </c>
      <c r="O4" s="3" t="s">
        <v>8</v>
      </c>
      <c r="P4" s="2" t="s">
        <v>7</v>
      </c>
      <c r="Q4" s="3" t="s">
        <v>8</v>
      </c>
      <c r="R4" s="2" t="s">
        <v>7</v>
      </c>
      <c r="S4" s="3" t="s">
        <v>8</v>
      </c>
      <c r="T4" s="2" t="s">
        <v>7</v>
      </c>
      <c r="U4" s="3" t="s">
        <v>8</v>
      </c>
      <c r="V4" s="2" t="s">
        <v>7</v>
      </c>
      <c r="W4" s="3" t="s">
        <v>8</v>
      </c>
      <c r="X4" s="2" t="s">
        <v>7</v>
      </c>
      <c r="Y4" s="3" t="s">
        <v>8</v>
      </c>
      <c r="Z4" s="16"/>
      <c r="AA4" s="2" t="s">
        <v>11</v>
      </c>
      <c r="AB4" s="4" t="s">
        <v>12</v>
      </c>
      <c r="AC4" s="3" t="s">
        <v>13</v>
      </c>
    </row>
    <row r="5" spans="2:29" x14ac:dyDescent="0.3">
      <c r="B5" s="7">
        <v>-5.58</v>
      </c>
      <c r="C5" s="8">
        <v>0.96</v>
      </c>
      <c r="D5" s="19"/>
      <c r="E5" s="20"/>
      <c r="F5" s="7">
        <v>-5.73</v>
      </c>
      <c r="G5" s="8">
        <v>1.04</v>
      </c>
      <c r="H5" s="7">
        <v>-5.65</v>
      </c>
      <c r="I5" s="8">
        <v>0.93</v>
      </c>
      <c r="J5" s="7">
        <v>-5.67</v>
      </c>
      <c r="K5" s="8">
        <v>0.98</v>
      </c>
      <c r="L5" s="7">
        <v>-5.67</v>
      </c>
      <c r="M5" s="8">
        <v>0.97</v>
      </c>
      <c r="N5" s="7">
        <v>-5.58</v>
      </c>
      <c r="O5" s="8">
        <v>1.02</v>
      </c>
      <c r="P5" s="7">
        <v>-5.77</v>
      </c>
      <c r="Q5" s="8">
        <v>1.01</v>
      </c>
      <c r="R5" s="7">
        <v>-5.71</v>
      </c>
      <c r="S5" s="8">
        <v>1.02</v>
      </c>
      <c r="T5" s="7">
        <v>-5.67</v>
      </c>
      <c r="U5" s="8">
        <v>1.02</v>
      </c>
      <c r="V5" s="7">
        <v>-5.64</v>
      </c>
      <c r="W5" s="8">
        <v>0.95</v>
      </c>
      <c r="X5" s="7">
        <v>-5.71</v>
      </c>
      <c r="Y5" s="8">
        <v>1.1000000000000001</v>
      </c>
      <c r="AA5" s="7">
        <f xml:space="preserve"> AVERAGE(B5,D5,F5,H5,J5,L5,N5,P5,R5,T5,V5,X5)</f>
        <v>-5.6709090909090918</v>
      </c>
      <c r="AB5" s="13">
        <f xml:space="preserve"> AVERAGE(C5,E5,G5,I5,K5,M5,O5,Q5,S5,U5,W5,Y5)</f>
        <v>0.99999999999999989</v>
      </c>
      <c r="AC5" s="8">
        <f xml:space="preserve"> STDEV(C5,E5,G5,I5,K5,M5,O5,Q5,S5,U5,W5,Y5)</f>
        <v>4.8166378315169206E-2</v>
      </c>
    </row>
    <row r="6" spans="2:29" x14ac:dyDescent="0.3">
      <c r="B6" s="9">
        <v>-4.5599999999999996</v>
      </c>
      <c r="C6" s="10">
        <v>0.95</v>
      </c>
      <c r="D6" s="21"/>
      <c r="E6" s="22"/>
      <c r="F6" s="9">
        <v>-4.71</v>
      </c>
      <c r="G6" s="10">
        <v>1.03</v>
      </c>
      <c r="H6" s="9">
        <v>-4.55</v>
      </c>
      <c r="I6" s="10">
        <v>1.03</v>
      </c>
      <c r="J6" s="9">
        <v>-4.58</v>
      </c>
      <c r="K6" s="10">
        <v>1</v>
      </c>
      <c r="L6" s="9">
        <v>-4.68</v>
      </c>
      <c r="M6" s="10">
        <v>1</v>
      </c>
      <c r="N6" s="9">
        <v>-4.55</v>
      </c>
      <c r="O6" s="10">
        <v>0.99</v>
      </c>
      <c r="P6" s="9">
        <v>-4.78</v>
      </c>
      <c r="Q6" s="10">
        <v>1</v>
      </c>
      <c r="R6" s="9">
        <v>-4.76</v>
      </c>
      <c r="S6" s="10">
        <v>1.02</v>
      </c>
      <c r="T6" s="9">
        <v>-4.6100000000000003</v>
      </c>
      <c r="U6" s="10">
        <v>1.02</v>
      </c>
      <c r="V6" s="9">
        <v>-4.55</v>
      </c>
      <c r="W6" s="10">
        <v>0.98</v>
      </c>
      <c r="X6" s="9">
        <v>-4.7300000000000004</v>
      </c>
      <c r="Y6" s="10">
        <v>0.95</v>
      </c>
      <c r="AA6" s="9">
        <f t="shared" ref="AA6:AB69" si="0" xml:space="preserve"> AVERAGE(B6,D6,F6,H6,J6,L6,N6,P6,R6,T6,V6,X6)</f>
        <v>-4.6418181818181807</v>
      </c>
      <c r="AB6" s="14">
        <f t="shared" si="0"/>
        <v>0.9972727272727272</v>
      </c>
      <c r="AC6" s="10">
        <f t="shared" ref="AC6:AC69" si="1" xml:space="preserve"> STDEV(C6,E6,G6,I6,K6,M6,O6,Q6,S6,U6,W6,Y6)</f>
        <v>2.8316394223456193E-2</v>
      </c>
    </row>
    <row r="7" spans="2:29" x14ac:dyDescent="0.3">
      <c r="B7" s="9">
        <v>-3.55</v>
      </c>
      <c r="C7" s="10">
        <v>0.97</v>
      </c>
      <c r="D7" s="21"/>
      <c r="E7" s="22"/>
      <c r="F7" s="25"/>
      <c r="G7" s="26"/>
      <c r="H7" s="9">
        <v>-3.58</v>
      </c>
      <c r="I7" s="10">
        <v>1.01</v>
      </c>
      <c r="J7" s="9">
        <v>-3.6</v>
      </c>
      <c r="K7" s="10">
        <v>0.98</v>
      </c>
      <c r="L7" s="9">
        <v>-3.6</v>
      </c>
      <c r="M7" s="10">
        <v>0.96</v>
      </c>
      <c r="N7" s="9">
        <v>-3.53</v>
      </c>
      <c r="O7" s="10">
        <v>0.98</v>
      </c>
      <c r="P7" s="9">
        <v>-3.69</v>
      </c>
      <c r="Q7" s="10">
        <v>0.9</v>
      </c>
      <c r="R7" s="9">
        <v>-3.69</v>
      </c>
      <c r="S7" s="10">
        <v>1.03</v>
      </c>
      <c r="T7" s="9">
        <v>-3.62</v>
      </c>
      <c r="U7" s="10">
        <v>1</v>
      </c>
      <c r="V7" s="9">
        <v>-3.57</v>
      </c>
      <c r="W7" s="10">
        <v>0.97</v>
      </c>
      <c r="X7" s="9">
        <v>-3.75</v>
      </c>
      <c r="Y7" s="10">
        <v>1.07</v>
      </c>
      <c r="AA7" s="9">
        <f t="shared" si="0"/>
        <v>-3.6179999999999999</v>
      </c>
      <c r="AB7" s="14">
        <f t="shared" si="0"/>
        <v>0.9870000000000001</v>
      </c>
      <c r="AC7" s="10">
        <f t="shared" si="1"/>
        <v>4.5227818381561993E-2</v>
      </c>
    </row>
    <row r="8" spans="2:29" x14ac:dyDescent="0.3">
      <c r="B8" s="9">
        <v>-2.54</v>
      </c>
      <c r="C8" s="10">
        <v>1.02</v>
      </c>
      <c r="D8" s="9">
        <v>-2.2799999999999998</v>
      </c>
      <c r="E8" s="10">
        <v>0.91</v>
      </c>
      <c r="F8" s="9">
        <v>-2.2999999999999998</v>
      </c>
      <c r="G8" s="10">
        <v>1.05</v>
      </c>
      <c r="H8" s="9">
        <v>-2.59</v>
      </c>
      <c r="I8" s="10">
        <v>0.96</v>
      </c>
      <c r="J8" s="9">
        <v>-2.62</v>
      </c>
      <c r="K8" s="10">
        <v>1</v>
      </c>
      <c r="L8" s="9">
        <v>-2.61</v>
      </c>
      <c r="M8" s="10">
        <v>1</v>
      </c>
      <c r="N8" s="9">
        <v>-2.5299999999999998</v>
      </c>
      <c r="O8" s="10">
        <v>1.01</v>
      </c>
      <c r="P8" s="9">
        <v>-2.67</v>
      </c>
      <c r="Q8" s="10">
        <v>0.92</v>
      </c>
      <c r="R8" s="9">
        <v>-2.71</v>
      </c>
      <c r="S8" s="10">
        <v>0.99</v>
      </c>
      <c r="T8" s="9">
        <v>-2.5499999999999998</v>
      </c>
      <c r="U8" s="10">
        <v>0.99</v>
      </c>
      <c r="V8" s="9">
        <v>-2.57</v>
      </c>
      <c r="W8" s="10">
        <v>1.31</v>
      </c>
      <c r="X8" s="9">
        <v>-2.66</v>
      </c>
      <c r="Y8" s="10">
        <v>0.9</v>
      </c>
      <c r="AA8" s="9">
        <f t="shared" si="0"/>
        <v>-2.5525000000000002</v>
      </c>
      <c r="AB8" s="14">
        <f t="shared" si="0"/>
        <v>1.0050000000000001</v>
      </c>
      <c r="AC8" s="10">
        <f t="shared" si="1"/>
        <v>0.10664298979645785</v>
      </c>
    </row>
    <row r="9" spans="2:29" x14ac:dyDescent="0.3">
      <c r="B9" s="9">
        <v>-1.52</v>
      </c>
      <c r="C9" s="10">
        <v>0.97</v>
      </c>
      <c r="D9" s="21"/>
      <c r="E9" s="22"/>
      <c r="F9" s="9">
        <v>-1.79</v>
      </c>
      <c r="G9" s="10">
        <v>1.05</v>
      </c>
      <c r="H9" s="9">
        <v>-1.5</v>
      </c>
      <c r="I9" s="10">
        <v>0.93</v>
      </c>
      <c r="J9" s="9">
        <v>-1.51</v>
      </c>
      <c r="K9" s="10">
        <v>1.02</v>
      </c>
      <c r="L9" s="9">
        <v>-1.63</v>
      </c>
      <c r="M9" s="10">
        <v>0.95</v>
      </c>
      <c r="N9" s="9">
        <v>-1.51</v>
      </c>
      <c r="O9" s="10">
        <v>1.01</v>
      </c>
      <c r="P9" s="9">
        <v>-1.59</v>
      </c>
      <c r="Q9" s="10">
        <v>1.06</v>
      </c>
      <c r="R9" s="9">
        <v>-1.65</v>
      </c>
      <c r="S9" s="10">
        <v>0.98</v>
      </c>
      <c r="T9" s="9">
        <v>-1.56</v>
      </c>
      <c r="U9" s="10">
        <v>0.98</v>
      </c>
      <c r="V9" s="9">
        <v>-1.48</v>
      </c>
      <c r="W9" s="10">
        <v>0.77</v>
      </c>
      <c r="X9" s="9">
        <v>-1.68</v>
      </c>
      <c r="Y9" s="10">
        <v>0.77</v>
      </c>
      <c r="AA9" s="9">
        <f t="shared" si="0"/>
        <v>-1.5836363636363637</v>
      </c>
      <c r="AB9" s="14">
        <f t="shared" si="0"/>
        <v>0.95363636363636362</v>
      </c>
      <c r="AC9" s="10">
        <f t="shared" si="1"/>
        <v>9.8921456446286443E-2</v>
      </c>
    </row>
    <row r="10" spans="2:29" x14ac:dyDescent="0.3">
      <c r="B10" s="9">
        <v>-0.5</v>
      </c>
      <c r="C10" s="10">
        <v>0.91</v>
      </c>
      <c r="D10" s="9">
        <v>-0.53</v>
      </c>
      <c r="E10" s="10">
        <v>0.94</v>
      </c>
      <c r="F10" s="9">
        <v>-0.77</v>
      </c>
      <c r="G10" s="10">
        <v>1.05</v>
      </c>
      <c r="H10" s="9">
        <v>-0.51</v>
      </c>
      <c r="I10" s="10">
        <v>0.96</v>
      </c>
      <c r="J10" s="9">
        <v>-0.54</v>
      </c>
      <c r="K10" s="10">
        <v>1</v>
      </c>
      <c r="L10" s="9">
        <v>-0.52</v>
      </c>
      <c r="M10" s="10">
        <v>0.97</v>
      </c>
      <c r="N10" s="9">
        <v>-0.51</v>
      </c>
      <c r="O10" s="10">
        <v>0.99</v>
      </c>
      <c r="P10" s="9">
        <v>-0.62</v>
      </c>
      <c r="Q10" s="10">
        <v>1.1000000000000001</v>
      </c>
      <c r="R10" s="9">
        <v>-0.64</v>
      </c>
      <c r="S10" s="10">
        <v>0.97</v>
      </c>
      <c r="T10" s="9">
        <v>-0.54</v>
      </c>
      <c r="U10" s="10">
        <v>0.98</v>
      </c>
      <c r="V10" s="9">
        <v>-0.5</v>
      </c>
      <c r="W10" s="10">
        <v>1.0900000000000001</v>
      </c>
      <c r="X10" s="9">
        <v>-0.7</v>
      </c>
      <c r="Y10" s="10">
        <v>0.78</v>
      </c>
      <c r="AA10" s="9">
        <f t="shared" si="0"/>
        <v>-0.57333333333333336</v>
      </c>
      <c r="AB10" s="14">
        <f t="shared" si="0"/>
        <v>0.97833333333333339</v>
      </c>
      <c r="AC10" s="10">
        <f t="shared" si="1"/>
        <v>8.4727727921784152E-2</v>
      </c>
    </row>
    <row r="11" spans="2:29" x14ac:dyDescent="0.3">
      <c r="B11" s="9">
        <v>0</v>
      </c>
      <c r="C11" s="10">
        <v>0.06</v>
      </c>
      <c r="D11" s="9">
        <v>0</v>
      </c>
      <c r="E11" s="10">
        <v>0.04</v>
      </c>
      <c r="F11" s="9">
        <v>0</v>
      </c>
      <c r="G11" s="10">
        <v>7.0000000000000007E-2</v>
      </c>
      <c r="H11" s="9">
        <v>0</v>
      </c>
      <c r="I11" s="10">
        <v>0.03</v>
      </c>
      <c r="J11" s="9">
        <v>0</v>
      </c>
      <c r="K11" s="10">
        <v>0.19</v>
      </c>
      <c r="L11" s="9">
        <v>0</v>
      </c>
      <c r="M11" s="10">
        <v>0.04</v>
      </c>
      <c r="N11" s="9">
        <v>0</v>
      </c>
      <c r="O11" s="10">
        <v>0.06</v>
      </c>
      <c r="P11" s="9">
        <v>0</v>
      </c>
      <c r="Q11" s="10">
        <v>7.0000000000000007E-2</v>
      </c>
      <c r="R11" s="9">
        <v>0</v>
      </c>
      <c r="S11" s="10">
        <v>0.09</v>
      </c>
      <c r="T11" s="9">
        <v>0</v>
      </c>
      <c r="U11" s="10">
        <v>0.13</v>
      </c>
      <c r="V11" s="9">
        <v>0</v>
      </c>
      <c r="W11" s="10">
        <v>0.27</v>
      </c>
      <c r="X11" s="9">
        <v>0</v>
      </c>
      <c r="Y11" s="10">
        <v>0.01</v>
      </c>
      <c r="AA11" s="9">
        <f t="shared" si="0"/>
        <v>0</v>
      </c>
      <c r="AB11" s="14">
        <f t="shared" si="0"/>
        <v>8.8333333333333333E-2</v>
      </c>
      <c r="AC11" s="10">
        <f t="shared" si="1"/>
        <v>7.4812897931905403E-2</v>
      </c>
    </row>
    <row r="12" spans="2:29" x14ac:dyDescent="0.3">
      <c r="B12" s="9">
        <v>2.0499999999999998</v>
      </c>
      <c r="C12" s="10">
        <v>0.08</v>
      </c>
      <c r="D12" s="9">
        <v>2.23</v>
      </c>
      <c r="E12" s="10">
        <v>0.05</v>
      </c>
      <c r="F12" s="9">
        <v>1.77</v>
      </c>
      <c r="G12" s="10">
        <v>0.08</v>
      </c>
      <c r="H12" s="9">
        <v>2.0299999999999998</v>
      </c>
      <c r="I12" s="10">
        <v>0.04</v>
      </c>
      <c r="J12" s="9">
        <v>2.0699999999999998</v>
      </c>
      <c r="K12" s="10">
        <v>0.19</v>
      </c>
      <c r="L12" s="9">
        <v>2.08</v>
      </c>
      <c r="M12" s="10">
        <v>0.04</v>
      </c>
      <c r="N12" s="9">
        <v>2.1</v>
      </c>
      <c r="O12" s="10">
        <v>0.06</v>
      </c>
      <c r="P12" s="9">
        <v>2.02</v>
      </c>
      <c r="Q12" s="10">
        <v>0.09</v>
      </c>
      <c r="R12" s="9">
        <v>2.0299999999999998</v>
      </c>
      <c r="S12" s="10">
        <v>0.09</v>
      </c>
      <c r="T12" s="9">
        <v>2.0299999999999998</v>
      </c>
      <c r="U12" s="10">
        <v>0.15</v>
      </c>
      <c r="V12" s="9">
        <v>2.0499999999999998</v>
      </c>
      <c r="W12" s="10">
        <v>0.11</v>
      </c>
      <c r="X12" s="9">
        <v>2.15</v>
      </c>
      <c r="Y12" s="10">
        <v>0.01</v>
      </c>
      <c r="AA12" s="9">
        <f t="shared" si="0"/>
        <v>2.0508333333333333</v>
      </c>
      <c r="AB12" s="14">
        <f t="shared" si="0"/>
        <v>8.2500000000000004E-2</v>
      </c>
      <c r="AC12" s="10">
        <f t="shared" si="1"/>
        <v>4.9931771630714425E-2</v>
      </c>
    </row>
    <row r="13" spans="2:29" x14ac:dyDescent="0.3">
      <c r="B13" s="9">
        <v>4.07</v>
      </c>
      <c r="C13" s="10">
        <v>0.09</v>
      </c>
      <c r="D13" s="9">
        <v>4.04</v>
      </c>
      <c r="E13" s="10">
        <v>0.05</v>
      </c>
      <c r="F13" s="9">
        <v>3.8</v>
      </c>
      <c r="G13" s="10">
        <v>0.09</v>
      </c>
      <c r="H13" s="9">
        <v>4.08</v>
      </c>
      <c r="I13" s="10">
        <v>0.04</v>
      </c>
      <c r="J13" s="9">
        <v>4.13</v>
      </c>
      <c r="K13" s="10">
        <v>0.2</v>
      </c>
      <c r="L13" s="9">
        <v>4.1100000000000003</v>
      </c>
      <c r="M13" s="10">
        <v>0.05</v>
      </c>
      <c r="N13" s="9">
        <v>4.12</v>
      </c>
      <c r="O13" s="10">
        <v>7.0000000000000007E-2</v>
      </c>
      <c r="P13" s="9">
        <v>4.01</v>
      </c>
      <c r="Q13" s="10">
        <v>0.09</v>
      </c>
      <c r="R13" s="9">
        <v>4.13</v>
      </c>
      <c r="S13" s="10">
        <v>0.1</v>
      </c>
      <c r="T13" s="9">
        <v>4.03</v>
      </c>
      <c r="U13" s="10">
        <v>0.15</v>
      </c>
      <c r="V13" s="9">
        <v>4.07</v>
      </c>
      <c r="W13" s="10">
        <v>0.12</v>
      </c>
      <c r="X13" s="9">
        <v>4.01</v>
      </c>
      <c r="Y13" s="10">
        <v>0.01</v>
      </c>
      <c r="AA13" s="9">
        <f t="shared" si="0"/>
        <v>4.05</v>
      </c>
      <c r="AB13" s="14">
        <f t="shared" si="0"/>
        <v>8.8333333333333333E-2</v>
      </c>
      <c r="AC13" s="10">
        <f t="shared" si="1"/>
        <v>5.1492865054443719E-2</v>
      </c>
    </row>
    <row r="14" spans="2:29" x14ac:dyDescent="0.3">
      <c r="B14" s="9">
        <v>6.4</v>
      </c>
      <c r="C14" s="10">
        <v>0.09</v>
      </c>
      <c r="D14" s="9">
        <v>6.23</v>
      </c>
      <c r="E14" s="10">
        <v>0.06</v>
      </c>
      <c r="F14" s="9">
        <v>5.81</v>
      </c>
      <c r="G14" s="10">
        <v>0.09</v>
      </c>
      <c r="H14" s="9">
        <v>6.15</v>
      </c>
      <c r="I14" s="10">
        <v>0.04</v>
      </c>
      <c r="J14" s="9">
        <v>6.17</v>
      </c>
      <c r="K14" s="10">
        <v>0.21</v>
      </c>
      <c r="L14" s="9">
        <v>6.23</v>
      </c>
      <c r="M14" s="10">
        <v>0.05</v>
      </c>
      <c r="N14" s="9">
        <v>6.13</v>
      </c>
      <c r="O14" s="10">
        <v>7.0000000000000007E-2</v>
      </c>
      <c r="P14" s="9">
        <v>6.07</v>
      </c>
      <c r="Q14" s="10">
        <v>0.11</v>
      </c>
      <c r="R14" s="9">
        <v>6.13</v>
      </c>
      <c r="S14" s="10">
        <v>0.1</v>
      </c>
      <c r="T14" s="9">
        <v>6.08</v>
      </c>
      <c r="U14" s="10">
        <v>0.15</v>
      </c>
      <c r="V14" s="9">
        <v>6.08</v>
      </c>
      <c r="W14" s="10">
        <v>0.18</v>
      </c>
      <c r="X14" s="9">
        <v>6.06</v>
      </c>
      <c r="Y14" s="10">
        <v>0.02</v>
      </c>
      <c r="AA14" s="9">
        <f t="shared" si="0"/>
        <v>6.1283333333333347</v>
      </c>
      <c r="AB14" s="14">
        <f t="shared" si="0"/>
        <v>9.7500000000000017E-2</v>
      </c>
      <c r="AC14" s="10">
        <f t="shared" si="1"/>
        <v>5.7386251125002175E-2</v>
      </c>
    </row>
    <row r="15" spans="2:29" x14ac:dyDescent="0.3">
      <c r="B15" s="9">
        <v>8.2100000000000009</v>
      </c>
      <c r="C15" s="10">
        <v>0.09</v>
      </c>
      <c r="D15" s="9">
        <v>8.68</v>
      </c>
      <c r="E15" s="10">
        <v>0.06</v>
      </c>
      <c r="F15" s="9">
        <v>7.86</v>
      </c>
      <c r="G15" s="10">
        <v>0.1</v>
      </c>
      <c r="H15" s="9">
        <v>8.2100000000000009</v>
      </c>
      <c r="I15" s="10">
        <v>0.05</v>
      </c>
      <c r="J15" s="9">
        <v>8.23</v>
      </c>
      <c r="K15" s="10">
        <v>0.21</v>
      </c>
      <c r="L15" s="9">
        <v>8.1999999999999993</v>
      </c>
      <c r="M15" s="10">
        <v>0.06</v>
      </c>
      <c r="N15" s="9">
        <v>8.19</v>
      </c>
      <c r="O15" s="10">
        <v>7.0000000000000007E-2</v>
      </c>
      <c r="P15" s="9">
        <v>8.09</v>
      </c>
      <c r="Q15" s="10">
        <v>0.11</v>
      </c>
      <c r="R15" s="9">
        <v>8.18</v>
      </c>
      <c r="S15" s="10">
        <v>0.1</v>
      </c>
      <c r="T15" s="9">
        <v>8.1199999999999992</v>
      </c>
      <c r="U15" s="10">
        <v>0.16</v>
      </c>
      <c r="V15" s="9">
        <v>8.1199999999999992</v>
      </c>
      <c r="W15" s="10">
        <v>0.17</v>
      </c>
      <c r="X15" s="9">
        <v>8.09</v>
      </c>
      <c r="Y15" s="10">
        <v>0.02</v>
      </c>
      <c r="AA15" s="9">
        <f t="shared" si="0"/>
        <v>8.1816666666666666</v>
      </c>
      <c r="AB15" s="14">
        <f t="shared" si="0"/>
        <v>9.9999999999999992E-2</v>
      </c>
      <c r="AC15" s="10">
        <f t="shared" si="1"/>
        <v>5.5432186252458736E-2</v>
      </c>
    </row>
    <row r="16" spans="2:29" x14ac:dyDescent="0.3">
      <c r="B16" s="9">
        <v>10.26</v>
      </c>
      <c r="C16" s="10">
        <v>0.09</v>
      </c>
      <c r="D16" s="9">
        <v>10.3</v>
      </c>
      <c r="E16" s="10">
        <v>0.06</v>
      </c>
      <c r="F16" s="9">
        <v>9.89</v>
      </c>
      <c r="G16" s="10">
        <v>0.1</v>
      </c>
      <c r="H16" s="9">
        <v>10.18</v>
      </c>
      <c r="I16" s="10">
        <v>0.05</v>
      </c>
      <c r="J16" s="9">
        <v>10.36</v>
      </c>
      <c r="K16" s="10">
        <v>0.2</v>
      </c>
      <c r="L16" s="9">
        <v>10.27</v>
      </c>
      <c r="M16" s="10">
        <v>0.06</v>
      </c>
      <c r="N16" s="9">
        <v>10.199999999999999</v>
      </c>
      <c r="O16" s="10">
        <v>7.0000000000000007E-2</v>
      </c>
      <c r="P16" s="9">
        <v>10.119999999999999</v>
      </c>
      <c r="Q16" s="10">
        <v>0.11</v>
      </c>
      <c r="R16" s="9">
        <v>10.18</v>
      </c>
      <c r="S16" s="10">
        <v>0.1</v>
      </c>
      <c r="T16" s="9">
        <v>10.14</v>
      </c>
      <c r="U16" s="10">
        <v>0.15</v>
      </c>
      <c r="V16" s="9">
        <v>10.16</v>
      </c>
      <c r="W16" s="10">
        <v>0.19</v>
      </c>
      <c r="X16" s="9">
        <v>10.24</v>
      </c>
      <c r="Y16" s="10">
        <v>0.02</v>
      </c>
      <c r="AA16" s="9">
        <f t="shared" si="0"/>
        <v>10.191666666666668</v>
      </c>
      <c r="AB16" s="14">
        <f t="shared" si="0"/>
        <v>0.10000000000000002</v>
      </c>
      <c r="AC16" s="10">
        <f t="shared" si="1"/>
        <v>5.5432186252458701E-2</v>
      </c>
    </row>
    <row r="17" spans="2:29" x14ac:dyDescent="0.3">
      <c r="B17" s="9">
        <v>12.29</v>
      </c>
      <c r="C17" s="10">
        <v>0.09</v>
      </c>
      <c r="D17" s="9">
        <v>12.44</v>
      </c>
      <c r="E17" s="10">
        <v>0.06</v>
      </c>
      <c r="F17" s="9">
        <v>11.91</v>
      </c>
      <c r="G17" s="10">
        <v>0.1</v>
      </c>
      <c r="H17" s="9">
        <v>12.26</v>
      </c>
      <c r="I17" s="10">
        <v>0.05</v>
      </c>
      <c r="J17" s="9">
        <v>12.34</v>
      </c>
      <c r="K17" s="10">
        <v>0.21</v>
      </c>
      <c r="L17" s="9">
        <v>12.24</v>
      </c>
      <c r="M17" s="10">
        <v>0.06</v>
      </c>
      <c r="N17" s="9">
        <v>12.21</v>
      </c>
      <c r="O17" s="10">
        <v>7.0000000000000007E-2</v>
      </c>
      <c r="P17" s="9">
        <v>12.15</v>
      </c>
      <c r="Q17" s="10">
        <v>0.11</v>
      </c>
      <c r="R17" s="9">
        <v>12.24</v>
      </c>
      <c r="S17" s="10">
        <v>0.1</v>
      </c>
      <c r="T17" s="9">
        <v>12.17</v>
      </c>
      <c r="U17" s="10">
        <v>0.14000000000000001</v>
      </c>
      <c r="V17" s="9">
        <v>12.22</v>
      </c>
      <c r="W17" s="10">
        <v>0.17</v>
      </c>
      <c r="X17" s="9">
        <v>12.19</v>
      </c>
      <c r="Y17" s="10">
        <v>0.02</v>
      </c>
      <c r="AA17" s="9">
        <f t="shared" si="0"/>
        <v>12.221666666666666</v>
      </c>
      <c r="AB17" s="14">
        <f t="shared" si="0"/>
        <v>9.8333333333333342E-2</v>
      </c>
      <c r="AC17" s="10">
        <f t="shared" si="1"/>
        <v>5.3738987596332603E-2</v>
      </c>
    </row>
    <row r="18" spans="2:29" x14ac:dyDescent="0.3">
      <c r="B18" s="9">
        <v>14.51</v>
      </c>
      <c r="C18" s="10">
        <v>0.09</v>
      </c>
      <c r="D18" s="9">
        <v>14.42</v>
      </c>
      <c r="E18" s="10">
        <v>0.06</v>
      </c>
      <c r="F18" s="9">
        <v>13.95</v>
      </c>
      <c r="G18" s="10">
        <v>0.1</v>
      </c>
      <c r="H18" s="9">
        <v>14.23</v>
      </c>
      <c r="I18" s="10">
        <v>0.05</v>
      </c>
      <c r="J18" s="9">
        <v>14.27</v>
      </c>
      <c r="K18" s="10">
        <v>0.21</v>
      </c>
      <c r="L18" s="9">
        <v>14.32</v>
      </c>
      <c r="M18" s="10">
        <v>0.06</v>
      </c>
      <c r="N18" s="9">
        <v>14.23</v>
      </c>
      <c r="O18" s="10">
        <v>7.0000000000000007E-2</v>
      </c>
      <c r="P18" s="9">
        <v>14.17</v>
      </c>
      <c r="Q18" s="10">
        <v>0.11</v>
      </c>
      <c r="R18" s="9">
        <v>14.26</v>
      </c>
      <c r="S18" s="10">
        <v>0.09</v>
      </c>
      <c r="T18" s="9">
        <v>14.18</v>
      </c>
      <c r="U18" s="10">
        <v>0.16</v>
      </c>
      <c r="V18" s="9">
        <v>14.23</v>
      </c>
      <c r="W18" s="10">
        <v>0.08</v>
      </c>
      <c r="X18" s="9">
        <v>14.27</v>
      </c>
      <c r="Y18" s="10">
        <v>0.02</v>
      </c>
      <c r="AA18" s="9">
        <f t="shared" si="0"/>
        <v>14.253333333333332</v>
      </c>
      <c r="AB18" s="14">
        <f t="shared" si="0"/>
        <v>9.1666666666666674E-2</v>
      </c>
      <c r="AC18" s="10">
        <f t="shared" si="1"/>
        <v>5.0960471906858332E-2</v>
      </c>
    </row>
    <row r="19" spans="2:29" x14ac:dyDescent="0.3">
      <c r="B19" s="9">
        <v>16.559999999999999</v>
      </c>
      <c r="C19" s="10">
        <v>0.08</v>
      </c>
      <c r="D19" s="9">
        <v>16.5</v>
      </c>
      <c r="E19" s="10">
        <v>0.06</v>
      </c>
      <c r="F19" s="9">
        <v>15.97</v>
      </c>
      <c r="G19" s="10">
        <v>0.1</v>
      </c>
      <c r="H19" s="9">
        <v>16.23</v>
      </c>
      <c r="I19" s="10">
        <v>0.06</v>
      </c>
      <c r="J19" s="9">
        <v>16.3</v>
      </c>
      <c r="K19" s="10">
        <v>0.22</v>
      </c>
      <c r="L19" s="9">
        <v>16.39</v>
      </c>
      <c r="M19" s="10">
        <v>0.06</v>
      </c>
      <c r="N19" s="9">
        <v>16.27</v>
      </c>
      <c r="O19" s="10">
        <v>0.06</v>
      </c>
      <c r="P19" s="9">
        <v>16.2</v>
      </c>
      <c r="Q19" s="10">
        <v>0.11</v>
      </c>
      <c r="R19" s="9">
        <v>16.29</v>
      </c>
      <c r="S19" s="10">
        <v>0.09</v>
      </c>
      <c r="T19" s="9">
        <v>16.22</v>
      </c>
      <c r="U19" s="10">
        <v>0.17</v>
      </c>
      <c r="V19" s="9">
        <v>16.25</v>
      </c>
      <c r="W19" s="10">
        <v>0.03</v>
      </c>
      <c r="X19" s="9">
        <v>16.239999999999998</v>
      </c>
      <c r="Y19" s="10">
        <v>0.02</v>
      </c>
      <c r="AA19" s="9">
        <f t="shared" si="0"/>
        <v>16.285</v>
      </c>
      <c r="AB19" s="14">
        <f t="shared" si="0"/>
        <v>8.8333333333333333E-2</v>
      </c>
      <c r="AC19" s="10">
        <f t="shared" si="1"/>
        <v>5.7181264149168409E-2</v>
      </c>
    </row>
    <row r="20" spans="2:29" x14ac:dyDescent="0.3">
      <c r="B20" s="9">
        <v>18.37</v>
      </c>
      <c r="C20" s="10">
        <v>0.1</v>
      </c>
      <c r="D20" s="9">
        <v>18.46</v>
      </c>
      <c r="E20" s="10">
        <v>0.06</v>
      </c>
      <c r="F20" s="9">
        <v>18</v>
      </c>
      <c r="G20" s="10">
        <v>0.09</v>
      </c>
      <c r="H20" s="9">
        <v>18.27</v>
      </c>
      <c r="I20" s="10">
        <v>7.0000000000000007E-2</v>
      </c>
      <c r="J20" s="9">
        <v>18.670000000000002</v>
      </c>
      <c r="K20" s="10">
        <v>0.22</v>
      </c>
      <c r="L20" s="9">
        <v>18.36</v>
      </c>
      <c r="M20" s="10">
        <v>0.06</v>
      </c>
      <c r="N20" s="9">
        <v>18.3</v>
      </c>
      <c r="O20" s="10">
        <v>7.0000000000000007E-2</v>
      </c>
      <c r="P20" s="9">
        <v>18.22</v>
      </c>
      <c r="Q20" s="10">
        <v>0.11</v>
      </c>
      <c r="R20" s="9">
        <v>18.32</v>
      </c>
      <c r="S20" s="10">
        <v>0.09</v>
      </c>
      <c r="T20" s="9">
        <v>18.22</v>
      </c>
      <c r="U20" s="10">
        <v>0.17</v>
      </c>
      <c r="V20" s="9">
        <v>18.29</v>
      </c>
      <c r="W20" s="10">
        <v>0.02</v>
      </c>
      <c r="X20" s="9">
        <v>18.309999999999999</v>
      </c>
      <c r="Y20" s="10">
        <v>0.02</v>
      </c>
      <c r="AA20" s="9">
        <f t="shared" si="0"/>
        <v>18.315833333333334</v>
      </c>
      <c r="AB20" s="14">
        <f t="shared" si="0"/>
        <v>9.0000000000000011E-2</v>
      </c>
      <c r="AC20" s="10">
        <f t="shared" si="1"/>
        <v>5.7366445688303645E-2</v>
      </c>
    </row>
    <row r="21" spans="2:29" x14ac:dyDescent="0.3">
      <c r="B21" s="9">
        <v>20.39</v>
      </c>
      <c r="C21" s="10">
        <v>0.09</v>
      </c>
      <c r="D21" s="9">
        <v>20.69</v>
      </c>
      <c r="E21" s="10">
        <v>0.06</v>
      </c>
      <c r="F21" s="9">
        <v>20.04</v>
      </c>
      <c r="G21" s="10">
        <v>0.1</v>
      </c>
      <c r="H21" s="9">
        <v>20.34</v>
      </c>
      <c r="I21" s="10">
        <v>7.0000000000000007E-2</v>
      </c>
      <c r="J21" s="9">
        <v>20.36</v>
      </c>
      <c r="K21" s="10">
        <v>0.2</v>
      </c>
      <c r="L21" s="9">
        <v>20.43</v>
      </c>
      <c r="M21" s="10">
        <v>0.06</v>
      </c>
      <c r="N21" s="9">
        <v>20.329999999999998</v>
      </c>
      <c r="O21" s="10">
        <v>7.0000000000000007E-2</v>
      </c>
      <c r="P21" s="9">
        <v>20.239999999999998</v>
      </c>
      <c r="Q21" s="10">
        <v>0.11</v>
      </c>
      <c r="R21" s="9">
        <v>20.329999999999998</v>
      </c>
      <c r="S21" s="10">
        <v>0.09</v>
      </c>
      <c r="T21" s="9">
        <v>20.28</v>
      </c>
      <c r="U21" s="10">
        <v>0.17</v>
      </c>
      <c r="V21" s="9">
        <v>20.29</v>
      </c>
      <c r="W21" s="10">
        <v>0.05</v>
      </c>
      <c r="X21" s="9">
        <v>20.28</v>
      </c>
      <c r="Y21" s="10">
        <v>0.02</v>
      </c>
      <c r="AA21" s="9">
        <f t="shared" si="0"/>
        <v>20.333333333333332</v>
      </c>
      <c r="AB21" s="14">
        <f t="shared" si="0"/>
        <v>9.0833333333333335E-2</v>
      </c>
      <c r="AC21" s="10">
        <f t="shared" si="1"/>
        <v>5.0535016362794213E-2</v>
      </c>
    </row>
    <row r="22" spans="2:29" x14ac:dyDescent="0.3">
      <c r="B22" s="9">
        <v>22.4</v>
      </c>
      <c r="C22" s="10">
        <v>0.09</v>
      </c>
      <c r="D22" s="9">
        <v>22.71</v>
      </c>
      <c r="E22" s="10">
        <v>0.06</v>
      </c>
      <c r="F22" s="9">
        <v>22.07</v>
      </c>
      <c r="G22" s="10">
        <v>0.1</v>
      </c>
      <c r="H22" s="9">
        <v>22.4</v>
      </c>
      <c r="I22" s="10">
        <v>7.0000000000000007E-2</v>
      </c>
      <c r="J22" s="9">
        <v>22.49</v>
      </c>
      <c r="K22" s="10">
        <v>0.2</v>
      </c>
      <c r="L22" s="9">
        <v>22.39</v>
      </c>
      <c r="M22" s="10">
        <v>0.06</v>
      </c>
      <c r="N22" s="9">
        <v>22.36</v>
      </c>
      <c r="O22" s="10">
        <v>7.0000000000000007E-2</v>
      </c>
      <c r="P22" s="9">
        <v>22.29</v>
      </c>
      <c r="Q22" s="10">
        <v>0.11</v>
      </c>
      <c r="R22" s="9">
        <v>22.38</v>
      </c>
      <c r="S22" s="10">
        <v>0.09</v>
      </c>
      <c r="T22" s="9">
        <v>22.31</v>
      </c>
      <c r="U22" s="10">
        <v>0.16</v>
      </c>
      <c r="V22" s="9">
        <v>22.52</v>
      </c>
      <c r="W22" s="10">
        <v>0.04</v>
      </c>
      <c r="X22" s="9">
        <v>22.35</v>
      </c>
      <c r="Y22" s="10">
        <v>0.02</v>
      </c>
      <c r="AA22" s="9">
        <f t="shared" si="0"/>
        <v>22.389166666666668</v>
      </c>
      <c r="AB22" s="14">
        <f t="shared" si="0"/>
        <v>8.9166666666666672E-2</v>
      </c>
      <c r="AC22" s="10">
        <f t="shared" si="1"/>
        <v>4.9992423668416247E-2</v>
      </c>
    </row>
    <row r="23" spans="2:29" x14ac:dyDescent="0.3">
      <c r="B23" s="9">
        <v>24.46</v>
      </c>
      <c r="C23" s="10">
        <v>0.08</v>
      </c>
      <c r="D23" s="9">
        <v>24.57</v>
      </c>
      <c r="E23" s="10">
        <v>0.06</v>
      </c>
      <c r="F23" s="9">
        <v>24.37</v>
      </c>
      <c r="G23" s="10">
        <v>0.1</v>
      </c>
      <c r="H23" s="9">
        <v>24.39</v>
      </c>
      <c r="I23" s="10">
        <v>7.0000000000000007E-2</v>
      </c>
      <c r="J23" s="9">
        <v>24.46</v>
      </c>
      <c r="K23" s="10">
        <v>0.21</v>
      </c>
      <c r="L23" s="9">
        <v>24.46</v>
      </c>
      <c r="M23" s="10">
        <v>0.06</v>
      </c>
      <c r="N23" s="9">
        <v>24.39</v>
      </c>
      <c r="O23" s="10">
        <v>7.0000000000000007E-2</v>
      </c>
      <c r="P23" s="9">
        <v>24.28</v>
      </c>
      <c r="Q23" s="10">
        <v>0.11</v>
      </c>
      <c r="R23" s="9">
        <v>24.37</v>
      </c>
      <c r="S23" s="10">
        <v>0.09</v>
      </c>
      <c r="T23" s="9">
        <v>24.34</v>
      </c>
      <c r="U23" s="10">
        <v>0.16</v>
      </c>
      <c r="V23" s="9">
        <v>24.36</v>
      </c>
      <c r="W23" s="10">
        <v>0.05</v>
      </c>
      <c r="X23" s="9">
        <v>24.43</v>
      </c>
      <c r="Y23" s="10">
        <v>0.02</v>
      </c>
      <c r="AA23" s="9">
        <f t="shared" si="0"/>
        <v>24.40666666666667</v>
      </c>
      <c r="AB23" s="14">
        <f t="shared" si="0"/>
        <v>9.0000000000000011E-2</v>
      </c>
      <c r="AC23" s="10">
        <f t="shared" si="1"/>
        <v>5.1345531805247049E-2</v>
      </c>
    </row>
    <row r="24" spans="2:29" x14ac:dyDescent="0.3">
      <c r="B24" s="9">
        <v>26.58</v>
      </c>
      <c r="C24" s="10">
        <v>0.08</v>
      </c>
      <c r="D24" s="9">
        <v>26.54</v>
      </c>
      <c r="E24" s="10">
        <v>0.06</v>
      </c>
      <c r="F24" s="9">
        <v>26.55</v>
      </c>
      <c r="G24" s="10">
        <v>0.1</v>
      </c>
      <c r="H24" s="9">
        <v>26.46</v>
      </c>
      <c r="I24" s="10">
        <v>7.0000000000000007E-2</v>
      </c>
      <c r="J24" s="9">
        <v>26.54</v>
      </c>
      <c r="K24" s="10">
        <v>0.22</v>
      </c>
      <c r="L24" s="9">
        <v>26.43</v>
      </c>
      <c r="M24" s="10">
        <v>0.06</v>
      </c>
      <c r="N24" s="9">
        <v>26.42</v>
      </c>
      <c r="O24" s="10">
        <v>7.0000000000000007E-2</v>
      </c>
      <c r="P24" s="9">
        <v>26.34</v>
      </c>
      <c r="Q24" s="10">
        <v>0.11</v>
      </c>
      <c r="R24" s="9">
        <v>26.43</v>
      </c>
      <c r="S24" s="10">
        <v>0.09</v>
      </c>
      <c r="T24" s="9">
        <v>26.37</v>
      </c>
      <c r="U24" s="10">
        <v>0.17</v>
      </c>
      <c r="V24" s="9">
        <v>26.39</v>
      </c>
      <c r="W24" s="10">
        <v>0.08</v>
      </c>
      <c r="X24" s="9">
        <v>26.39</v>
      </c>
      <c r="Y24" s="10">
        <v>0.02</v>
      </c>
      <c r="AA24" s="9">
        <f t="shared" si="0"/>
        <v>26.45333333333333</v>
      </c>
      <c r="AB24" s="14">
        <f t="shared" si="0"/>
        <v>9.4166666666666676E-2</v>
      </c>
      <c r="AC24" s="10">
        <f t="shared" si="1"/>
        <v>5.3335700705034031E-2</v>
      </c>
    </row>
    <row r="25" spans="2:29" x14ac:dyDescent="0.3">
      <c r="B25" s="9">
        <v>28.51</v>
      </c>
      <c r="C25" s="10">
        <v>0.08</v>
      </c>
      <c r="D25" s="9">
        <v>28.62</v>
      </c>
      <c r="E25" s="10">
        <v>0.06</v>
      </c>
      <c r="F25" s="9">
        <v>28.14</v>
      </c>
      <c r="G25" s="10">
        <v>0.09</v>
      </c>
      <c r="H25" s="9">
        <v>28.42</v>
      </c>
      <c r="I25" s="10">
        <v>7.0000000000000007E-2</v>
      </c>
      <c r="J25" s="9">
        <v>28.5</v>
      </c>
      <c r="K25" s="10">
        <v>0.23</v>
      </c>
      <c r="L25" s="9">
        <v>28.51</v>
      </c>
      <c r="M25" s="10">
        <v>7.0000000000000007E-2</v>
      </c>
      <c r="N25" s="9">
        <v>28.43</v>
      </c>
      <c r="O25" s="10">
        <v>7.0000000000000007E-2</v>
      </c>
      <c r="P25" s="9">
        <v>28.37</v>
      </c>
      <c r="Q25" s="10">
        <v>0.11</v>
      </c>
      <c r="R25" s="9">
        <v>28.46</v>
      </c>
      <c r="S25" s="10">
        <v>0.09</v>
      </c>
      <c r="T25" s="9">
        <v>28.38</v>
      </c>
      <c r="U25" s="10">
        <v>0.18</v>
      </c>
      <c r="V25" s="9">
        <v>28.42</v>
      </c>
      <c r="W25" s="10">
        <v>7.0000000000000007E-2</v>
      </c>
      <c r="X25" s="9">
        <v>28.46</v>
      </c>
      <c r="Y25" s="10">
        <v>0.02</v>
      </c>
      <c r="AA25" s="9">
        <f t="shared" si="0"/>
        <v>28.435000000000002</v>
      </c>
      <c r="AB25" s="14">
        <f t="shared" si="0"/>
        <v>9.5000000000000015E-2</v>
      </c>
      <c r="AC25" s="10">
        <f t="shared" si="1"/>
        <v>5.6648838550237772E-2</v>
      </c>
    </row>
    <row r="26" spans="2:29" x14ac:dyDescent="0.3">
      <c r="B26" s="9">
        <v>30.54</v>
      </c>
      <c r="C26" s="10">
        <v>0.08</v>
      </c>
      <c r="D26" s="9">
        <v>30.71</v>
      </c>
      <c r="E26" s="10">
        <v>0.06</v>
      </c>
      <c r="F26" s="9">
        <v>30.17</v>
      </c>
      <c r="G26" s="10">
        <v>0.11</v>
      </c>
      <c r="H26" s="9">
        <v>30.41</v>
      </c>
      <c r="I26" s="10">
        <v>0.08</v>
      </c>
      <c r="J26" s="9">
        <v>30.58</v>
      </c>
      <c r="K26" s="10">
        <v>0.23</v>
      </c>
      <c r="L26" s="9">
        <v>30.58</v>
      </c>
      <c r="M26" s="10">
        <v>0.06</v>
      </c>
      <c r="N26" s="9">
        <v>30.48</v>
      </c>
      <c r="O26" s="10">
        <v>7.0000000000000007E-2</v>
      </c>
      <c r="P26" s="9">
        <v>30.4</v>
      </c>
      <c r="Q26" s="10">
        <v>0.11</v>
      </c>
      <c r="R26" s="9">
        <v>30.49</v>
      </c>
      <c r="S26" s="10">
        <v>0.09</v>
      </c>
      <c r="T26" s="9">
        <v>30.44</v>
      </c>
      <c r="U26" s="10">
        <v>0.19</v>
      </c>
      <c r="V26" s="9">
        <v>30.44</v>
      </c>
      <c r="W26" s="10">
        <v>0.11</v>
      </c>
      <c r="X26" s="9">
        <v>30.43</v>
      </c>
      <c r="Y26" s="10">
        <v>0.02</v>
      </c>
      <c r="AA26" s="9">
        <f t="shared" si="0"/>
        <v>30.4725</v>
      </c>
      <c r="AB26" s="14">
        <f t="shared" si="0"/>
        <v>0.10083333333333334</v>
      </c>
      <c r="AC26" s="10">
        <f t="shared" si="1"/>
        <v>5.7754705960692571E-2</v>
      </c>
    </row>
    <row r="27" spans="2:29" x14ac:dyDescent="0.3">
      <c r="B27" s="9">
        <v>32.840000000000003</v>
      </c>
      <c r="C27" s="10">
        <v>0.09</v>
      </c>
      <c r="D27" s="9">
        <v>32.65</v>
      </c>
      <c r="E27" s="10">
        <v>0.06</v>
      </c>
      <c r="F27" s="9">
        <v>32.19</v>
      </c>
      <c r="G27" s="10">
        <v>0.1</v>
      </c>
      <c r="H27" s="9">
        <v>32.46</v>
      </c>
      <c r="I27" s="10">
        <v>0.08</v>
      </c>
      <c r="J27" s="9">
        <v>32.549999999999997</v>
      </c>
      <c r="K27" s="10">
        <v>0.22</v>
      </c>
      <c r="L27" s="9">
        <v>32.549999999999997</v>
      </c>
      <c r="M27" s="10">
        <v>7.0000000000000007E-2</v>
      </c>
      <c r="N27" s="9">
        <v>32.5</v>
      </c>
      <c r="O27" s="10">
        <v>7.0000000000000007E-2</v>
      </c>
      <c r="P27" s="9">
        <v>32.42</v>
      </c>
      <c r="Q27" s="10">
        <v>0.11</v>
      </c>
      <c r="R27" s="9">
        <v>32.520000000000003</v>
      </c>
      <c r="S27" s="10">
        <v>0.09</v>
      </c>
      <c r="T27" s="9">
        <v>32.43</v>
      </c>
      <c r="U27" s="10">
        <v>0.18</v>
      </c>
      <c r="V27" s="9">
        <v>32.47</v>
      </c>
      <c r="W27" s="10">
        <v>0.11</v>
      </c>
      <c r="X27" s="9">
        <v>32.5</v>
      </c>
      <c r="Y27" s="10">
        <v>0.02</v>
      </c>
      <c r="AA27" s="9">
        <f t="shared" si="0"/>
        <v>32.506666666666668</v>
      </c>
      <c r="AB27" s="14">
        <f t="shared" si="0"/>
        <v>0.10000000000000002</v>
      </c>
      <c r="AC27" s="10">
        <f t="shared" si="1"/>
        <v>5.3427946381509474E-2</v>
      </c>
    </row>
    <row r="28" spans="2:29" x14ac:dyDescent="0.3">
      <c r="B28" s="9">
        <v>34.6</v>
      </c>
      <c r="C28" s="10">
        <v>0.09</v>
      </c>
      <c r="D28" s="9">
        <v>34.76</v>
      </c>
      <c r="E28" s="10">
        <v>0.06</v>
      </c>
      <c r="F28" s="9">
        <v>34.21</v>
      </c>
      <c r="G28" s="10">
        <v>0.11</v>
      </c>
      <c r="H28" s="9">
        <v>34.54</v>
      </c>
      <c r="I28" s="10">
        <v>0.08</v>
      </c>
      <c r="J28" s="9">
        <v>34.619999999999997</v>
      </c>
      <c r="K28" s="10">
        <v>0.21</v>
      </c>
      <c r="L28" s="9">
        <v>34.619999999999997</v>
      </c>
      <c r="M28" s="10">
        <v>7.0000000000000007E-2</v>
      </c>
      <c r="N28" s="9">
        <v>34.53</v>
      </c>
      <c r="O28" s="10">
        <v>7.0000000000000007E-2</v>
      </c>
      <c r="P28" s="9">
        <v>34.43</v>
      </c>
      <c r="Q28" s="10">
        <v>0.12</v>
      </c>
      <c r="R28" s="9">
        <v>34.53</v>
      </c>
      <c r="S28" s="10">
        <v>0.09</v>
      </c>
      <c r="T28" s="9">
        <v>34.5</v>
      </c>
      <c r="U28" s="10">
        <v>0.17</v>
      </c>
      <c r="V28" s="9">
        <v>34.47</v>
      </c>
      <c r="W28" s="10">
        <v>7.0000000000000007E-2</v>
      </c>
      <c r="X28" s="9">
        <v>34.47</v>
      </c>
      <c r="Y28" s="10">
        <v>0.02</v>
      </c>
      <c r="AA28" s="9">
        <f t="shared" si="0"/>
        <v>34.523333333333341</v>
      </c>
      <c r="AB28" s="14">
        <f t="shared" si="0"/>
        <v>9.6666666666666679E-2</v>
      </c>
      <c r="AC28" s="10">
        <f t="shared" si="1"/>
        <v>5.1049589675731984E-2</v>
      </c>
    </row>
    <row r="29" spans="2:29" x14ac:dyDescent="0.3">
      <c r="B29" s="9">
        <v>36.89</v>
      </c>
      <c r="C29" s="10">
        <v>0.11</v>
      </c>
      <c r="D29" s="9">
        <v>36.72</v>
      </c>
      <c r="E29" s="10">
        <v>0.06</v>
      </c>
      <c r="F29" s="9">
        <v>36.25</v>
      </c>
      <c r="G29" s="10">
        <v>0.12</v>
      </c>
      <c r="H29" s="9">
        <v>36.6</v>
      </c>
      <c r="I29" s="10">
        <v>7.0000000000000007E-2</v>
      </c>
      <c r="J29" s="9">
        <v>37.799999999999997</v>
      </c>
      <c r="K29" s="10">
        <v>0.22</v>
      </c>
      <c r="L29" s="9">
        <v>36.590000000000003</v>
      </c>
      <c r="M29" s="10">
        <v>7.0000000000000007E-2</v>
      </c>
      <c r="N29" s="9">
        <v>36.56</v>
      </c>
      <c r="O29" s="10">
        <v>7.0000000000000007E-2</v>
      </c>
      <c r="P29" s="9">
        <v>36.49</v>
      </c>
      <c r="Q29" s="10">
        <v>0.12</v>
      </c>
      <c r="R29" s="9">
        <v>36.57</v>
      </c>
      <c r="S29" s="10">
        <v>0.08</v>
      </c>
      <c r="T29" s="9">
        <v>36.5</v>
      </c>
      <c r="U29" s="10">
        <v>0.16</v>
      </c>
      <c r="V29" s="9">
        <v>36.520000000000003</v>
      </c>
      <c r="W29" s="10">
        <v>0.15</v>
      </c>
      <c r="X29" s="9">
        <v>36.549999999999997</v>
      </c>
      <c r="Y29" s="10">
        <v>0.02</v>
      </c>
      <c r="AA29" s="9">
        <f t="shared" si="0"/>
        <v>36.669999999999995</v>
      </c>
      <c r="AB29" s="14">
        <f t="shared" si="0"/>
        <v>0.10416666666666664</v>
      </c>
      <c r="AC29" s="10">
        <f t="shared" si="1"/>
        <v>5.4181233472541626E-2</v>
      </c>
    </row>
    <row r="30" spans="2:29" x14ac:dyDescent="0.3">
      <c r="B30" s="9">
        <v>38.65</v>
      </c>
      <c r="C30" s="10">
        <v>0.11</v>
      </c>
      <c r="D30" s="9">
        <v>38.79</v>
      </c>
      <c r="E30" s="10">
        <v>0.06</v>
      </c>
      <c r="F30" s="9">
        <v>38.28</v>
      </c>
      <c r="G30" s="10">
        <v>0.13</v>
      </c>
      <c r="H30" s="9">
        <v>38.58</v>
      </c>
      <c r="I30" s="10">
        <v>7.0000000000000007E-2</v>
      </c>
      <c r="J30" s="9">
        <v>38.659999999999997</v>
      </c>
      <c r="K30" s="10">
        <v>0.23</v>
      </c>
      <c r="L30" s="9">
        <v>38.68</v>
      </c>
      <c r="M30" s="10">
        <v>7.0000000000000007E-2</v>
      </c>
      <c r="N30" s="9">
        <v>38.590000000000003</v>
      </c>
      <c r="O30" s="10">
        <v>7.0000000000000007E-2</v>
      </c>
      <c r="P30" s="9">
        <v>38.479999999999997</v>
      </c>
      <c r="Q30" s="10">
        <v>0.12</v>
      </c>
      <c r="R30" s="9">
        <v>38.57</v>
      </c>
      <c r="S30" s="10">
        <v>0.08</v>
      </c>
      <c r="T30" s="9">
        <v>38.54</v>
      </c>
      <c r="U30" s="10">
        <v>0.15</v>
      </c>
      <c r="V30" s="9">
        <v>38.56</v>
      </c>
      <c r="W30" s="10">
        <v>0.12</v>
      </c>
      <c r="X30" s="9">
        <v>38.619999999999997</v>
      </c>
      <c r="Y30" s="10">
        <v>0.01</v>
      </c>
      <c r="AA30" s="9">
        <f t="shared" si="0"/>
        <v>38.583333333333336</v>
      </c>
      <c r="AB30" s="14">
        <f t="shared" si="0"/>
        <v>0.10166666666666667</v>
      </c>
      <c r="AC30" s="10">
        <f t="shared" si="1"/>
        <v>5.5568685317171108E-2</v>
      </c>
    </row>
    <row r="31" spans="2:29" x14ac:dyDescent="0.3">
      <c r="B31" s="9">
        <v>40.67</v>
      </c>
      <c r="C31" s="10">
        <v>0.1</v>
      </c>
      <c r="D31" s="9">
        <v>40.76</v>
      </c>
      <c r="E31" s="10">
        <v>0.05</v>
      </c>
      <c r="F31" s="9">
        <v>40.31</v>
      </c>
      <c r="G31" s="10">
        <v>0.13</v>
      </c>
      <c r="H31" s="9">
        <v>40.65</v>
      </c>
      <c r="I31" s="10">
        <v>7.0000000000000007E-2</v>
      </c>
      <c r="J31" s="9">
        <v>40.729999999999997</v>
      </c>
      <c r="K31" s="10">
        <v>0.23</v>
      </c>
      <c r="L31" s="9">
        <v>40.630000000000003</v>
      </c>
      <c r="M31" s="10">
        <v>7.0000000000000007E-2</v>
      </c>
      <c r="N31" s="9">
        <v>40.61</v>
      </c>
      <c r="O31" s="10">
        <v>7.0000000000000007E-2</v>
      </c>
      <c r="P31" s="9">
        <v>40.54</v>
      </c>
      <c r="Q31" s="10">
        <v>0.12</v>
      </c>
      <c r="R31" s="9">
        <v>40.630000000000003</v>
      </c>
      <c r="S31" s="10">
        <v>7.0000000000000007E-2</v>
      </c>
      <c r="T31" s="9">
        <v>40.56</v>
      </c>
      <c r="U31" s="10">
        <v>0.15</v>
      </c>
      <c r="V31" s="9">
        <v>40.58</v>
      </c>
      <c r="W31" s="10">
        <v>0.08</v>
      </c>
      <c r="X31" s="9">
        <v>40.590000000000003</v>
      </c>
      <c r="Y31" s="10">
        <v>0.02</v>
      </c>
      <c r="AA31" s="9">
        <f t="shared" si="0"/>
        <v>40.604999999999997</v>
      </c>
      <c r="AB31" s="14">
        <f t="shared" si="0"/>
        <v>9.6666666666666679E-2</v>
      </c>
      <c r="AC31" s="10">
        <f t="shared" si="1"/>
        <v>5.5158174756097945E-2</v>
      </c>
    </row>
    <row r="32" spans="2:29" x14ac:dyDescent="0.3">
      <c r="B32" s="9">
        <v>42.71</v>
      </c>
      <c r="C32" s="10">
        <v>0.1</v>
      </c>
      <c r="D32" s="9">
        <v>42.82</v>
      </c>
      <c r="E32" s="10">
        <v>0.06</v>
      </c>
      <c r="F32" s="9">
        <v>42.34</v>
      </c>
      <c r="G32" s="10">
        <v>0.13</v>
      </c>
      <c r="H32" s="9">
        <v>42.62</v>
      </c>
      <c r="I32" s="10">
        <v>7.0000000000000007E-2</v>
      </c>
      <c r="J32" s="9">
        <v>42.69</v>
      </c>
      <c r="K32" s="10">
        <v>0.22</v>
      </c>
      <c r="L32" s="9">
        <v>42.73</v>
      </c>
      <c r="M32" s="10">
        <v>7.0000000000000007E-2</v>
      </c>
      <c r="N32" s="9">
        <v>42.62</v>
      </c>
      <c r="O32" s="10">
        <v>7.0000000000000007E-2</v>
      </c>
      <c r="P32" s="9">
        <v>42.56</v>
      </c>
      <c r="Q32" s="10">
        <v>0.13</v>
      </c>
      <c r="R32" s="9">
        <v>42.65</v>
      </c>
      <c r="S32" s="10">
        <v>7.0000000000000007E-2</v>
      </c>
      <c r="T32" s="9">
        <v>42.58</v>
      </c>
      <c r="U32" s="10">
        <v>0.15</v>
      </c>
      <c r="V32" s="9">
        <v>42.61</v>
      </c>
      <c r="W32" s="10">
        <v>0.09</v>
      </c>
      <c r="X32" s="9">
        <v>42.66</v>
      </c>
      <c r="Y32" s="10">
        <v>0.01</v>
      </c>
      <c r="AA32" s="9">
        <f t="shared" si="0"/>
        <v>42.632499999999993</v>
      </c>
      <c r="AB32" s="14">
        <f t="shared" si="0"/>
        <v>9.7500000000000017E-2</v>
      </c>
      <c r="AC32" s="10">
        <f t="shared" si="1"/>
        <v>5.3957053629378533E-2</v>
      </c>
    </row>
    <row r="33" spans="2:29" x14ac:dyDescent="0.3">
      <c r="B33" s="9">
        <v>44.73</v>
      </c>
      <c r="C33" s="10">
        <v>0.09</v>
      </c>
      <c r="D33" s="9">
        <v>44.88</v>
      </c>
      <c r="E33" s="10">
        <v>0.06</v>
      </c>
      <c r="F33" s="9">
        <v>44.36</v>
      </c>
      <c r="G33" s="10">
        <v>0.13</v>
      </c>
      <c r="H33" s="9">
        <v>44.62</v>
      </c>
      <c r="I33" s="10">
        <v>0.08</v>
      </c>
      <c r="J33" s="9">
        <v>44.74</v>
      </c>
      <c r="K33" s="10">
        <v>0.22</v>
      </c>
      <c r="L33" s="9">
        <v>44.77</v>
      </c>
      <c r="M33" s="10">
        <v>7.0000000000000007E-2</v>
      </c>
      <c r="N33" s="9">
        <v>44.66</v>
      </c>
      <c r="O33" s="10">
        <v>7.0000000000000007E-2</v>
      </c>
      <c r="P33" s="9">
        <v>44.59</v>
      </c>
      <c r="Q33" s="10">
        <v>0.12</v>
      </c>
      <c r="R33" s="9">
        <v>44.68</v>
      </c>
      <c r="S33" s="10">
        <v>0.08</v>
      </c>
      <c r="T33" s="9">
        <v>44.62</v>
      </c>
      <c r="U33" s="10">
        <v>0.15</v>
      </c>
      <c r="V33" s="9">
        <v>44.64</v>
      </c>
      <c r="W33" s="10">
        <v>0.15</v>
      </c>
      <c r="X33" s="9">
        <v>44.63</v>
      </c>
      <c r="Y33" s="10">
        <v>0.02</v>
      </c>
      <c r="AA33" s="9">
        <f t="shared" si="0"/>
        <v>44.660000000000004</v>
      </c>
      <c r="AB33" s="14">
        <f t="shared" si="0"/>
        <v>0.10333333333333333</v>
      </c>
      <c r="AC33" s="10">
        <f t="shared" si="1"/>
        <v>5.3314390575380698E-2</v>
      </c>
    </row>
    <row r="34" spans="2:29" x14ac:dyDescent="0.3">
      <c r="B34" s="9">
        <v>46.91</v>
      </c>
      <c r="C34" s="10">
        <v>0.11</v>
      </c>
      <c r="D34" s="9">
        <v>47.19</v>
      </c>
      <c r="E34" s="10">
        <v>0.06</v>
      </c>
      <c r="F34" s="9">
        <v>46.39</v>
      </c>
      <c r="G34" s="10">
        <v>0.13</v>
      </c>
      <c r="H34" s="9">
        <v>46.66</v>
      </c>
      <c r="I34" s="10">
        <v>7.0000000000000007E-2</v>
      </c>
      <c r="J34" s="9">
        <v>46.73</v>
      </c>
      <c r="K34" s="10">
        <v>0.22</v>
      </c>
      <c r="L34" s="9">
        <v>46.74</v>
      </c>
      <c r="M34" s="10">
        <v>7.0000000000000007E-2</v>
      </c>
      <c r="N34" s="9">
        <v>46.7</v>
      </c>
      <c r="O34" s="10">
        <v>7.0000000000000007E-2</v>
      </c>
      <c r="P34" s="9">
        <v>46.62</v>
      </c>
      <c r="Q34" s="10">
        <v>0.12</v>
      </c>
      <c r="R34" s="9">
        <v>46.71</v>
      </c>
      <c r="S34" s="10">
        <v>0.08</v>
      </c>
      <c r="T34" s="9">
        <v>46.64</v>
      </c>
      <c r="U34" s="10">
        <v>0.15</v>
      </c>
      <c r="V34" s="9">
        <v>46.67</v>
      </c>
      <c r="W34" s="10">
        <v>0.13</v>
      </c>
      <c r="X34" s="9">
        <v>46.71</v>
      </c>
      <c r="Y34" s="10">
        <v>0.02</v>
      </c>
      <c r="AA34" s="9">
        <f t="shared" si="0"/>
        <v>46.722499999999997</v>
      </c>
      <c r="AB34" s="14">
        <f t="shared" si="0"/>
        <v>0.10249999999999999</v>
      </c>
      <c r="AC34" s="10">
        <f t="shared" si="1"/>
        <v>5.2418768325164559E-2</v>
      </c>
    </row>
    <row r="35" spans="2:29" x14ac:dyDescent="0.3">
      <c r="B35" s="9">
        <v>48.79</v>
      </c>
      <c r="C35" s="10">
        <v>0.11</v>
      </c>
      <c r="D35" s="9">
        <v>49.5</v>
      </c>
      <c r="E35" s="10">
        <v>0.06</v>
      </c>
      <c r="F35" s="9">
        <v>48.41</v>
      </c>
      <c r="G35" s="10">
        <v>0.12</v>
      </c>
      <c r="H35" s="9">
        <v>48.74</v>
      </c>
      <c r="I35" s="10">
        <v>7.0000000000000007E-2</v>
      </c>
      <c r="J35" s="9">
        <v>48.81</v>
      </c>
      <c r="K35" s="10">
        <v>0.22</v>
      </c>
      <c r="L35" s="9">
        <v>48.75</v>
      </c>
      <c r="M35" s="10">
        <v>7.0000000000000007E-2</v>
      </c>
      <c r="N35" s="9">
        <v>48.72</v>
      </c>
      <c r="O35" s="10">
        <v>7.0000000000000007E-2</v>
      </c>
      <c r="P35" s="9">
        <v>48.63</v>
      </c>
      <c r="Q35" s="10">
        <v>0.12</v>
      </c>
      <c r="R35" s="9">
        <v>48.72</v>
      </c>
      <c r="S35" s="10">
        <v>0.08</v>
      </c>
      <c r="T35" s="9">
        <v>48.67</v>
      </c>
      <c r="U35" s="10">
        <v>0.15</v>
      </c>
      <c r="V35" s="9">
        <v>48.66</v>
      </c>
      <c r="W35" s="10">
        <v>0.08</v>
      </c>
      <c r="X35" s="9">
        <v>48.66</v>
      </c>
      <c r="Y35" s="10">
        <v>0.01</v>
      </c>
      <c r="AA35" s="9">
        <f t="shared" si="0"/>
        <v>48.755000000000003</v>
      </c>
      <c r="AB35" s="14">
        <f t="shared" si="0"/>
        <v>9.6666666666666665E-2</v>
      </c>
      <c r="AC35" s="10">
        <f t="shared" si="1"/>
        <v>5.2972262610356813E-2</v>
      </c>
    </row>
    <row r="36" spans="2:29" x14ac:dyDescent="0.3">
      <c r="B36" s="9">
        <v>50.81</v>
      </c>
      <c r="C36" s="10">
        <v>0.13</v>
      </c>
      <c r="D36" s="9">
        <v>50.89</v>
      </c>
      <c r="E36" s="10">
        <v>0.06</v>
      </c>
      <c r="F36" s="9">
        <v>50.45</v>
      </c>
      <c r="G36" s="10">
        <v>0.13</v>
      </c>
      <c r="H36" s="9">
        <v>50.81</v>
      </c>
      <c r="I36" s="10">
        <v>0.08</v>
      </c>
      <c r="J36" s="9">
        <v>50.89</v>
      </c>
      <c r="K36" s="10">
        <v>0.22</v>
      </c>
      <c r="L36" s="9">
        <v>50.78</v>
      </c>
      <c r="M36" s="10">
        <v>7.0000000000000007E-2</v>
      </c>
      <c r="N36" s="9">
        <v>50.75</v>
      </c>
      <c r="O36" s="10">
        <v>7.0000000000000007E-2</v>
      </c>
      <c r="P36" s="9">
        <v>50.68</v>
      </c>
      <c r="Q36" s="10">
        <v>0.12</v>
      </c>
      <c r="R36" s="9">
        <v>50.77</v>
      </c>
      <c r="S36" s="10">
        <v>0.08</v>
      </c>
      <c r="T36" s="9">
        <v>50.7</v>
      </c>
      <c r="U36" s="10">
        <v>0.14000000000000001</v>
      </c>
      <c r="V36" s="9">
        <v>50.71</v>
      </c>
      <c r="W36" s="10">
        <v>0.06</v>
      </c>
      <c r="X36" s="9">
        <v>50.75</v>
      </c>
      <c r="Y36" s="10">
        <v>0.01</v>
      </c>
      <c r="AA36" s="9">
        <f t="shared" si="0"/>
        <v>50.749166666666667</v>
      </c>
      <c r="AB36" s="14">
        <f t="shared" si="0"/>
        <v>9.7500000000000017E-2</v>
      </c>
      <c r="AC36" s="10">
        <f t="shared" si="1"/>
        <v>5.3957053629378533E-2</v>
      </c>
    </row>
    <row r="37" spans="2:29" x14ac:dyDescent="0.3">
      <c r="B37" s="9">
        <v>52.85</v>
      </c>
      <c r="C37" s="10">
        <v>0.1</v>
      </c>
      <c r="D37" s="9">
        <v>52.97</v>
      </c>
      <c r="E37" s="10">
        <v>0.06</v>
      </c>
      <c r="F37" s="9">
        <v>52.47</v>
      </c>
      <c r="G37" s="10">
        <v>0.13</v>
      </c>
      <c r="H37" s="9">
        <v>52.79</v>
      </c>
      <c r="I37" s="10">
        <v>0.08</v>
      </c>
      <c r="J37" s="9">
        <v>52.85</v>
      </c>
      <c r="K37" s="10">
        <v>0.21</v>
      </c>
      <c r="L37" s="9">
        <v>52.86</v>
      </c>
      <c r="M37" s="10">
        <v>7.0000000000000007E-2</v>
      </c>
      <c r="N37" s="9">
        <v>52.78</v>
      </c>
      <c r="O37" s="10">
        <v>7.0000000000000007E-2</v>
      </c>
      <c r="P37" s="9">
        <v>52.67</v>
      </c>
      <c r="Q37" s="10">
        <v>0.11</v>
      </c>
      <c r="R37" s="9">
        <v>52.79</v>
      </c>
      <c r="S37" s="10">
        <v>0.08</v>
      </c>
      <c r="T37" s="9">
        <v>52.73</v>
      </c>
      <c r="U37" s="10">
        <v>0.14000000000000001</v>
      </c>
      <c r="V37" s="9">
        <v>52.75</v>
      </c>
      <c r="W37" s="10">
        <v>0.09</v>
      </c>
      <c r="X37" s="9">
        <v>52.83</v>
      </c>
      <c r="Y37" s="10">
        <v>0.01</v>
      </c>
      <c r="AA37" s="9">
        <f t="shared" si="0"/>
        <v>52.778333333333343</v>
      </c>
      <c r="AB37" s="14">
        <f t="shared" si="0"/>
        <v>9.5833333333333368E-2</v>
      </c>
      <c r="AC37" s="10">
        <f t="shared" si="1"/>
        <v>4.9443876968710297E-2</v>
      </c>
    </row>
    <row r="38" spans="2:29" x14ac:dyDescent="0.3">
      <c r="B38" s="9">
        <v>54.92</v>
      </c>
      <c r="C38" s="10">
        <v>0.11</v>
      </c>
      <c r="D38" s="9">
        <v>54.94</v>
      </c>
      <c r="E38" s="10">
        <v>0.06</v>
      </c>
      <c r="F38" s="9">
        <v>54.5</v>
      </c>
      <c r="G38" s="10">
        <v>0.13</v>
      </c>
      <c r="H38" s="9">
        <v>54.83</v>
      </c>
      <c r="I38" s="10">
        <v>7.0000000000000007E-2</v>
      </c>
      <c r="J38" s="9">
        <v>54.93</v>
      </c>
      <c r="K38" s="10">
        <v>0.23</v>
      </c>
      <c r="L38" s="9">
        <v>54.82</v>
      </c>
      <c r="M38" s="10">
        <v>7.0000000000000007E-2</v>
      </c>
      <c r="N38" s="9">
        <v>54.81</v>
      </c>
      <c r="O38" s="10">
        <v>7.0000000000000007E-2</v>
      </c>
      <c r="P38" s="9">
        <v>54.73</v>
      </c>
      <c r="Q38" s="10">
        <v>0.12</v>
      </c>
      <c r="R38" s="9">
        <v>54.81</v>
      </c>
      <c r="S38" s="10">
        <v>0.08</v>
      </c>
      <c r="T38" s="9">
        <v>54.76</v>
      </c>
      <c r="U38" s="10">
        <v>0.14000000000000001</v>
      </c>
      <c r="V38" s="9">
        <v>54.77</v>
      </c>
      <c r="W38" s="10">
        <v>0.14000000000000001</v>
      </c>
      <c r="X38" s="9">
        <v>54.78</v>
      </c>
      <c r="Y38" s="10">
        <v>0.02</v>
      </c>
      <c r="AA38" s="9">
        <f t="shared" si="0"/>
        <v>54.800000000000004</v>
      </c>
      <c r="AB38" s="14">
        <f t="shared" si="0"/>
        <v>0.10333333333333335</v>
      </c>
      <c r="AC38" s="10">
        <f t="shared" si="1"/>
        <v>5.4327848765758704E-2</v>
      </c>
    </row>
    <row r="39" spans="2:29" x14ac:dyDescent="0.3">
      <c r="B39" s="9">
        <v>56.91</v>
      </c>
      <c r="C39" s="10">
        <v>0.11</v>
      </c>
      <c r="D39" s="9">
        <v>57.01</v>
      </c>
      <c r="E39" s="10">
        <v>7.0000000000000007E-2</v>
      </c>
      <c r="F39" s="9">
        <v>56.54</v>
      </c>
      <c r="G39" s="10">
        <v>0.13</v>
      </c>
      <c r="H39" s="9">
        <v>56.82</v>
      </c>
      <c r="I39" s="10">
        <v>0.08</v>
      </c>
      <c r="J39" s="9">
        <v>56.9</v>
      </c>
      <c r="K39" s="10">
        <v>0.22</v>
      </c>
      <c r="L39" s="9">
        <v>56.9</v>
      </c>
      <c r="M39" s="10">
        <v>7.0000000000000007E-2</v>
      </c>
      <c r="N39" s="9">
        <v>56.82</v>
      </c>
      <c r="O39" s="10">
        <v>0.06</v>
      </c>
      <c r="P39" s="9">
        <v>56.77</v>
      </c>
      <c r="Q39" s="10">
        <v>0.11</v>
      </c>
      <c r="R39" s="9">
        <v>56.93</v>
      </c>
      <c r="S39" s="10">
        <v>0.09</v>
      </c>
      <c r="T39" s="9">
        <v>56.78</v>
      </c>
      <c r="U39" s="10">
        <v>0.13</v>
      </c>
      <c r="V39" s="9">
        <v>56.81</v>
      </c>
      <c r="W39" s="10">
        <v>0.08</v>
      </c>
      <c r="X39" s="9">
        <v>56.87</v>
      </c>
      <c r="Y39" s="10">
        <v>0.02</v>
      </c>
      <c r="AA39" s="9">
        <f t="shared" si="0"/>
        <v>56.838333333333317</v>
      </c>
      <c r="AB39" s="14">
        <f t="shared" si="0"/>
        <v>9.7499999999999989E-2</v>
      </c>
      <c r="AC39" s="10">
        <f t="shared" si="1"/>
        <v>4.9566300868817956E-2</v>
      </c>
    </row>
    <row r="40" spans="2:29" x14ac:dyDescent="0.3">
      <c r="B40" s="9">
        <v>58.95</v>
      </c>
      <c r="C40" s="10">
        <v>0.11</v>
      </c>
      <c r="D40" s="17">
        <v>59.08</v>
      </c>
      <c r="E40" s="18">
        <v>7.0000000000000007E-2</v>
      </c>
      <c r="F40" s="17">
        <v>58.59</v>
      </c>
      <c r="G40" s="18">
        <v>0.13</v>
      </c>
      <c r="H40" s="17">
        <v>58.83</v>
      </c>
      <c r="I40" s="10">
        <v>0.09</v>
      </c>
      <c r="J40" s="9">
        <v>58.97</v>
      </c>
      <c r="K40" s="10">
        <v>0.22</v>
      </c>
      <c r="L40" s="9">
        <v>58.97</v>
      </c>
      <c r="M40" s="10">
        <v>7.0000000000000007E-2</v>
      </c>
      <c r="N40" s="9">
        <v>58.87</v>
      </c>
      <c r="O40" s="10">
        <v>0.06</v>
      </c>
      <c r="P40" s="9">
        <v>58.78</v>
      </c>
      <c r="Q40" s="10">
        <v>0.11</v>
      </c>
      <c r="R40" s="9">
        <v>58.88</v>
      </c>
      <c r="S40" s="10">
        <v>0.1</v>
      </c>
      <c r="T40" s="9">
        <v>58.82</v>
      </c>
      <c r="U40" s="10">
        <v>0.13</v>
      </c>
      <c r="V40" s="9">
        <v>58.84</v>
      </c>
      <c r="W40" s="10">
        <v>0.15</v>
      </c>
      <c r="X40" s="9">
        <v>58.83</v>
      </c>
      <c r="Y40" s="10">
        <v>0.02</v>
      </c>
      <c r="AA40" s="9">
        <f t="shared" si="0"/>
        <v>58.867500000000007</v>
      </c>
      <c r="AB40" s="14">
        <f t="shared" si="0"/>
        <v>0.10499999999999998</v>
      </c>
      <c r="AC40" s="10">
        <f t="shared" si="1"/>
        <v>5.0900973378797933E-2</v>
      </c>
    </row>
    <row r="41" spans="2:29" x14ac:dyDescent="0.3">
      <c r="B41" s="9">
        <v>60.97</v>
      </c>
      <c r="C41" s="10">
        <v>0.1</v>
      </c>
      <c r="D41" s="23"/>
      <c r="E41" s="24"/>
      <c r="F41" s="23"/>
      <c r="G41" s="24"/>
      <c r="H41" s="17">
        <v>61.25</v>
      </c>
      <c r="I41" s="10">
        <v>0.08</v>
      </c>
      <c r="J41" s="9">
        <v>60.93</v>
      </c>
      <c r="K41" s="10">
        <v>0.23</v>
      </c>
      <c r="L41" s="9">
        <v>60.94</v>
      </c>
      <c r="M41" s="10">
        <v>7.0000000000000007E-2</v>
      </c>
      <c r="N41" s="9">
        <v>60.89</v>
      </c>
      <c r="O41" s="10">
        <v>7.0000000000000007E-2</v>
      </c>
      <c r="P41" s="9">
        <v>60.82</v>
      </c>
      <c r="Q41" s="10">
        <v>0.11</v>
      </c>
      <c r="R41" s="9">
        <v>60.91</v>
      </c>
      <c r="S41" s="10">
        <v>0.09</v>
      </c>
      <c r="T41" s="9">
        <v>60.85</v>
      </c>
      <c r="U41" s="10">
        <v>0.13</v>
      </c>
      <c r="V41" s="9">
        <v>60.86</v>
      </c>
      <c r="W41" s="10">
        <v>0.12</v>
      </c>
      <c r="X41" s="9">
        <v>60.92</v>
      </c>
      <c r="Y41" s="10">
        <v>0.02</v>
      </c>
      <c r="AA41" s="9">
        <f t="shared" si="0"/>
        <v>60.934000000000005</v>
      </c>
      <c r="AB41" s="14">
        <f t="shared" si="0"/>
        <v>0.10200000000000001</v>
      </c>
      <c r="AC41" s="10">
        <f t="shared" si="1"/>
        <v>5.473166867139679E-2</v>
      </c>
    </row>
    <row r="42" spans="2:29" x14ac:dyDescent="0.3">
      <c r="B42" s="9">
        <v>63.01</v>
      </c>
      <c r="C42" s="10">
        <v>0.11</v>
      </c>
      <c r="D42" s="23"/>
      <c r="E42" s="24"/>
      <c r="F42" s="23"/>
      <c r="G42" s="24"/>
      <c r="H42" s="17">
        <v>62.93</v>
      </c>
      <c r="I42" s="10">
        <v>7.0000000000000007E-2</v>
      </c>
      <c r="J42" s="9">
        <v>63.01</v>
      </c>
      <c r="K42" s="10">
        <v>0.23</v>
      </c>
      <c r="L42" s="9">
        <v>63.01</v>
      </c>
      <c r="M42" s="10">
        <v>0.08</v>
      </c>
      <c r="N42" s="9">
        <v>62.92</v>
      </c>
      <c r="O42" s="10">
        <v>0.06</v>
      </c>
      <c r="P42" s="9">
        <v>62.83</v>
      </c>
      <c r="Q42" s="10">
        <v>0.11</v>
      </c>
      <c r="R42" s="9">
        <v>62.92</v>
      </c>
      <c r="S42" s="10">
        <v>0.09</v>
      </c>
      <c r="T42" s="9">
        <v>62.87</v>
      </c>
      <c r="U42" s="10">
        <v>0.13</v>
      </c>
      <c r="V42" s="9">
        <v>62.86</v>
      </c>
      <c r="W42" s="10">
        <v>0.16</v>
      </c>
      <c r="X42" s="9">
        <v>62.84</v>
      </c>
      <c r="Y42" s="10">
        <v>0.02</v>
      </c>
      <c r="AA42" s="9">
        <f t="shared" si="0"/>
        <v>62.92</v>
      </c>
      <c r="AB42" s="14">
        <f t="shared" si="0"/>
        <v>0.10600000000000001</v>
      </c>
      <c r="AC42" s="10">
        <f t="shared" si="1"/>
        <v>5.8347617298776168E-2</v>
      </c>
    </row>
    <row r="43" spans="2:29" x14ac:dyDescent="0.3">
      <c r="B43" s="9">
        <v>65.02</v>
      </c>
      <c r="C43" s="10">
        <v>0.12</v>
      </c>
      <c r="D43" s="17">
        <v>65.790000000000006</v>
      </c>
      <c r="E43" s="18">
        <v>7.0000000000000007E-2</v>
      </c>
      <c r="F43" s="17">
        <v>66.08</v>
      </c>
      <c r="G43" s="18">
        <v>0.13</v>
      </c>
      <c r="H43" s="9">
        <v>64.989999999999995</v>
      </c>
      <c r="I43" s="10">
        <v>0.08</v>
      </c>
      <c r="J43" s="9">
        <v>65.08</v>
      </c>
      <c r="K43" s="10">
        <v>0.22</v>
      </c>
      <c r="L43" s="9">
        <v>64.98</v>
      </c>
      <c r="M43" s="10">
        <v>0.08</v>
      </c>
      <c r="N43" s="9">
        <v>64.95</v>
      </c>
      <c r="O43" s="10">
        <v>7.0000000000000007E-2</v>
      </c>
      <c r="P43" s="9">
        <v>64.87</v>
      </c>
      <c r="Q43" s="10">
        <v>0.11</v>
      </c>
      <c r="R43" s="9">
        <v>64.959999999999994</v>
      </c>
      <c r="S43" s="10">
        <v>0.09</v>
      </c>
      <c r="T43" s="9">
        <v>64.900000000000006</v>
      </c>
      <c r="U43" s="10">
        <v>0.13</v>
      </c>
      <c r="V43" s="9">
        <v>64.91</v>
      </c>
      <c r="W43" s="10">
        <v>0.13</v>
      </c>
      <c r="X43" s="9">
        <v>64.92</v>
      </c>
      <c r="Y43" s="10">
        <v>0.02</v>
      </c>
      <c r="AA43" s="9">
        <f t="shared" si="0"/>
        <v>65.120833333333323</v>
      </c>
      <c r="AB43" s="14">
        <f t="shared" si="0"/>
        <v>0.10416666666666667</v>
      </c>
      <c r="AC43" s="10">
        <f t="shared" si="1"/>
        <v>4.9074772881118188E-2</v>
      </c>
    </row>
    <row r="44" spans="2:29" x14ac:dyDescent="0.3">
      <c r="B44" s="9">
        <v>67.39</v>
      </c>
      <c r="C44" s="10">
        <v>0.13</v>
      </c>
      <c r="D44" s="9">
        <v>67.81</v>
      </c>
      <c r="E44" s="10">
        <v>7.0000000000000007E-2</v>
      </c>
      <c r="F44" s="9">
        <v>68.05</v>
      </c>
      <c r="G44" s="10">
        <v>0.13</v>
      </c>
      <c r="H44" s="9">
        <v>66.97</v>
      </c>
      <c r="I44" s="10">
        <v>0.09</v>
      </c>
      <c r="J44" s="9">
        <v>67.05</v>
      </c>
      <c r="K44" s="10">
        <v>0.2</v>
      </c>
      <c r="L44" s="9">
        <v>67.05</v>
      </c>
      <c r="M44" s="10">
        <v>7.0000000000000007E-2</v>
      </c>
      <c r="N44" s="9">
        <v>66.98</v>
      </c>
      <c r="O44" s="10">
        <v>7.0000000000000007E-2</v>
      </c>
      <c r="P44" s="9">
        <v>66.87</v>
      </c>
      <c r="Q44" s="10">
        <v>0.1</v>
      </c>
      <c r="R44" s="9">
        <v>66.959999999999994</v>
      </c>
      <c r="S44" s="10">
        <v>0.09</v>
      </c>
      <c r="T44" s="9">
        <v>66.92</v>
      </c>
      <c r="U44" s="10">
        <v>0.13</v>
      </c>
      <c r="V44" s="9">
        <v>66.95</v>
      </c>
      <c r="W44" s="10">
        <v>0.12</v>
      </c>
      <c r="X44" s="9">
        <v>66.97</v>
      </c>
      <c r="Y44" s="10">
        <v>0.03</v>
      </c>
      <c r="AA44" s="9">
        <f t="shared" si="0"/>
        <v>67.164166666666674</v>
      </c>
      <c r="AB44" s="14">
        <f t="shared" si="0"/>
        <v>0.10250000000000002</v>
      </c>
      <c r="AC44" s="10">
        <f t="shared" si="1"/>
        <v>4.3510709235564257E-2</v>
      </c>
    </row>
    <row r="45" spans="2:29" x14ac:dyDescent="0.3">
      <c r="B45" s="9">
        <v>69.069999999999993</v>
      </c>
      <c r="C45" s="10">
        <v>0.11</v>
      </c>
      <c r="D45" s="9">
        <v>69.88</v>
      </c>
      <c r="E45" s="10">
        <v>7.0000000000000007E-2</v>
      </c>
      <c r="F45" s="9">
        <v>70.17</v>
      </c>
      <c r="G45" s="10">
        <v>0.14000000000000001</v>
      </c>
      <c r="H45" s="9">
        <v>69.040000000000006</v>
      </c>
      <c r="I45" s="10">
        <v>0.08</v>
      </c>
      <c r="J45" s="9">
        <v>69.12</v>
      </c>
      <c r="K45" s="10">
        <v>0.21</v>
      </c>
      <c r="L45" s="9">
        <v>69.010000000000005</v>
      </c>
      <c r="M45" s="10">
        <v>0.08</v>
      </c>
      <c r="N45" s="9">
        <v>69</v>
      </c>
      <c r="O45" s="10">
        <v>0.06</v>
      </c>
      <c r="P45" s="9">
        <v>68.95</v>
      </c>
      <c r="Q45" s="10">
        <v>0.11</v>
      </c>
      <c r="R45" s="9">
        <v>69.02</v>
      </c>
      <c r="S45" s="10">
        <v>0.09</v>
      </c>
      <c r="T45" s="9">
        <v>68.95</v>
      </c>
      <c r="U45" s="10">
        <v>0.13</v>
      </c>
      <c r="V45" s="9">
        <v>68.98</v>
      </c>
      <c r="W45" s="10">
        <v>0.14000000000000001</v>
      </c>
      <c r="X45" s="9">
        <v>68.95</v>
      </c>
      <c r="Y45" s="10">
        <v>0.02</v>
      </c>
      <c r="AA45" s="9">
        <f t="shared" si="0"/>
        <v>69.178333333333342</v>
      </c>
      <c r="AB45" s="14">
        <f t="shared" si="0"/>
        <v>0.10333333333333335</v>
      </c>
      <c r="AC45" s="10">
        <f t="shared" si="1"/>
        <v>4.8679533375916503E-2</v>
      </c>
    </row>
    <row r="46" spans="2:29" x14ac:dyDescent="0.3">
      <c r="B46" s="9">
        <v>71.099999999999994</v>
      </c>
      <c r="C46" s="10">
        <v>0.1</v>
      </c>
      <c r="D46" s="9">
        <v>72.58</v>
      </c>
      <c r="E46" s="10">
        <v>0.08</v>
      </c>
      <c r="F46" s="9">
        <v>72.09</v>
      </c>
      <c r="G46" s="10">
        <v>0.15</v>
      </c>
      <c r="H46" s="9">
        <v>71.010000000000005</v>
      </c>
      <c r="I46" s="10">
        <v>0.08</v>
      </c>
      <c r="J46" s="9">
        <v>71.09</v>
      </c>
      <c r="K46" s="10">
        <v>0.2</v>
      </c>
      <c r="L46" s="9">
        <v>71.09</v>
      </c>
      <c r="M46" s="10">
        <v>7.0000000000000007E-2</v>
      </c>
      <c r="N46" s="9">
        <v>71.010000000000005</v>
      </c>
      <c r="O46" s="10">
        <v>0.06</v>
      </c>
      <c r="P46" s="9">
        <v>70.98</v>
      </c>
      <c r="Q46" s="10">
        <v>0.11</v>
      </c>
      <c r="R46" s="9">
        <v>71.05</v>
      </c>
      <c r="S46" s="10">
        <v>0.09</v>
      </c>
      <c r="T46" s="9">
        <v>70.97</v>
      </c>
      <c r="U46" s="10">
        <v>0.13</v>
      </c>
      <c r="V46" s="9">
        <v>71</v>
      </c>
      <c r="W46" s="10">
        <v>0.14000000000000001</v>
      </c>
      <c r="X46" s="9">
        <v>71.05</v>
      </c>
      <c r="Y46" s="10">
        <v>0.03</v>
      </c>
      <c r="AA46" s="9">
        <f t="shared" si="0"/>
        <v>71.251666666666665</v>
      </c>
      <c r="AB46" s="14">
        <f t="shared" si="0"/>
        <v>0.10333333333333333</v>
      </c>
      <c r="AC46" s="10">
        <f t="shared" si="1"/>
        <v>4.5990776413880177E-2</v>
      </c>
    </row>
    <row r="47" spans="2:29" x14ac:dyDescent="0.3">
      <c r="B47" s="9">
        <v>73.13</v>
      </c>
      <c r="C47" s="10">
        <v>0.11</v>
      </c>
      <c r="D47" s="9">
        <v>73.89</v>
      </c>
      <c r="E47" s="10">
        <v>0.08</v>
      </c>
      <c r="F47" s="9">
        <v>74.09</v>
      </c>
      <c r="G47" s="10">
        <v>0.14000000000000001</v>
      </c>
      <c r="H47" s="9">
        <v>73.010000000000005</v>
      </c>
      <c r="I47" s="10">
        <v>0.08</v>
      </c>
      <c r="J47" s="9">
        <v>73.180000000000007</v>
      </c>
      <c r="K47" s="10">
        <v>0.22</v>
      </c>
      <c r="L47" s="9">
        <v>73.16</v>
      </c>
      <c r="M47" s="10">
        <v>0.08</v>
      </c>
      <c r="N47" s="9">
        <v>73.06</v>
      </c>
      <c r="O47" s="10">
        <v>0.06</v>
      </c>
      <c r="P47" s="9">
        <v>73.44</v>
      </c>
      <c r="Q47" s="10">
        <v>0.12</v>
      </c>
      <c r="R47" s="9">
        <v>73.08</v>
      </c>
      <c r="S47" s="10">
        <v>0.09</v>
      </c>
      <c r="T47" s="9">
        <v>73.010000000000005</v>
      </c>
      <c r="U47" s="10">
        <v>0.13</v>
      </c>
      <c r="V47" s="9">
        <v>73.040000000000006</v>
      </c>
      <c r="W47" s="10">
        <v>0.14000000000000001</v>
      </c>
      <c r="X47" s="9">
        <v>73.02</v>
      </c>
      <c r="Y47" s="10">
        <v>0.02</v>
      </c>
      <c r="AA47" s="9">
        <f t="shared" si="0"/>
        <v>73.259166666666673</v>
      </c>
      <c r="AB47" s="14">
        <f t="shared" si="0"/>
        <v>0.10583333333333333</v>
      </c>
      <c r="AC47" s="10">
        <f t="shared" si="1"/>
        <v>5.0354801763149305E-2</v>
      </c>
    </row>
    <row r="48" spans="2:29" x14ac:dyDescent="0.3">
      <c r="B48" s="9">
        <v>75.16</v>
      </c>
      <c r="C48" s="10">
        <v>0.1</v>
      </c>
      <c r="D48" s="9">
        <v>75.900000000000006</v>
      </c>
      <c r="E48" s="10">
        <v>0.08</v>
      </c>
      <c r="F48" s="9">
        <v>76.23</v>
      </c>
      <c r="G48" s="10">
        <v>0.15</v>
      </c>
      <c r="H48" s="9">
        <v>75.05</v>
      </c>
      <c r="I48" s="10">
        <v>0.09</v>
      </c>
      <c r="J48" s="9">
        <v>75.13</v>
      </c>
      <c r="K48" s="10">
        <v>0.22</v>
      </c>
      <c r="L48" s="9">
        <v>75.14</v>
      </c>
      <c r="M48" s="10">
        <v>0.08</v>
      </c>
      <c r="N48" s="9">
        <v>75.11</v>
      </c>
      <c r="O48" s="10">
        <v>0.06</v>
      </c>
      <c r="P48" s="9">
        <v>75.02</v>
      </c>
      <c r="Q48" s="10">
        <v>0.12</v>
      </c>
      <c r="R48" s="9">
        <v>75.11</v>
      </c>
      <c r="S48" s="10">
        <v>0.09</v>
      </c>
      <c r="T48" s="9">
        <v>75.040000000000006</v>
      </c>
      <c r="U48" s="10">
        <v>0.14000000000000001</v>
      </c>
      <c r="V48" s="9">
        <v>75.069999999999993</v>
      </c>
      <c r="W48" s="10">
        <v>0.12</v>
      </c>
      <c r="X48" s="9">
        <v>75.099999999999994</v>
      </c>
      <c r="Y48" s="10">
        <v>0.02</v>
      </c>
      <c r="AA48" s="9">
        <f t="shared" si="0"/>
        <v>75.25500000000001</v>
      </c>
      <c r="AB48" s="14">
        <f t="shared" si="0"/>
        <v>0.10583333333333333</v>
      </c>
      <c r="AC48" s="10">
        <f t="shared" si="1"/>
        <v>5.0354801763149305E-2</v>
      </c>
    </row>
    <row r="49" spans="2:29" x14ac:dyDescent="0.3">
      <c r="B49" s="9">
        <v>77.38</v>
      </c>
      <c r="C49" s="10">
        <v>0.1</v>
      </c>
      <c r="D49" s="9">
        <v>77.94</v>
      </c>
      <c r="E49" s="10">
        <v>0.08</v>
      </c>
      <c r="F49" s="9">
        <v>78.180000000000007</v>
      </c>
      <c r="G49" s="10">
        <v>0.15</v>
      </c>
      <c r="H49" s="9">
        <v>77.13</v>
      </c>
      <c r="I49" s="10">
        <v>0.09</v>
      </c>
      <c r="J49" s="9">
        <v>77.23</v>
      </c>
      <c r="K49" s="10">
        <v>0.22</v>
      </c>
      <c r="L49" s="9">
        <v>77.209999999999994</v>
      </c>
      <c r="M49" s="10">
        <v>0.08</v>
      </c>
      <c r="N49" s="9">
        <v>77.14</v>
      </c>
      <c r="O49" s="10">
        <v>7.0000000000000007E-2</v>
      </c>
      <c r="P49" s="9">
        <v>77.02</v>
      </c>
      <c r="Q49" s="10">
        <v>0.12</v>
      </c>
      <c r="R49" s="9">
        <v>77.12</v>
      </c>
      <c r="S49" s="10">
        <v>0.08</v>
      </c>
      <c r="T49" s="9">
        <v>77.069999999999993</v>
      </c>
      <c r="U49" s="10">
        <v>0.14000000000000001</v>
      </c>
      <c r="V49" s="9">
        <v>77.05</v>
      </c>
      <c r="W49" s="10">
        <v>0.09</v>
      </c>
      <c r="X49" s="9">
        <v>77.06</v>
      </c>
      <c r="Y49" s="10">
        <v>0.02</v>
      </c>
      <c r="AA49" s="9">
        <f t="shared" si="0"/>
        <v>77.294166666666669</v>
      </c>
      <c r="AB49" s="14">
        <f t="shared" si="0"/>
        <v>0.10333333333333333</v>
      </c>
      <c r="AC49" s="10">
        <f t="shared" si="1"/>
        <v>4.9969687781390999E-2</v>
      </c>
    </row>
    <row r="50" spans="2:29" x14ac:dyDescent="0.3">
      <c r="B50" s="9">
        <v>79.19</v>
      </c>
      <c r="C50" s="10">
        <v>0.11</v>
      </c>
      <c r="D50" s="21"/>
      <c r="E50" s="22"/>
      <c r="F50" s="9">
        <v>80.260000000000005</v>
      </c>
      <c r="G50" s="10">
        <v>0.15</v>
      </c>
      <c r="H50" s="9">
        <v>79.180000000000007</v>
      </c>
      <c r="I50" s="10">
        <v>0.08</v>
      </c>
      <c r="J50" s="9">
        <v>79.45</v>
      </c>
      <c r="K50" s="10">
        <v>0.22</v>
      </c>
      <c r="L50" s="9">
        <v>79.180000000000007</v>
      </c>
      <c r="M50" s="10">
        <v>7.0000000000000007E-2</v>
      </c>
      <c r="N50" s="9">
        <v>79.14</v>
      </c>
      <c r="O50" s="10">
        <v>7.0000000000000007E-2</v>
      </c>
      <c r="P50" s="9">
        <v>79.069999999999993</v>
      </c>
      <c r="Q50" s="10">
        <v>0.13</v>
      </c>
      <c r="R50" s="9">
        <v>79.16</v>
      </c>
      <c r="S50" s="10">
        <v>0.09</v>
      </c>
      <c r="T50" s="9">
        <v>79.09</v>
      </c>
      <c r="U50" s="10">
        <v>0.14000000000000001</v>
      </c>
      <c r="V50" s="9">
        <v>79.11</v>
      </c>
      <c r="W50" s="10">
        <v>0.1</v>
      </c>
      <c r="X50" s="9">
        <v>79.13</v>
      </c>
      <c r="Y50" s="10">
        <v>0.02</v>
      </c>
      <c r="AA50" s="9">
        <f t="shared" si="0"/>
        <v>79.269090909090906</v>
      </c>
      <c r="AB50" s="14">
        <f t="shared" si="0"/>
        <v>0.10727272727272728</v>
      </c>
      <c r="AC50" s="10">
        <f t="shared" si="1"/>
        <v>5.2553003547068385E-2</v>
      </c>
    </row>
    <row r="51" spans="2:29" x14ac:dyDescent="0.3">
      <c r="B51" s="9">
        <v>81.239999999999995</v>
      </c>
      <c r="C51" s="10">
        <v>0.09</v>
      </c>
      <c r="D51" s="21"/>
      <c r="E51" s="22"/>
      <c r="F51" s="9">
        <v>82.28</v>
      </c>
      <c r="G51" s="10">
        <v>0.14000000000000001</v>
      </c>
      <c r="H51" s="9">
        <v>81.17</v>
      </c>
      <c r="I51" s="10">
        <v>7.0000000000000007E-2</v>
      </c>
      <c r="J51" s="9">
        <v>81.239999999999995</v>
      </c>
      <c r="K51" s="10">
        <v>0.21</v>
      </c>
      <c r="L51" s="9">
        <v>81.239999999999995</v>
      </c>
      <c r="M51" s="10">
        <v>0.08</v>
      </c>
      <c r="N51" s="9">
        <v>81.19</v>
      </c>
      <c r="O51" s="10">
        <v>7.0000000000000007E-2</v>
      </c>
      <c r="P51" s="9">
        <v>81.06</v>
      </c>
      <c r="Q51" s="10">
        <v>0.13</v>
      </c>
      <c r="R51" s="9">
        <v>81.16</v>
      </c>
      <c r="S51" s="10">
        <v>0.09</v>
      </c>
      <c r="T51" s="9">
        <v>81.12</v>
      </c>
      <c r="U51" s="10">
        <v>0.14000000000000001</v>
      </c>
      <c r="V51" s="9">
        <v>81.14</v>
      </c>
      <c r="W51" s="10">
        <v>0.15</v>
      </c>
      <c r="X51" s="9">
        <v>81.209999999999994</v>
      </c>
      <c r="Y51" s="10">
        <v>0.03</v>
      </c>
      <c r="AA51" s="9">
        <f t="shared" si="0"/>
        <v>81.277272727272731</v>
      </c>
      <c r="AB51" s="14">
        <f t="shared" si="0"/>
        <v>0.10909090909090909</v>
      </c>
      <c r="AC51" s="10">
        <f t="shared" si="1"/>
        <v>5.0090826596203328E-2</v>
      </c>
    </row>
    <row r="52" spans="2:29" x14ac:dyDescent="0.3">
      <c r="B52" s="9">
        <v>83.27</v>
      </c>
      <c r="C52" s="10">
        <v>0.1</v>
      </c>
      <c r="D52" s="9">
        <v>83.05</v>
      </c>
      <c r="E52" s="10">
        <v>0.08</v>
      </c>
      <c r="F52" s="9">
        <v>84.27</v>
      </c>
      <c r="G52" s="10">
        <v>0.15</v>
      </c>
      <c r="H52" s="9">
        <v>83.24</v>
      </c>
      <c r="I52" s="10">
        <v>0.08</v>
      </c>
      <c r="J52" s="9">
        <v>83.35</v>
      </c>
      <c r="K52" s="10">
        <v>0.2</v>
      </c>
      <c r="L52" s="9">
        <v>83.22</v>
      </c>
      <c r="M52" s="10">
        <v>7.0000000000000007E-2</v>
      </c>
      <c r="N52" s="9">
        <v>83.21</v>
      </c>
      <c r="O52" s="10">
        <v>7.0000000000000007E-2</v>
      </c>
      <c r="P52" s="9">
        <v>83.13</v>
      </c>
      <c r="Q52" s="10">
        <v>0.12</v>
      </c>
      <c r="R52" s="9">
        <v>83.22</v>
      </c>
      <c r="S52" s="10">
        <v>0.09</v>
      </c>
      <c r="T52" s="9">
        <v>83.15</v>
      </c>
      <c r="U52" s="10">
        <v>0.14000000000000001</v>
      </c>
      <c r="V52" s="9">
        <v>83.17</v>
      </c>
      <c r="W52" s="10">
        <v>0.1</v>
      </c>
      <c r="X52" s="9">
        <v>83.18</v>
      </c>
      <c r="Y52" s="10">
        <v>0.02</v>
      </c>
      <c r="AA52" s="9">
        <f t="shared" si="0"/>
        <v>83.288333333333341</v>
      </c>
      <c r="AB52" s="14">
        <f t="shared" si="0"/>
        <v>0.10166666666666668</v>
      </c>
      <c r="AC52" s="10">
        <f t="shared" si="1"/>
        <v>4.6286328893359457E-2</v>
      </c>
    </row>
    <row r="53" spans="2:29" x14ac:dyDescent="0.3">
      <c r="B53" s="9">
        <v>85.29</v>
      </c>
      <c r="C53" s="10">
        <v>0.1</v>
      </c>
      <c r="D53" s="9">
        <v>85.75</v>
      </c>
      <c r="E53" s="10">
        <v>0.08</v>
      </c>
      <c r="F53" s="9">
        <v>86.26</v>
      </c>
      <c r="G53" s="10">
        <v>0.14000000000000001</v>
      </c>
      <c r="H53" s="9">
        <v>85.2</v>
      </c>
      <c r="I53" s="10">
        <v>0.08</v>
      </c>
      <c r="J53" s="9">
        <v>85.29</v>
      </c>
      <c r="K53" s="10">
        <v>0.2</v>
      </c>
      <c r="L53" s="9">
        <v>85.29</v>
      </c>
      <c r="M53" s="10">
        <v>7.0000000000000007E-2</v>
      </c>
      <c r="N53" s="9">
        <v>85.22</v>
      </c>
      <c r="O53" s="10">
        <v>7.0000000000000007E-2</v>
      </c>
      <c r="P53" s="9">
        <v>85.15</v>
      </c>
      <c r="Q53" s="10">
        <v>0.12</v>
      </c>
      <c r="R53" s="9">
        <v>85.24</v>
      </c>
      <c r="S53" s="10">
        <v>0.09</v>
      </c>
      <c r="T53" s="9">
        <v>85.16</v>
      </c>
      <c r="U53" s="10">
        <v>0.14000000000000001</v>
      </c>
      <c r="V53" s="9">
        <v>85.2</v>
      </c>
      <c r="W53" s="10">
        <v>0.1</v>
      </c>
      <c r="X53" s="9">
        <v>85.25</v>
      </c>
      <c r="Y53" s="10">
        <v>0.02</v>
      </c>
      <c r="AA53" s="9">
        <f t="shared" si="0"/>
        <v>85.358333333333348</v>
      </c>
      <c r="AB53" s="14">
        <f t="shared" si="0"/>
        <v>0.10083333333333337</v>
      </c>
      <c r="AC53" s="10">
        <f t="shared" si="1"/>
        <v>4.5418925437297406E-2</v>
      </c>
    </row>
    <row r="54" spans="2:29" x14ac:dyDescent="0.3">
      <c r="B54" s="17">
        <v>87.32</v>
      </c>
      <c r="C54" s="18">
        <v>0.1</v>
      </c>
      <c r="D54" s="9">
        <v>87.75</v>
      </c>
      <c r="E54" s="10">
        <v>0.09</v>
      </c>
      <c r="F54" s="9">
        <v>88.34</v>
      </c>
      <c r="G54" s="10">
        <v>0.14000000000000001</v>
      </c>
      <c r="H54" s="9">
        <v>87.21</v>
      </c>
      <c r="I54" s="10">
        <v>0.08</v>
      </c>
      <c r="J54" s="9">
        <v>87.36</v>
      </c>
      <c r="K54" s="10">
        <v>0.2</v>
      </c>
      <c r="L54" s="9">
        <v>87.36</v>
      </c>
      <c r="M54" s="10">
        <v>7.0000000000000007E-2</v>
      </c>
      <c r="N54" s="9">
        <v>87.27</v>
      </c>
      <c r="O54" s="10">
        <v>7.0000000000000007E-2</v>
      </c>
      <c r="P54" s="9">
        <v>87.18</v>
      </c>
      <c r="Q54" s="10">
        <v>0.12</v>
      </c>
      <c r="R54" s="9">
        <v>87.27</v>
      </c>
      <c r="S54" s="10">
        <v>0.09</v>
      </c>
      <c r="T54" s="9">
        <v>87.2</v>
      </c>
      <c r="U54" s="10">
        <v>0.14000000000000001</v>
      </c>
      <c r="V54" s="9">
        <v>87.25</v>
      </c>
      <c r="W54" s="10">
        <v>0.09</v>
      </c>
      <c r="X54" s="9">
        <v>87.22</v>
      </c>
      <c r="Y54" s="10">
        <v>0.02</v>
      </c>
      <c r="AA54" s="9">
        <f t="shared" si="0"/>
        <v>87.394166666666663</v>
      </c>
      <c r="AB54" s="14">
        <f t="shared" si="0"/>
        <v>0.10083333333333334</v>
      </c>
      <c r="AC54" s="10">
        <f t="shared" si="1"/>
        <v>4.5218325595901575E-2</v>
      </c>
    </row>
    <row r="55" spans="2:29" x14ac:dyDescent="0.3">
      <c r="B55" s="17">
        <v>90.62</v>
      </c>
      <c r="C55" s="18">
        <v>0.1</v>
      </c>
      <c r="D55" s="9">
        <v>89.77</v>
      </c>
      <c r="E55" s="10">
        <v>0.08</v>
      </c>
      <c r="F55" s="9">
        <v>90.31</v>
      </c>
      <c r="G55" s="10">
        <v>0.13</v>
      </c>
      <c r="H55" s="9">
        <v>89.25</v>
      </c>
      <c r="I55" s="10">
        <v>0.09</v>
      </c>
      <c r="J55" s="9">
        <v>89.33</v>
      </c>
      <c r="K55" s="10">
        <v>0.2</v>
      </c>
      <c r="L55" s="9">
        <v>89.33</v>
      </c>
      <c r="M55" s="10">
        <v>7.0000000000000007E-2</v>
      </c>
      <c r="N55" s="9">
        <v>89.28</v>
      </c>
      <c r="O55" s="10">
        <v>0.08</v>
      </c>
      <c r="P55" s="9">
        <v>89.21</v>
      </c>
      <c r="Q55" s="10">
        <v>0.13</v>
      </c>
      <c r="R55" s="9">
        <v>89.3</v>
      </c>
      <c r="S55" s="10">
        <v>0.1</v>
      </c>
      <c r="T55" s="9">
        <v>89.23</v>
      </c>
      <c r="U55" s="10">
        <v>0.13</v>
      </c>
      <c r="V55" s="9">
        <v>89.27</v>
      </c>
      <c r="W55" s="10">
        <v>0.13</v>
      </c>
      <c r="X55" s="9">
        <v>89.29</v>
      </c>
      <c r="Y55" s="10">
        <v>0.02</v>
      </c>
      <c r="AA55" s="9">
        <f t="shared" si="0"/>
        <v>89.515833333333333</v>
      </c>
      <c r="AB55" s="14">
        <f t="shared" si="0"/>
        <v>0.10500000000000002</v>
      </c>
      <c r="AC55" s="10">
        <f t="shared" si="1"/>
        <v>4.4210241511955704E-2</v>
      </c>
    </row>
    <row r="56" spans="2:29" x14ac:dyDescent="0.3">
      <c r="B56" s="9">
        <v>91.36</v>
      </c>
      <c r="C56" s="10">
        <v>0.09</v>
      </c>
      <c r="D56" s="9">
        <v>91.87</v>
      </c>
      <c r="E56" s="10">
        <v>0.09</v>
      </c>
      <c r="F56" s="9">
        <v>92.38</v>
      </c>
      <c r="G56" s="10">
        <v>0.13</v>
      </c>
      <c r="H56" s="9">
        <v>91.76</v>
      </c>
      <c r="I56" s="10">
        <v>0.08</v>
      </c>
      <c r="J56" s="9">
        <v>91.4</v>
      </c>
      <c r="K56" s="10">
        <v>0.19</v>
      </c>
      <c r="L56" s="9">
        <v>91.41</v>
      </c>
      <c r="M56" s="10">
        <v>0.08</v>
      </c>
      <c r="N56" s="9">
        <v>91.31</v>
      </c>
      <c r="O56" s="10">
        <v>0.08</v>
      </c>
      <c r="P56" s="9">
        <v>91.21</v>
      </c>
      <c r="Q56" s="10">
        <v>0.12</v>
      </c>
      <c r="R56" s="9">
        <v>91.31</v>
      </c>
      <c r="S56" s="10">
        <v>0.1</v>
      </c>
      <c r="T56" s="9">
        <v>91.26</v>
      </c>
      <c r="U56" s="10">
        <v>0.14000000000000001</v>
      </c>
      <c r="V56" s="9">
        <v>91.27</v>
      </c>
      <c r="W56" s="10">
        <v>0.12</v>
      </c>
      <c r="X56" s="9">
        <v>91.25</v>
      </c>
      <c r="Y56" s="10">
        <v>0.02</v>
      </c>
      <c r="AA56" s="9">
        <f t="shared" si="0"/>
        <v>91.482500000000002</v>
      </c>
      <c r="AB56" s="14">
        <f t="shared" si="0"/>
        <v>0.10333333333333335</v>
      </c>
      <c r="AC56" s="10">
        <f t="shared" si="1"/>
        <v>4.1633319989322633E-2</v>
      </c>
    </row>
    <row r="57" spans="2:29" x14ac:dyDescent="0.3">
      <c r="B57" s="9">
        <v>93.39</v>
      </c>
      <c r="C57" s="10">
        <v>0.09</v>
      </c>
      <c r="D57" s="9">
        <v>94.22</v>
      </c>
      <c r="E57" s="10">
        <v>0.09</v>
      </c>
      <c r="F57" s="9">
        <v>94.69</v>
      </c>
      <c r="G57" s="10">
        <v>0.14000000000000001</v>
      </c>
      <c r="H57" s="9">
        <v>93.38</v>
      </c>
      <c r="I57" s="10">
        <v>0.08</v>
      </c>
      <c r="J57" s="9">
        <v>93.48</v>
      </c>
      <c r="K57" s="10">
        <v>0.21</v>
      </c>
      <c r="L57" s="9">
        <v>93.37</v>
      </c>
      <c r="M57" s="10">
        <v>0.08</v>
      </c>
      <c r="N57" s="9">
        <v>93.34</v>
      </c>
      <c r="O57" s="10">
        <v>7.0000000000000007E-2</v>
      </c>
      <c r="P57" s="9">
        <v>93.26</v>
      </c>
      <c r="Q57" s="10">
        <v>0.11</v>
      </c>
      <c r="R57" s="9">
        <v>93.35</v>
      </c>
      <c r="S57" s="10">
        <v>0.1</v>
      </c>
      <c r="T57" s="9">
        <v>93.29</v>
      </c>
      <c r="U57" s="10">
        <v>0.13</v>
      </c>
      <c r="V57" s="9">
        <v>93.3</v>
      </c>
      <c r="W57" s="10">
        <v>0.13</v>
      </c>
      <c r="X57" s="9">
        <v>93.33</v>
      </c>
      <c r="Y57" s="10">
        <v>0.01</v>
      </c>
      <c r="AA57" s="9">
        <f t="shared" si="0"/>
        <v>93.533333333333317</v>
      </c>
      <c r="AB57" s="14">
        <f t="shared" si="0"/>
        <v>0.10333333333333333</v>
      </c>
      <c r="AC57" s="10">
        <f t="shared" si="1"/>
        <v>4.8116021397778853E-2</v>
      </c>
    </row>
    <row r="58" spans="2:29" x14ac:dyDescent="0.3">
      <c r="B58" s="9">
        <v>95.48</v>
      </c>
      <c r="C58" s="10">
        <v>0.09</v>
      </c>
      <c r="D58" s="9">
        <v>95.95</v>
      </c>
      <c r="E58" s="10">
        <v>0.09</v>
      </c>
      <c r="F58" s="9">
        <v>96.43</v>
      </c>
      <c r="G58" s="10">
        <v>0.14000000000000001</v>
      </c>
      <c r="H58" s="9">
        <v>95.77</v>
      </c>
      <c r="I58" s="10">
        <v>0.08</v>
      </c>
      <c r="J58" s="9">
        <v>95.45</v>
      </c>
      <c r="K58" s="10">
        <v>0.2</v>
      </c>
      <c r="L58" s="9">
        <v>95.45</v>
      </c>
      <c r="M58" s="10">
        <v>0.08</v>
      </c>
      <c r="N58" s="9">
        <v>95.36</v>
      </c>
      <c r="O58" s="10">
        <v>7.0000000000000007E-2</v>
      </c>
      <c r="P58" s="9">
        <v>95.26</v>
      </c>
      <c r="Q58" s="10">
        <v>0.12</v>
      </c>
      <c r="R58" s="9">
        <v>95.35</v>
      </c>
      <c r="S58" s="10">
        <v>0.1</v>
      </c>
      <c r="T58" s="9">
        <v>95.32</v>
      </c>
      <c r="U58" s="10">
        <v>0.13</v>
      </c>
      <c r="V58" s="9">
        <v>95.34</v>
      </c>
      <c r="W58" s="10">
        <v>0.13</v>
      </c>
      <c r="X58" s="9">
        <v>95.41</v>
      </c>
      <c r="Y58" s="10">
        <v>0.02</v>
      </c>
      <c r="AA58" s="9">
        <f t="shared" si="0"/>
        <v>95.547499999999999</v>
      </c>
      <c r="AB58" s="14">
        <f t="shared" si="0"/>
        <v>0.10416666666666667</v>
      </c>
      <c r="AC58" s="10">
        <f t="shared" si="1"/>
        <v>4.4611114255883766E-2</v>
      </c>
    </row>
    <row r="59" spans="2:29" x14ac:dyDescent="0.3">
      <c r="B59" s="9">
        <v>97.46</v>
      </c>
      <c r="C59" s="10">
        <v>0.11</v>
      </c>
      <c r="D59" s="9">
        <v>97.85</v>
      </c>
      <c r="E59" s="10">
        <v>0.09</v>
      </c>
      <c r="F59" s="9">
        <v>98.5</v>
      </c>
      <c r="G59" s="10">
        <v>0.13</v>
      </c>
      <c r="H59" s="9">
        <v>97.44</v>
      </c>
      <c r="I59" s="10">
        <v>0.09</v>
      </c>
      <c r="J59" s="9">
        <v>97.52</v>
      </c>
      <c r="K59" s="10">
        <v>0.2</v>
      </c>
      <c r="L59" s="9">
        <v>97.42</v>
      </c>
      <c r="M59" s="10">
        <v>0.08</v>
      </c>
      <c r="N59" s="9">
        <v>97.39</v>
      </c>
      <c r="O59" s="10">
        <v>7.0000000000000007E-2</v>
      </c>
      <c r="P59" s="9">
        <v>97.32</v>
      </c>
      <c r="Q59" s="10">
        <v>0.12</v>
      </c>
      <c r="R59" s="9">
        <v>97.41</v>
      </c>
      <c r="S59" s="10">
        <v>0.1</v>
      </c>
      <c r="T59" s="9">
        <v>97.34</v>
      </c>
      <c r="U59" s="10">
        <v>0.13</v>
      </c>
      <c r="V59" s="9">
        <v>97.37</v>
      </c>
      <c r="W59" s="10">
        <v>0.1</v>
      </c>
      <c r="X59" s="9">
        <v>97.37</v>
      </c>
      <c r="Y59" s="10">
        <v>0.02</v>
      </c>
      <c r="AA59" s="9">
        <f t="shared" si="0"/>
        <v>97.532499999999985</v>
      </c>
      <c r="AB59" s="14">
        <f t="shared" si="0"/>
        <v>0.10333333333333335</v>
      </c>
      <c r="AC59" s="10">
        <f t="shared" si="1"/>
        <v>4.2711151052651608E-2</v>
      </c>
    </row>
    <row r="60" spans="2:29" x14ac:dyDescent="0.3">
      <c r="B60" s="9">
        <v>99.49</v>
      </c>
      <c r="C60" s="10">
        <v>0.11</v>
      </c>
      <c r="D60" s="9">
        <v>99.92</v>
      </c>
      <c r="E60" s="10">
        <v>0.09</v>
      </c>
      <c r="F60" s="9">
        <v>100.46</v>
      </c>
      <c r="G60" s="10">
        <v>0.13</v>
      </c>
      <c r="H60" s="9">
        <v>99.4</v>
      </c>
      <c r="I60" s="10">
        <v>0.1</v>
      </c>
      <c r="J60" s="9">
        <v>99.48</v>
      </c>
      <c r="K60" s="10">
        <v>0.21</v>
      </c>
      <c r="L60" s="9">
        <v>99.49</v>
      </c>
      <c r="M60" s="10">
        <v>0.08</v>
      </c>
      <c r="N60" s="9">
        <v>99.41</v>
      </c>
      <c r="O60" s="10">
        <v>7.0000000000000007E-2</v>
      </c>
      <c r="P60" s="9">
        <v>99.34</v>
      </c>
      <c r="Q60" s="10">
        <v>0.11</v>
      </c>
      <c r="R60" s="9">
        <v>99.44</v>
      </c>
      <c r="S60" s="10">
        <v>0.1</v>
      </c>
      <c r="T60" s="9">
        <v>99.36</v>
      </c>
      <c r="U60" s="10">
        <v>0.13</v>
      </c>
      <c r="V60" s="9">
        <v>99.4</v>
      </c>
      <c r="W60" s="10">
        <v>0.12</v>
      </c>
      <c r="X60" s="9">
        <v>99.44</v>
      </c>
      <c r="Y60" s="10">
        <v>0.02</v>
      </c>
      <c r="AA60" s="9">
        <f t="shared" si="0"/>
        <v>99.552500000000009</v>
      </c>
      <c r="AB60" s="14">
        <f t="shared" si="0"/>
        <v>0.10583333333333333</v>
      </c>
      <c r="AC60" s="10">
        <f t="shared" si="1"/>
        <v>4.4611114255883794E-2</v>
      </c>
    </row>
    <row r="61" spans="2:29" x14ac:dyDescent="0.3">
      <c r="B61" s="9">
        <v>101.52</v>
      </c>
      <c r="C61" s="10">
        <v>0.11</v>
      </c>
      <c r="D61" s="9">
        <v>101.89</v>
      </c>
      <c r="E61" s="10">
        <v>0.09</v>
      </c>
      <c r="F61" s="21"/>
      <c r="G61" s="22"/>
      <c r="H61" s="9">
        <v>101.4</v>
      </c>
      <c r="I61" s="10">
        <v>0.09</v>
      </c>
      <c r="J61" s="9">
        <v>101.55</v>
      </c>
      <c r="K61" s="10">
        <v>0.22</v>
      </c>
      <c r="L61" s="9">
        <v>101.56</v>
      </c>
      <c r="M61" s="10">
        <v>0.08</v>
      </c>
      <c r="N61" s="9">
        <v>101.46</v>
      </c>
      <c r="O61" s="10">
        <v>0.06</v>
      </c>
      <c r="P61" s="9">
        <v>101.38</v>
      </c>
      <c r="Q61" s="10">
        <v>0.11</v>
      </c>
      <c r="R61" s="9">
        <v>101.47</v>
      </c>
      <c r="S61" s="10">
        <v>0.1</v>
      </c>
      <c r="T61" s="9">
        <v>101.4</v>
      </c>
      <c r="U61" s="10">
        <v>0.13</v>
      </c>
      <c r="V61" s="9">
        <v>101.43</v>
      </c>
      <c r="W61" s="10">
        <v>0.09</v>
      </c>
      <c r="X61" s="9">
        <v>101.41</v>
      </c>
      <c r="Y61" s="10">
        <v>0.02</v>
      </c>
      <c r="AA61" s="9">
        <f t="shared" si="0"/>
        <v>101.49727272727273</v>
      </c>
      <c r="AB61" s="14">
        <f t="shared" si="0"/>
        <v>9.9999999999999992E-2</v>
      </c>
      <c r="AC61" s="10">
        <f t="shared" si="1"/>
        <v>4.9193495504995417E-2</v>
      </c>
    </row>
    <row r="62" spans="2:29" x14ac:dyDescent="0.3">
      <c r="B62" s="9">
        <v>103.57</v>
      </c>
      <c r="C62" s="10">
        <v>0.11</v>
      </c>
      <c r="D62" s="9">
        <v>103.97</v>
      </c>
      <c r="E62" s="10">
        <v>0.09</v>
      </c>
      <c r="F62" s="21"/>
      <c r="G62" s="22"/>
      <c r="H62" s="9">
        <v>103.45</v>
      </c>
      <c r="I62" s="10">
        <v>0.09</v>
      </c>
      <c r="J62" s="9">
        <v>103.61</v>
      </c>
      <c r="K62" s="10">
        <v>0.21</v>
      </c>
      <c r="L62" s="9">
        <v>103.53</v>
      </c>
      <c r="M62" s="10">
        <v>7.0000000000000007E-2</v>
      </c>
      <c r="N62" s="9">
        <v>103.48</v>
      </c>
      <c r="O62" s="10">
        <v>0.06</v>
      </c>
      <c r="P62" s="9">
        <v>103.41</v>
      </c>
      <c r="Q62" s="10">
        <v>0.12</v>
      </c>
      <c r="R62" s="9">
        <v>103.49</v>
      </c>
      <c r="S62" s="10">
        <v>0.1</v>
      </c>
      <c r="T62" s="9">
        <v>103.45</v>
      </c>
      <c r="U62" s="10">
        <v>0.13</v>
      </c>
      <c r="V62" s="9">
        <v>103.46</v>
      </c>
      <c r="W62" s="10">
        <v>0.1</v>
      </c>
      <c r="X62" s="9">
        <v>103.49</v>
      </c>
      <c r="Y62" s="10">
        <v>0.02</v>
      </c>
      <c r="AA62" s="9">
        <f t="shared" si="0"/>
        <v>103.53727272727274</v>
      </c>
      <c r="AB62" s="14">
        <f t="shared" si="0"/>
        <v>0.1</v>
      </c>
      <c r="AC62" s="10">
        <f t="shared" si="1"/>
        <v>4.7539457296018862E-2</v>
      </c>
    </row>
    <row r="63" spans="2:29" x14ac:dyDescent="0.3">
      <c r="B63" s="9">
        <v>105.89</v>
      </c>
      <c r="C63" s="10">
        <v>0.11</v>
      </c>
      <c r="D63" s="9">
        <v>106.05</v>
      </c>
      <c r="E63" s="10">
        <v>0.09</v>
      </c>
      <c r="F63" s="9">
        <v>105.41</v>
      </c>
      <c r="G63" s="10">
        <v>0.15</v>
      </c>
      <c r="H63" s="9">
        <v>105.52</v>
      </c>
      <c r="I63" s="10">
        <v>0.09</v>
      </c>
      <c r="J63" s="9">
        <v>105.6</v>
      </c>
      <c r="K63" s="10">
        <v>0.21</v>
      </c>
      <c r="L63" s="9">
        <v>105.61</v>
      </c>
      <c r="M63" s="10">
        <v>7.0000000000000007E-2</v>
      </c>
      <c r="N63" s="9">
        <v>105.51</v>
      </c>
      <c r="O63" s="10">
        <v>0.06</v>
      </c>
      <c r="P63" s="9">
        <v>105.42</v>
      </c>
      <c r="Q63" s="10">
        <v>0.12</v>
      </c>
      <c r="R63" s="9">
        <v>105.51</v>
      </c>
      <c r="S63" s="10">
        <v>0.1</v>
      </c>
      <c r="T63" s="9">
        <v>105.49</v>
      </c>
      <c r="U63" s="10">
        <v>0.13</v>
      </c>
      <c r="V63" s="9">
        <v>105.45</v>
      </c>
      <c r="W63" s="10">
        <v>0.09</v>
      </c>
      <c r="X63" s="9">
        <v>105.45</v>
      </c>
      <c r="Y63" s="10">
        <v>0.02</v>
      </c>
      <c r="AA63" s="9">
        <f t="shared" si="0"/>
        <v>105.57583333333334</v>
      </c>
      <c r="AB63" s="14">
        <f t="shared" si="0"/>
        <v>0.10333333333333333</v>
      </c>
      <c r="AC63" s="10">
        <f t="shared" si="1"/>
        <v>4.7736651315188394E-2</v>
      </c>
    </row>
    <row r="64" spans="2:29" x14ac:dyDescent="0.3">
      <c r="B64" s="9">
        <v>107.75</v>
      </c>
      <c r="C64" s="10">
        <v>0.13</v>
      </c>
      <c r="D64" s="9">
        <v>108</v>
      </c>
      <c r="E64" s="10">
        <v>0.09</v>
      </c>
      <c r="F64" s="9">
        <v>107.99</v>
      </c>
      <c r="G64" s="10">
        <v>0.14000000000000001</v>
      </c>
      <c r="H64" s="9">
        <v>107.58</v>
      </c>
      <c r="I64" s="10">
        <v>0.09</v>
      </c>
      <c r="J64" s="9">
        <v>107.67</v>
      </c>
      <c r="K64" s="10">
        <v>0.21</v>
      </c>
      <c r="L64" s="9">
        <v>107.57</v>
      </c>
      <c r="M64" s="10">
        <v>7.0000000000000007E-2</v>
      </c>
      <c r="N64" s="9">
        <v>107.53</v>
      </c>
      <c r="O64" s="10">
        <v>0.06</v>
      </c>
      <c r="P64" s="9">
        <v>107.46</v>
      </c>
      <c r="Q64" s="10">
        <v>0.12</v>
      </c>
      <c r="R64" s="9">
        <v>107.55</v>
      </c>
      <c r="S64" s="10">
        <v>0.1</v>
      </c>
      <c r="T64" s="9">
        <v>107.51</v>
      </c>
      <c r="U64" s="10">
        <v>0.13</v>
      </c>
      <c r="V64" s="9">
        <v>107.49</v>
      </c>
      <c r="W64" s="10">
        <v>7.0000000000000007E-2</v>
      </c>
      <c r="X64" s="9">
        <v>107.53</v>
      </c>
      <c r="Y64" s="10">
        <v>0.02</v>
      </c>
      <c r="AA64" s="9">
        <f t="shared" si="0"/>
        <v>107.63583333333332</v>
      </c>
      <c r="AB64" s="14">
        <f t="shared" si="0"/>
        <v>0.10250000000000002</v>
      </c>
      <c r="AC64" s="10">
        <f t="shared" si="1"/>
        <v>4.8453351511812563E-2</v>
      </c>
    </row>
    <row r="65" spans="2:29" x14ac:dyDescent="0.3">
      <c r="B65" s="9">
        <v>109.65</v>
      </c>
      <c r="C65" s="10">
        <v>0.14000000000000001</v>
      </c>
      <c r="D65" s="9">
        <v>110.08</v>
      </c>
      <c r="E65" s="10">
        <v>0.08</v>
      </c>
      <c r="F65" s="9">
        <v>110.09</v>
      </c>
      <c r="G65" s="10">
        <v>0.14000000000000001</v>
      </c>
      <c r="H65" s="9">
        <v>109.56</v>
      </c>
      <c r="I65" s="10">
        <v>0.09</v>
      </c>
      <c r="J65" s="9">
        <v>109.64</v>
      </c>
      <c r="K65" s="10">
        <v>0.22</v>
      </c>
      <c r="L65" s="9">
        <v>109.67</v>
      </c>
      <c r="M65" s="10">
        <v>7.0000000000000007E-2</v>
      </c>
      <c r="N65" s="9">
        <v>109.56</v>
      </c>
      <c r="O65" s="10">
        <v>0.06</v>
      </c>
      <c r="P65" s="9">
        <v>109.48</v>
      </c>
      <c r="Q65" s="10">
        <v>0.11</v>
      </c>
      <c r="R65" s="9">
        <v>109.55</v>
      </c>
      <c r="S65" s="10">
        <v>0.1</v>
      </c>
      <c r="T65" s="9">
        <v>109.53</v>
      </c>
      <c r="U65" s="10">
        <v>0.13</v>
      </c>
      <c r="V65" s="9">
        <v>109.54</v>
      </c>
      <c r="W65" s="10">
        <v>0.09</v>
      </c>
      <c r="X65" s="9">
        <v>109.6</v>
      </c>
      <c r="Y65" s="10">
        <v>0.02</v>
      </c>
      <c r="AA65" s="9">
        <f t="shared" si="0"/>
        <v>109.66249999999998</v>
      </c>
      <c r="AB65" s="14">
        <f t="shared" si="0"/>
        <v>0.10416666666666669</v>
      </c>
      <c r="AC65" s="10">
        <f t="shared" si="1"/>
        <v>5.035480176314925E-2</v>
      </c>
    </row>
    <row r="66" spans="2:29" x14ac:dyDescent="0.3">
      <c r="B66" s="9">
        <v>111.72</v>
      </c>
      <c r="C66" s="10">
        <v>0.12</v>
      </c>
      <c r="D66" s="9">
        <v>112.05</v>
      </c>
      <c r="E66" s="10">
        <v>0.08</v>
      </c>
      <c r="F66" s="9">
        <v>112.1</v>
      </c>
      <c r="G66" s="10">
        <v>0.13</v>
      </c>
      <c r="H66" s="9">
        <v>111.63</v>
      </c>
      <c r="I66" s="10">
        <v>0.1</v>
      </c>
      <c r="J66" s="9">
        <v>111.72</v>
      </c>
      <c r="K66" s="10">
        <v>0.21</v>
      </c>
      <c r="L66" s="9">
        <v>111.61</v>
      </c>
      <c r="M66" s="10">
        <v>7.0000000000000007E-2</v>
      </c>
      <c r="N66" s="9">
        <v>111.59</v>
      </c>
      <c r="O66" s="10">
        <v>0.06</v>
      </c>
      <c r="P66" s="9">
        <v>111.52</v>
      </c>
      <c r="Q66" s="10">
        <v>0.11</v>
      </c>
      <c r="R66" s="9">
        <v>111.61</v>
      </c>
      <c r="S66" s="10">
        <v>0.1</v>
      </c>
      <c r="T66" s="9">
        <v>111.54</v>
      </c>
      <c r="U66" s="10">
        <v>0.13</v>
      </c>
      <c r="V66" s="9">
        <v>111.56</v>
      </c>
      <c r="W66" s="10">
        <v>0.11</v>
      </c>
      <c r="X66" s="9">
        <v>111.57</v>
      </c>
      <c r="Y66" s="10">
        <v>0.01</v>
      </c>
      <c r="AA66" s="9">
        <f t="shared" si="0"/>
        <v>111.685</v>
      </c>
      <c r="AB66" s="14">
        <f t="shared" si="0"/>
        <v>0.10249999999999999</v>
      </c>
      <c r="AC66" s="10">
        <f t="shared" si="1"/>
        <v>4.8076643355829625E-2</v>
      </c>
    </row>
    <row r="67" spans="2:29" x14ac:dyDescent="0.3">
      <c r="B67" s="9">
        <v>113.81</v>
      </c>
      <c r="C67" s="10">
        <v>0.13</v>
      </c>
      <c r="D67" s="9">
        <v>114.12</v>
      </c>
      <c r="E67" s="10">
        <v>0.09</v>
      </c>
      <c r="F67" s="9">
        <v>114.52</v>
      </c>
      <c r="G67" s="10">
        <v>0.14000000000000001</v>
      </c>
      <c r="H67" s="9">
        <v>113.61</v>
      </c>
      <c r="I67" s="10">
        <v>0.09</v>
      </c>
      <c r="J67" s="9">
        <v>113.68</v>
      </c>
      <c r="K67" s="10">
        <v>0.2</v>
      </c>
      <c r="L67" s="9">
        <v>113.68</v>
      </c>
      <c r="M67" s="10">
        <v>7.0000000000000007E-2</v>
      </c>
      <c r="N67" s="9">
        <v>113.6</v>
      </c>
      <c r="O67" s="10">
        <v>0.06</v>
      </c>
      <c r="P67" s="9">
        <v>113.55</v>
      </c>
      <c r="Q67" s="10">
        <v>0.11</v>
      </c>
      <c r="R67" s="9">
        <v>113.59</v>
      </c>
      <c r="S67" s="10">
        <v>0.1</v>
      </c>
      <c r="T67" s="9">
        <v>113.55</v>
      </c>
      <c r="U67" s="10">
        <v>0.12</v>
      </c>
      <c r="V67" s="9">
        <v>113.59</v>
      </c>
      <c r="W67" s="10">
        <v>7.0000000000000007E-2</v>
      </c>
      <c r="X67" s="9">
        <v>113.64</v>
      </c>
      <c r="Y67" s="10">
        <v>0.02</v>
      </c>
      <c r="AA67" s="9">
        <f t="shared" si="0"/>
        <v>113.745</v>
      </c>
      <c r="AB67" s="14">
        <f t="shared" si="0"/>
        <v>9.9999999999999992E-2</v>
      </c>
      <c r="AC67" s="10">
        <f t="shared" si="1"/>
        <v>4.5726459418033813E-2</v>
      </c>
    </row>
    <row r="68" spans="2:29" x14ac:dyDescent="0.3">
      <c r="B68" s="9">
        <v>115.76</v>
      </c>
      <c r="C68" s="10">
        <v>0.14000000000000001</v>
      </c>
      <c r="D68" s="9">
        <v>116.09</v>
      </c>
      <c r="E68" s="10">
        <v>0.08</v>
      </c>
      <c r="F68" s="9">
        <v>116.19</v>
      </c>
      <c r="G68" s="10">
        <v>0.15</v>
      </c>
      <c r="H68" s="9">
        <v>115.6</v>
      </c>
      <c r="I68" s="10">
        <v>0.09</v>
      </c>
      <c r="J68" s="9">
        <v>115.75</v>
      </c>
      <c r="K68" s="10">
        <v>0.21</v>
      </c>
      <c r="L68" s="9">
        <v>115.75</v>
      </c>
      <c r="M68" s="10">
        <v>0.08</v>
      </c>
      <c r="N68" s="9">
        <v>115.65</v>
      </c>
      <c r="O68" s="10">
        <v>0.06</v>
      </c>
      <c r="P68" s="9">
        <v>115.57</v>
      </c>
      <c r="Q68" s="10">
        <v>0.11</v>
      </c>
      <c r="R68" s="9">
        <v>115.66</v>
      </c>
      <c r="S68" s="10">
        <v>0.09</v>
      </c>
      <c r="T68" s="9">
        <v>115.54</v>
      </c>
      <c r="U68" s="10">
        <v>0.12</v>
      </c>
      <c r="V68" s="9">
        <v>115.62</v>
      </c>
      <c r="W68" s="10">
        <v>0.04</v>
      </c>
      <c r="X68" s="9">
        <v>115.61</v>
      </c>
      <c r="Y68" s="10">
        <v>0.02</v>
      </c>
      <c r="AA68" s="9">
        <f t="shared" si="0"/>
        <v>115.73249999999997</v>
      </c>
      <c r="AB68" s="14">
        <f t="shared" si="0"/>
        <v>9.9166666666666667E-2</v>
      </c>
      <c r="AC68" s="10">
        <f t="shared" si="1"/>
        <v>5.1603088937376487E-2</v>
      </c>
    </row>
    <row r="69" spans="2:29" x14ac:dyDescent="0.3">
      <c r="B69" s="9">
        <v>117.84</v>
      </c>
      <c r="C69" s="10">
        <v>0.13</v>
      </c>
      <c r="D69" s="9">
        <v>118.16</v>
      </c>
      <c r="E69" s="10">
        <v>0.08</v>
      </c>
      <c r="F69" s="9">
        <v>118.24</v>
      </c>
      <c r="G69" s="10">
        <v>0.14000000000000001</v>
      </c>
      <c r="H69" s="9">
        <v>117.64</v>
      </c>
      <c r="I69" s="10">
        <v>0.09</v>
      </c>
      <c r="J69" s="9">
        <v>117.81</v>
      </c>
      <c r="K69" s="10">
        <v>0.23</v>
      </c>
      <c r="L69" s="9">
        <v>117.75</v>
      </c>
      <c r="M69" s="10">
        <v>7.0000000000000007E-2</v>
      </c>
      <c r="N69" s="9">
        <v>117.67</v>
      </c>
      <c r="O69" s="10">
        <v>0.06</v>
      </c>
      <c r="P69" s="9">
        <v>117.6</v>
      </c>
      <c r="Q69" s="10">
        <v>0.11</v>
      </c>
      <c r="R69" s="9">
        <v>117.69</v>
      </c>
      <c r="S69" s="10">
        <v>0.1</v>
      </c>
      <c r="T69" s="9">
        <v>117.62</v>
      </c>
      <c r="U69" s="10">
        <v>0.12</v>
      </c>
      <c r="V69" s="9">
        <v>117.65</v>
      </c>
      <c r="W69" s="10">
        <v>0.05</v>
      </c>
      <c r="X69" s="9">
        <v>117.68</v>
      </c>
      <c r="Y69" s="10">
        <v>0.02</v>
      </c>
      <c r="AA69" s="9">
        <f t="shared" si="0"/>
        <v>117.77916666666668</v>
      </c>
      <c r="AB69" s="14">
        <f t="shared" si="0"/>
        <v>9.9999999999999992E-2</v>
      </c>
      <c r="AC69" s="10">
        <f t="shared" si="1"/>
        <v>5.3767174845895452E-2</v>
      </c>
    </row>
    <row r="70" spans="2:29" x14ac:dyDescent="0.3">
      <c r="B70" s="9">
        <v>119.8</v>
      </c>
      <c r="C70" s="10">
        <v>0.13</v>
      </c>
      <c r="D70" s="9">
        <v>120.24</v>
      </c>
      <c r="E70" s="10">
        <v>0.09</v>
      </c>
      <c r="F70" s="9">
        <v>120.27</v>
      </c>
      <c r="G70" s="10">
        <v>0.14000000000000001</v>
      </c>
      <c r="H70" s="9">
        <v>119.73</v>
      </c>
      <c r="I70" s="10">
        <v>0.09</v>
      </c>
      <c r="J70" s="9">
        <v>119.8</v>
      </c>
      <c r="K70" s="10">
        <v>0.22</v>
      </c>
      <c r="L70" s="9">
        <v>119.75</v>
      </c>
      <c r="M70" s="10">
        <v>0.05</v>
      </c>
      <c r="N70" s="9">
        <v>119.7</v>
      </c>
      <c r="O70" s="10">
        <v>0.06</v>
      </c>
      <c r="P70" s="9">
        <v>119.62</v>
      </c>
      <c r="Q70" s="10">
        <v>0.12</v>
      </c>
      <c r="R70" s="9">
        <v>119.72</v>
      </c>
      <c r="S70" s="10">
        <v>0.1</v>
      </c>
      <c r="T70" s="9">
        <v>119.65</v>
      </c>
      <c r="U70" s="10">
        <v>0.13</v>
      </c>
      <c r="V70" s="9">
        <v>119.65</v>
      </c>
      <c r="W70" s="10">
        <v>7.0000000000000007E-2</v>
      </c>
      <c r="X70" s="9">
        <v>119.64</v>
      </c>
      <c r="Y70" s="10">
        <v>0.01</v>
      </c>
      <c r="AA70" s="9">
        <f t="shared" ref="AA70:AB81" si="2" xml:space="preserve"> AVERAGE(B70,D70,F70,H70,J70,L70,N70,P70,R70,T70,V70,X70)</f>
        <v>119.79750000000003</v>
      </c>
      <c r="AB70" s="14">
        <f t="shared" si="2"/>
        <v>0.10083333333333333</v>
      </c>
      <c r="AC70" s="10">
        <f t="shared" ref="AC70:AC81" si="3" xml:space="preserve"> STDEV(C70,E70,G70,I70,K70,M70,O70,Q70,S70,U70,W70,Y70)</f>
        <v>5.3505876199523968E-2</v>
      </c>
    </row>
    <row r="71" spans="2:29" x14ac:dyDescent="0.3">
      <c r="B71" s="9">
        <v>121.89</v>
      </c>
      <c r="C71" s="10">
        <v>0.13</v>
      </c>
      <c r="D71" s="9">
        <v>122.2</v>
      </c>
      <c r="E71" s="10">
        <v>0.08</v>
      </c>
      <c r="F71" s="9">
        <v>122.54</v>
      </c>
      <c r="G71" s="10">
        <v>0.14000000000000001</v>
      </c>
      <c r="H71" s="9">
        <v>121.79</v>
      </c>
      <c r="I71" s="10">
        <v>0.09</v>
      </c>
      <c r="J71" s="9">
        <v>121.86</v>
      </c>
      <c r="K71" s="10">
        <v>0.23</v>
      </c>
      <c r="L71" s="9">
        <v>121.76</v>
      </c>
      <c r="M71" s="10">
        <v>0.05</v>
      </c>
      <c r="N71" s="9">
        <v>121.78</v>
      </c>
      <c r="O71" s="10">
        <v>0.06</v>
      </c>
      <c r="P71" s="9">
        <v>121.66</v>
      </c>
      <c r="Q71" s="10">
        <v>0.12</v>
      </c>
      <c r="R71" s="9">
        <v>121.75</v>
      </c>
      <c r="S71" s="10">
        <v>0.09</v>
      </c>
      <c r="T71" s="9">
        <v>121.68</v>
      </c>
      <c r="U71" s="10">
        <v>0.13</v>
      </c>
      <c r="V71" s="9">
        <v>121.69</v>
      </c>
      <c r="W71" s="10">
        <v>7.0000000000000007E-2</v>
      </c>
      <c r="X71" s="9">
        <v>121.72</v>
      </c>
      <c r="Y71" s="10">
        <v>0.01</v>
      </c>
      <c r="AA71" s="9">
        <f t="shared" si="2"/>
        <v>121.86000000000001</v>
      </c>
      <c r="AB71" s="14">
        <f t="shared" si="2"/>
        <v>0.10000000000000002</v>
      </c>
      <c r="AC71" s="10">
        <f t="shared" si="3"/>
        <v>5.5922023633562495E-2</v>
      </c>
    </row>
    <row r="72" spans="2:29" x14ac:dyDescent="0.3">
      <c r="B72" s="9">
        <v>123.9</v>
      </c>
      <c r="C72" s="10">
        <v>0.14000000000000001</v>
      </c>
      <c r="D72" s="9">
        <v>124.27</v>
      </c>
      <c r="E72" s="10">
        <v>0.09</v>
      </c>
      <c r="F72" s="9">
        <v>124.37</v>
      </c>
      <c r="G72" s="10">
        <v>0.14000000000000001</v>
      </c>
      <c r="H72" s="9">
        <v>123.77</v>
      </c>
      <c r="I72" s="10">
        <v>0.09</v>
      </c>
      <c r="J72" s="9">
        <v>123.84</v>
      </c>
      <c r="K72" s="10">
        <v>0.22</v>
      </c>
      <c r="L72" s="9">
        <v>123.84</v>
      </c>
      <c r="M72" s="10">
        <v>0.06</v>
      </c>
      <c r="N72" s="9">
        <v>123.85</v>
      </c>
      <c r="O72" s="10">
        <v>0.06</v>
      </c>
      <c r="P72" s="9">
        <v>123.65</v>
      </c>
      <c r="Q72" s="10">
        <v>0.11</v>
      </c>
      <c r="R72" s="9">
        <v>123.76</v>
      </c>
      <c r="S72" s="10">
        <v>0.09</v>
      </c>
      <c r="T72" s="9">
        <v>123.71</v>
      </c>
      <c r="U72" s="10">
        <v>0.13</v>
      </c>
      <c r="V72" s="9">
        <v>123.74</v>
      </c>
      <c r="W72" s="10">
        <v>0.12</v>
      </c>
      <c r="X72" s="9">
        <v>123.8</v>
      </c>
      <c r="Y72" s="10">
        <v>0.01</v>
      </c>
      <c r="AA72" s="9">
        <f t="shared" si="2"/>
        <v>123.875</v>
      </c>
      <c r="AB72" s="14">
        <f t="shared" si="2"/>
        <v>0.105</v>
      </c>
      <c r="AC72" s="10">
        <f t="shared" si="3"/>
        <v>5.248376372313112E-2</v>
      </c>
    </row>
    <row r="73" spans="2:29" x14ac:dyDescent="0.3">
      <c r="B73" s="9">
        <v>125.94</v>
      </c>
      <c r="C73" s="10">
        <v>0.13</v>
      </c>
      <c r="D73" s="9">
        <v>126.24</v>
      </c>
      <c r="E73" s="10">
        <v>0.08</v>
      </c>
      <c r="F73" s="9">
        <v>126.45</v>
      </c>
      <c r="G73" s="10">
        <v>0.14000000000000001</v>
      </c>
      <c r="H73" s="9">
        <v>125.85</v>
      </c>
      <c r="I73" s="10">
        <v>0.1</v>
      </c>
      <c r="J73" s="9">
        <v>125.91</v>
      </c>
      <c r="K73" s="10">
        <v>0.23</v>
      </c>
      <c r="L73" s="9">
        <v>125.81</v>
      </c>
      <c r="M73" s="10">
        <v>0.06</v>
      </c>
      <c r="N73" s="9">
        <v>125.82</v>
      </c>
      <c r="O73" s="10">
        <v>0.06</v>
      </c>
      <c r="P73" s="9">
        <v>125.71</v>
      </c>
      <c r="Q73" s="10">
        <v>0.11</v>
      </c>
      <c r="R73" s="9">
        <v>125.8</v>
      </c>
      <c r="S73" s="10">
        <v>0.09</v>
      </c>
      <c r="T73" s="9">
        <v>125.74</v>
      </c>
      <c r="U73" s="10">
        <v>0.13</v>
      </c>
      <c r="V73" s="9">
        <v>125.76</v>
      </c>
      <c r="W73" s="10">
        <v>0.06</v>
      </c>
      <c r="X73" s="9">
        <v>125.76</v>
      </c>
      <c r="Y73" s="10">
        <v>0.01</v>
      </c>
      <c r="AA73" s="9">
        <f t="shared" si="2"/>
        <v>125.89916666666666</v>
      </c>
      <c r="AB73" s="14">
        <f t="shared" si="2"/>
        <v>9.9999999999999992E-2</v>
      </c>
      <c r="AC73" s="10">
        <f t="shared" si="3"/>
        <v>5.5432186252458708E-2</v>
      </c>
    </row>
    <row r="74" spans="2:29" x14ac:dyDescent="0.3">
      <c r="B74" s="9">
        <v>128.01</v>
      </c>
      <c r="C74" s="10">
        <v>0.14000000000000001</v>
      </c>
      <c r="D74" s="9">
        <v>128.61000000000001</v>
      </c>
      <c r="E74" s="10">
        <v>0.08</v>
      </c>
      <c r="F74" s="9">
        <v>128.41999999999999</v>
      </c>
      <c r="G74" s="10">
        <v>0.14000000000000001</v>
      </c>
      <c r="H74" s="9">
        <v>127.81</v>
      </c>
      <c r="I74" s="10">
        <v>0.11</v>
      </c>
      <c r="J74" s="9">
        <v>127.87</v>
      </c>
      <c r="K74" s="10">
        <v>0.24</v>
      </c>
      <c r="L74" s="9">
        <v>127.88</v>
      </c>
      <c r="M74" s="10">
        <v>0.06</v>
      </c>
      <c r="N74" s="9">
        <v>127.89</v>
      </c>
      <c r="O74" s="10">
        <v>0.05</v>
      </c>
      <c r="P74" s="9">
        <v>127.74</v>
      </c>
      <c r="Q74" s="10">
        <v>0.11</v>
      </c>
      <c r="R74" s="9">
        <v>127.79</v>
      </c>
      <c r="S74" s="10">
        <v>0.08</v>
      </c>
      <c r="T74" s="9">
        <v>127.74</v>
      </c>
      <c r="U74" s="10">
        <v>0.13</v>
      </c>
      <c r="V74" s="9">
        <v>127.79</v>
      </c>
      <c r="W74" s="10">
        <v>0.08</v>
      </c>
      <c r="X74" s="9">
        <v>127.84</v>
      </c>
      <c r="Y74" s="10">
        <v>0.01</v>
      </c>
      <c r="AA74" s="9">
        <f t="shared" si="2"/>
        <v>127.94916666666664</v>
      </c>
      <c r="AB74" s="14">
        <f t="shared" si="2"/>
        <v>0.10250000000000002</v>
      </c>
      <c r="AC74" s="10">
        <f t="shared" si="3"/>
        <v>5.8172939663480153E-2</v>
      </c>
    </row>
    <row r="75" spans="2:29" x14ac:dyDescent="0.3">
      <c r="B75" s="9">
        <v>130.43</v>
      </c>
      <c r="C75" s="10">
        <v>0.13</v>
      </c>
      <c r="D75" s="9">
        <v>130.28</v>
      </c>
      <c r="E75" s="10">
        <v>0.08</v>
      </c>
      <c r="F75" s="9">
        <v>130.55000000000001</v>
      </c>
      <c r="G75" s="10">
        <v>0.14000000000000001</v>
      </c>
      <c r="H75" s="9">
        <v>129.80000000000001</v>
      </c>
      <c r="I75" s="10">
        <v>0.12</v>
      </c>
      <c r="J75" s="9">
        <v>129.94999999999999</v>
      </c>
      <c r="K75" s="10">
        <v>0.23</v>
      </c>
      <c r="L75" s="9">
        <v>129.94999999999999</v>
      </c>
      <c r="M75" s="10">
        <v>0.06</v>
      </c>
      <c r="N75" s="9">
        <v>129.86000000000001</v>
      </c>
      <c r="O75" s="10">
        <v>0.05</v>
      </c>
      <c r="P75" s="9">
        <v>129.77000000000001</v>
      </c>
      <c r="Q75" s="10">
        <v>0.11</v>
      </c>
      <c r="R75" s="9">
        <v>129.94999999999999</v>
      </c>
      <c r="S75" s="10">
        <v>0.09</v>
      </c>
      <c r="T75" s="9">
        <v>129.79</v>
      </c>
      <c r="U75" s="10">
        <v>0.13</v>
      </c>
      <c r="V75" s="9">
        <v>129.82</v>
      </c>
      <c r="W75" s="10">
        <v>0.06</v>
      </c>
      <c r="X75" s="9">
        <v>129.80000000000001</v>
      </c>
      <c r="Y75" s="10">
        <v>0.01</v>
      </c>
      <c r="AA75" s="9">
        <f t="shared" si="2"/>
        <v>129.99583333333334</v>
      </c>
      <c r="AB75" s="14">
        <f t="shared" si="2"/>
        <v>0.10083333333333334</v>
      </c>
      <c r="AC75" s="10">
        <f t="shared" si="3"/>
        <v>5.6481426284677963E-2</v>
      </c>
    </row>
    <row r="76" spans="2:29" x14ac:dyDescent="0.3">
      <c r="B76" s="9">
        <v>132.38</v>
      </c>
      <c r="C76" s="10">
        <v>0.14000000000000001</v>
      </c>
      <c r="D76" s="9">
        <v>132.35</v>
      </c>
      <c r="E76" s="10">
        <v>0.08</v>
      </c>
      <c r="F76" s="9">
        <v>132.46</v>
      </c>
      <c r="G76" s="10">
        <v>0.14000000000000001</v>
      </c>
      <c r="H76" s="9">
        <v>131.85</v>
      </c>
      <c r="I76" s="10">
        <v>0.1</v>
      </c>
      <c r="J76" s="9">
        <v>131.91999999999999</v>
      </c>
      <c r="K76" s="10">
        <v>0.22</v>
      </c>
      <c r="L76" s="9">
        <v>131.91999999999999</v>
      </c>
      <c r="M76" s="10">
        <v>0.06</v>
      </c>
      <c r="N76" s="9">
        <v>131.93</v>
      </c>
      <c r="O76" s="10">
        <v>0.06</v>
      </c>
      <c r="P76" s="9">
        <v>131.80000000000001</v>
      </c>
      <c r="Q76" s="10">
        <v>0.11</v>
      </c>
      <c r="R76" s="9">
        <v>131.88999999999999</v>
      </c>
      <c r="S76" s="10">
        <v>0.08</v>
      </c>
      <c r="T76" s="9">
        <v>131.82</v>
      </c>
      <c r="U76" s="10">
        <v>0.14000000000000001</v>
      </c>
      <c r="V76" s="9">
        <v>131.84</v>
      </c>
      <c r="W76" s="10">
        <v>0.06</v>
      </c>
      <c r="X76" s="9">
        <v>131.88</v>
      </c>
      <c r="Y76" s="10">
        <v>0.01</v>
      </c>
      <c r="AA76" s="9">
        <f t="shared" si="2"/>
        <v>132.00333333333333</v>
      </c>
      <c r="AB76" s="14">
        <f t="shared" si="2"/>
        <v>9.9999999999999992E-2</v>
      </c>
      <c r="AC76" s="10">
        <f t="shared" si="3"/>
        <v>5.4772255750516613E-2</v>
      </c>
    </row>
    <row r="77" spans="2:29" x14ac:dyDescent="0.3">
      <c r="B77" s="9">
        <v>134</v>
      </c>
      <c r="C77" s="10">
        <v>0.13</v>
      </c>
      <c r="D77" s="9">
        <v>134.44999999999999</v>
      </c>
      <c r="E77" s="10">
        <v>0.08</v>
      </c>
      <c r="F77" s="9">
        <v>134.53</v>
      </c>
      <c r="G77" s="10">
        <v>0.13</v>
      </c>
      <c r="H77" s="9">
        <v>133.86000000000001</v>
      </c>
      <c r="I77" s="10">
        <v>0.1</v>
      </c>
      <c r="J77" s="9">
        <v>133.99</v>
      </c>
      <c r="K77" s="10">
        <v>0.22</v>
      </c>
      <c r="L77" s="9">
        <v>134</v>
      </c>
      <c r="M77" s="10">
        <v>0.05</v>
      </c>
      <c r="N77" s="9">
        <v>133.91</v>
      </c>
      <c r="O77" s="10">
        <v>0.06</v>
      </c>
      <c r="P77" s="9">
        <v>133.81</v>
      </c>
      <c r="Q77" s="10">
        <v>0.11</v>
      </c>
      <c r="R77" s="9">
        <v>133.9</v>
      </c>
      <c r="S77" s="10">
        <v>0.08</v>
      </c>
      <c r="T77" s="9">
        <v>133.85</v>
      </c>
      <c r="U77" s="10">
        <v>0.14000000000000001</v>
      </c>
      <c r="V77" s="9">
        <v>133.84</v>
      </c>
      <c r="W77" s="10">
        <v>0.05</v>
      </c>
      <c r="X77" s="9">
        <v>133.84</v>
      </c>
      <c r="Y77" s="10">
        <v>0.01</v>
      </c>
      <c r="AA77" s="9">
        <f t="shared" si="2"/>
        <v>133.99833333333331</v>
      </c>
      <c r="AB77" s="14">
        <f t="shared" si="2"/>
        <v>9.6666666666666679E-2</v>
      </c>
      <c r="AC77" s="10">
        <f t="shared" si="3"/>
        <v>5.4993112516409016E-2</v>
      </c>
    </row>
    <row r="78" spans="2:29" x14ac:dyDescent="0.3">
      <c r="B78" s="9">
        <v>136.08000000000001</v>
      </c>
      <c r="C78" s="10">
        <v>0.13</v>
      </c>
      <c r="D78" s="9">
        <v>136.38999999999999</v>
      </c>
      <c r="E78" s="10">
        <v>0.09</v>
      </c>
      <c r="F78" s="9">
        <v>136.6</v>
      </c>
      <c r="G78" s="10">
        <v>0.16</v>
      </c>
      <c r="H78" s="9">
        <v>135.97</v>
      </c>
      <c r="I78" s="10">
        <v>0.13</v>
      </c>
      <c r="J78" s="9">
        <v>136.06</v>
      </c>
      <c r="K78" s="10">
        <v>0.22</v>
      </c>
      <c r="L78" s="9">
        <v>135.96</v>
      </c>
      <c r="M78" s="10">
        <v>0.05</v>
      </c>
      <c r="N78" s="9">
        <v>135.97</v>
      </c>
      <c r="O78" s="10">
        <v>0.06</v>
      </c>
      <c r="P78" s="9">
        <v>135.85</v>
      </c>
      <c r="Q78" s="10">
        <v>0.11</v>
      </c>
      <c r="R78" s="9">
        <v>135.94999999999999</v>
      </c>
      <c r="S78" s="10">
        <v>0.08</v>
      </c>
      <c r="T78" s="9">
        <v>135.88</v>
      </c>
      <c r="U78" s="10">
        <v>0.14000000000000001</v>
      </c>
      <c r="V78" s="9">
        <v>135.88</v>
      </c>
      <c r="W78" s="10">
        <v>0.05</v>
      </c>
      <c r="X78" s="9">
        <v>135.94</v>
      </c>
      <c r="Y78" s="10">
        <v>0.01</v>
      </c>
      <c r="AA78" s="9">
        <f t="shared" si="2"/>
        <v>136.04416666666668</v>
      </c>
      <c r="AB78" s="14">
        <f t="shared" si="2"/>
        <v>0.10249999999999999</v>
      </c>
      <c r="AC78" s="10">
        <f t="shared" si="3"/>
        <v>5.7702213601780072E-2</v>
      </c>
    </row>
    <row r="79" spans="2:29" x14ac:dyDescent="0.3">
      <c r="B79" s="9">
        <v>138.01</v>
      </c>
      <c r="C79" s="10">
        <v>0.13</v>
      </c>
      <c r="D79" s="9">
        <v>138.78</v>
      </c>
      <c r="E79" s="10">
        <v>0.09</v>
      </c>
      <c r="F79" s="9">
        <v>138.57</v>
      </c>
      <c r="G79" s="10">
        <v>0.15</v>
      </c>
      <c r="H79" s="9">
        <v>137.94999999999999</v>
      </c>
      <c r="I79" s="10">
        <v>0.12</v>
      </c>
      <c r="J79" s="9">
        <v>138.04</v>
      </c>
      <c r="K79" s="10">
        <v>0.22</v>
      </c>
      <c r="L79" s="9">
        <v>138.03</v>
      </c>
      <c r="M79" s="10">
        <v>0.04</v>
      </c>
      <c r="N79" s="9">
        <v>138.06</v>
      </c>
      <c r="O79" s="10">
        <v>0.06</v>
      </c>
      <c r="P79" s="9">
        <v>137.84</v>
      </c>
      <c r="Q79" s="10">
        <v>0.12</v>
      </c>
      <c r="R79" s="9">
        <v>137.94</v>
      </c>
      <c r="S79" s="10">
        <v>0.08</v>
      </c>
      <c r="T79" s="9">
        <v>137.91</v>
      </c>
      <c r="U79" s="10">
        <v>0.14000000000000001</v>
      </c>
      <c r="V79" s="9">
        <v>137.88</v>
      </c>
      <c r="W79" s="10">
        <v>0.05</v>
      </c>
      <c r="X79" s="9">
        <v>137.99</v>
      </c>
      <c r="Y79" s="10">
        <v>0.01</v>
      </c>
      <c r="AA79" s="9">
        <f t="shared" si="2"/>
        <v>138.08333333333331</v>
      </c>
      <c r="AB79" s="14">
        <f t="shared" si="2"/>
        <v>0.10083333333333333</v>
      </c>
      <c r="AC79" s="10">
        <f t="shared" si="3"/>
        <v>5.7597085363968223E-2</v>
      </c>
    </row>
    <row r="80" spans="2:29" x14ac:dyDescent="0.3">
      <c r="B80" s="9">
        <v>140.07</v>
      </c>
      <c r="C80" s="10">
        <v>0.12</v>
      </c>
      <c r="D80" s="9">
        <v>140.43</v>
      </c>
      <c r="E80" s="10">
        <v>0.09</v>
      </c>
      <c r="F80" s="9">
        <v>141.01</v>
      </c>
      <c r="G80" s="10">
        <v>0.16</v>
      </c>
      <c r="H80" s="9">
        <v>140.02000000000001</v>
      </c>
      <c r="I80" s="10">
        <v>0.12</v>
      </c>
      <c r="J80" s="9">
        <v>140.11000000000001</v>
      </c>
      <c r="K80" s="10">
        <v>0.21</v>
      </c>
      <c r="L80" s="9">
        <v>140</v>
      </c>
      <c r="M80" s="10">
        <v>0.04</v>
      </c>
      <c r="N80" s="9">
        <v>140.02000000000001</v>
      </c>
      <c r="O80" s="10">
        <v>0.05</v>
      </c>
      <c r="P80" s="9">
        <v>139.94</v>
      </c>
      <c r="Q80" s="10">
        <v>0.11</v>
      </c>
      <c r="R80" s="9">
        <v>140</v>
      </c>
      <c r="S80" s="10">
        <v>0.08</v>
      </c>
      <c r="T80" s="9">
        <v>139.93</v>
      </c>
      <c r="U80" s="10">
        <v>0.14000000000000001</v>
      </c>
      <c r="V80" s="9">
        <v>139.96</v>
      </c>
      <c r="W80" s="10">
        <v>0.02</v>
      </c>
      <c r="X80" s="9">
        <v>139.96</v>
      </c>
      <c r="Y80" s="10">
        <v>0.01</v>
      </c>
      <c r="AA80" s="9">
        <f t="shared" si="2"/>
        <v>140.12083333333334</v>
      </c>
      <c r="AB80" s="14">
        <f t="shared" si="2"/>
        <v>9.583333333333334E-2</v>
      </c>
      <c r="AC80" s="10">
        <f t="shared" si="3"/>
        <v>5.961365513695565E-2</v>
      </c>
    </row>
    <row r="81" spans="2:29" ht="15" thickBot="1" x14ac:dyDescent="0.35">
      <c r="B81" s="11">
        <v>143.4</v>
      </c>
      <c r="C81" s="12">
        <v>0.12</v>
      </c>
      <c r="D81" s="11">
        <v>142.51</v>
      </c>
      <c r="E81" s="12">
        <v>0.1</v>
      </c>
      <c r="F81" s="11">
        <v>142.61000000000001</v>
      </c>
      <c r="G81" s="12">
        <v>0.14000000000000001</v>
      </c>
      <c r="H81" s="11">
        <v>142</v>
      </c>
      <c r="I81" s="12">
        <v>0.12</v>
      </c>
      <c r="J81" s="11">
        <v>142.07</v>
      </c>
      <c r="K81" s="12">
        <v>0.2</v>
      </c>
      <c r="L81" s="11">
        <v>142.08000000000001</v>
      </c>
      <c r="M81" s="12">
        <v>0.04</v>
      </c>
      <c r="N81" s="11">
        <v>142.12</v>
      </c>
      <c r="O81" s="12">
        <v>0.05</v>
      </c>
      <c r="P81" s="11">
        <v>141.94</v>
      </c>
      <c r="Q81" s="12">
        <v>0.11</v>
      </c>
      <c r="R81" s="11">
        <v>141.97999999999999</v>
      </c>
      <c r="S81" s="12">
        <v>0.08</v>
      </c>
      <c r="T81" s="11">
        <v>141.94</v>
      </c>
      <c r="U81" s="12">
        <v>0.14000000000000001</v>
      </c>
      <c r="V81" s="11">
        <v>141.99</v>
      </c>
      <c r="W81" s="12">
        <v>0.01</v>
      </c>
      <c r="X81" s="11">
        <v>141.94999999999999</v>
      </c>
      <c r="Y81" s="12">
        <v>0.01</v>
      </c>
      <c r="AA81" s="11">
        <f t="shared" si="2"/>
        <v>142.21583333333334</v>
      </c>
      <c r="AB81" s="15">
        <f t="shared" si="2"/>
        <v>9.3333333333333338E-2</v>
      </c>
      <c r="AC81" s="12">
        <f t="shared" si="3"/>
        <v>5.7419245005221865E-2</v>
      </c>
    </row>
    <row r="82" spans="2:29" s="6" customFormat="1" x14ac:dyDescent="0.3"/>
    <row r="83" spans="2:29" s="6" customFormat="1" x14ac:dyDescent="0.3"/>
    <row r="84" spans="2:29" s="6" customFormat="1" x14ac:dyDescent="0.3"/>
    <row r="85" spans="2:29" s="6" customFormat="1" x14ac:dyDescent="0.3"/>
    <row r="86" spans="2:29" s="6" customFormat="1" x14ac:dyDescent="0.3"/>
    <row r="87" spans="2:29" s="6" customFormat="1" x14ac:dyDescent="0.3"/>
    <row r="88" spans="2:29" s="6" customFormat="1" x14ac:dyDescent="0.3"/>
    <row r="89" spans="2:29" s="6" customFormat="1" x14ac:dyDescent="0.3"/>
    <row r="90" spans="2:29" s="6" customFormat="1" x14ac:dyDescent="0.3"/>
    <row r="91" spans="2:29" s="6" customFormat="1" x14ac:dyDescent="0.3"/>
    <row r="92" spans="2:29" s="6" customFormat="1" x14ac:dyDescent="0.3"/>
    <row r="93" spans="2:29" s="6" customFormat="1" x14ac:dyDescent="0.3"/>
    <row r="94" spans="2:29" s="6" customFormat="1" x14ac:dyDescent="0.3"/>
    <row r="95" spans="2:29" s="6" customFormat="1" x14ac:dyDescent="0.3"/>
    <row r="96" spans="2:29" s="6" customFormat="1" x14ac:dyDescent="0.3"/>
    <row r="97" s="6" customFormat="1" x14ac:dyDescent="0.3"/>
    <row r="98" s="6" customFormat="1" x14ac:dyDescent="0.3"/>
    <row r="99" s="6" customFormat="1" x14ac:dyDescent="0.3"/>
    <row r="100" s="6" customFormat="1" x14ac:dyDescent="0.3"/>
    <row r="101" s="6" customFormat="1" x14ac:dyDescent="0.3"/>
    <row r="102" s="6" customFormat="1" x14ac:dyDescent="0.3"/>
    <row r="103" s="6" customFormat="1" x14ac:dyDescent="0.3"/>
    <row r="104" s="6" customFormat="1" x14ac:dyDescent="0.3"/>
  </sheetData>
  <mergeCells count="14">
    <mergeCell ref="AA3:AC3"/>
    <mergeCell ref="B2:AC2"/>
    <mergeCell ref="N3:O3"/>
    <mergeCell ref="P3:Q3"/>
    <mergeCell ref="R3:S3"/>
    <mergeCell ref="T3:U3"/>
    <mergeCell ref="V3:W3"/>
    <mergeCell ref="X3:Y3"/>
    <mergeCell ref="B3:C3"/>
    <mergeCell ref="D3:E3"/>
    <mergeCell ref="F3:G3"/>
    <mergeCell ref="H3:I3"/>
    <mergeCell ref="J3:K3"/>
    <mergeCell ref="L3:M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104"/>
  <sheetViews>
    <sheetView topLeftCell="B1" workbookViewId="0">
      <selection activeCell="B2" sqref="B2:S2"/>
    </sheetView>
  </sheetViews>
  <sheetFormatPr baseColWidth="10" defaultRowHeight="14.4" x14ac:dyDescent="0.3"/>
  <cols>
    <col min="17" max="17" width="16.44140625" bestFit="1" customWidth="1"/>
    <col min="18" max="18" width="13.44140625" customWidth="1"/>
    <col min="19" max="19" width="15" bestFit="1" customWidth="1"/>
  </cols>
  <sheetData>
    <row r="1" spans="2:19" ht="15" thickBot="1" x14ac:dyDescent="0.35"/>
    <row r="2" spans="2:19" ht="45.75" customHeight="1" thickBot="1" x14ac:dyDescent="0.35">
      <c r="B2" s="43" t="s">
        <v>40</v>
      </c>
      <c r="C2" s="58"/>
      <c r="D2" s="58"/>
      <c r="E2" s="58"/>
      <c r="F2" s="58"/>
      <c r="G2" s="58"/>
      <c r="H2" s="58"/>
      <c r="I2" s="58"/>
      <c r="J2" s="58"/>
      <c r="K2" s="58"/>
      <c r="L2" s="58"/>
      <c r="M2" s="58"/>
      <c r="N2" s="58"/>
      <c r="O2" s="58"/>
      <c r="P2" s="58"/>
      <c r="Q2" s="58"/>
      <c r="R2" s="58"/>
      <c r="S2" s="59"/>
    </row>
    <row r="3" spans="2:19" x14ac:dyDescent="0.3">
      <c r="B3" s="55" t="s">
        <v>0</v>
      </c>
      <c r="C3" s="56"/>
      <c r="D3" s="55" t="s">
        <v>1</v>
      </c>
      <c r="E3" s="56"/>
      <c r="F3" s="55" t="s">
        <v>2</v>
      </c>
      <c r="G3" s="56"/>
      <c r="H3" s="55" t="s">
        <v>3</v>
      </c>
      <c r="I3" s="56"/>
      <c r="J3" s="55" t="s">
        <v>4</v>
      </c>
      <c r="K3" s="56"/>
      <c r="L3" s="55" t="s">
        <v>5</v>
      </c>
      <c r="M3" s="56"/>
      <c r="N3" s="55" t="s">
        <v>6</v>
      </c>
      <c r="O3" s="56"/>
      <c r="Q3" s="55" t="s">
        <v>10</v>
      </c>
      <c r="R3" s="57"/>
      <c r="S3" s="56"/>
    </row>
    <row r="4" spans="2:19" ht="15" thickBot="1" x14ac:dyDescent="0.35">
      <c r="B4" s="2" t="s">
        <v>7</v>
      </c>
      <c r="C4" s="3" t="s">
        <v>8</v>
      </c>
      <c r="D4" s="2" t="s">
        <v>7</v>
      </c>
      <c r="E4" s="3" t="s">
        <v>8</v>
      </c>
      <c r="F4" s="2" t="s">
        <v>7</v>
      </c>
      <c r="G4" s="3" t="s">
        <v>8</v>
      </c>
      <c r="H4" s="2" t="s">
        <v>7</v>
      </c>
      <c r="I4" s="3" t="s">
        <v>8</v>
      </c>
      <c r="J4" s="2" t="s">
        <v>7</v>
      </c>
      <c r="K4" s="3" t="s">
        <v>8</v>
      </c>
      <c r="L4" s="2" t="s">
        <v>7</v>
      </c>
      <c r="M4" s="3" t="s">
        <v>8</v>
      </c>
      <c r="N4" s="2" t="s">
        <v>7</v>
      </c>
      <c r="O4" s="3" t="s">
        <v>8</v>
      </c>
      <c r="P4" s="1"/>
      <c r="Q4" s="2" t="s">
        <v>11</v>
      </c>
      <c r="R4" s="4" t="s">
        <v>12</v>
      </c>
      <c r="S4" s="3" t="s">
        <v>13</v>
      </c>
    </row>
    <row r="5" spans="2:19" x14ac:dyDescent="0.3">
      <c r="B5" s="7">
        <v>-5.57</v>
      </c>
      <c r="C5" s="8">
        <v>1.04</v>
      </c>
      <c r="D5" s="7">
        <v>-5.74</v>
      </c>
      <c r="E5" s="8">
        <v>0.91</v>
      </c>
      <c r="F5" s="7">
        <v>-5.68</v>
      </c>
      <c r="G5" s="8">
        <v>0.98</v>
      </c>
      <c r="H5" s="7">
        <v>-5.71</v>
      </c>
      <c r="I5" s="8">
        <v>0.99</v>
      </c>
      <c r="J5" s="7">
        <v>-5.55</v>
      </c>
      <c r="K5" s="8">
        <v>1.03</v>
      </c>
      <c r="L5" s="7">
        <v>-5.57</v>
      </c>
      <c r="M5" s="8">
        <v>1.23</v>
      </c>
      <c r="N5" s="7">
        <v>-5.66</v>
      </c>
      <c r="O5" s="8">
        <v>1</v>
      </c>
      <c r="Q5" s="7">
        <f xml:space="preserve"> AVERAGE(B5,D5,F5,H5,J5,L5,N5)</f>
        <v>-5.6400000000000006</v>
      </c>
      <c r="R5" s="13">
        <f xml:space="preserve"> AVERAGE(C5,E5,G5,I5,K5,M5,O5)</f>
        <v>1.0257142857142856</v>
      </c>
      <c r="S5" s="8">
        <f xml:space="preserve"> STDEV(C5,E5,G5,I5,K5,M5,O5)</f>
        <v>9.9474811360655988E-2</v>
      </c>
    </row>
    <row r="6" spans="2:19" x14ac:dyDescent="0.3">
      <c r="B6" s="9">
        <v>-4.58</v>
      </c>
      <c r="C6" s="10">
        <v>1.04</v>
      </c>
      <c r="D6" s="9">
        <v>-4.75</v>
      </c>
      <c r="E6" s="10">
        <v>1</v>
      </c>
      <c r="F6" s="9">
        <v>-4.6399999999999997</v>
      </c>
      <c r="G6" s="10">
        <v>0.98</v>
      </c>
      <c r="H6" s="9">
        <v>-4.67</v>
      </c>
      <c r="I6" s="10">
        <v>0.97</v>
      </c>
      <c r="J6" s="9">
        <v>-4.54</v>
      </c>
      <c r="K6" s="10">
        <v>1.01</v>
      </c>
      <c r="L6" s="9">
        <v>-4.59</v>
      </c>
      <c r="M6" s="10">
        <v>0.53</v>
      </c>
      <c r="N6" s="9">
        <v>-4.6500000000000004</v>
      </c>
      <c r="O6" s="10">
        <v>0.96</v>
      </c>
      <c r="Q6" s="9">
        <f t="shared" ref="Q6:Q15" si="0" xml:space="preserve"> AVERAGE(B6,D6,F6,H6,J6,L6,N6)</f>
        <v>-4.6314285714285717</v>
      </c>
      <c r="R6" s="14">
        <f t="shared" ref="R6:R69" si="1" xml:space="preserve"> AVERAGE(C6,E6,G6,I6,K6,M6,O6)</f>
        <v>0.92714285714285716</v>
      </c>
      <c r="S6" s="10">
        <f t="shared" ref="S6:S69" si="2" xml:space="preserve"> STDEV(C6,E6,G6,I6,K6,M6,O6)</f>
        <v>0.17717357644546242</v>
      </c>
    </row>
    <row r="7" spans="2:19" x14ac:dyDescent="0.3">
      <c r="B7" s="9">
        <v>-3.59</v>
      </c>
      <c r="C7" s="10">
        <v>1</v>
      </c>
      <c r="D7" s="9">
        <v>-3.65</v>
      </c>
      <c r="E7" s="10">
        <v>0.98</v>
      </c>
      <c r="F7" s="9">
        <v>-3.66</v>
      </c>
      <c r="G7" s="10">
        <v>1</v>
      </c>
      <c r="H7" s="9">
        <v>-3.65</v>
      </c>
      <c r="I7" s="10">
        <v>1</v>
      </c>
      <c r="J7" s="9">
        <v>-3.55</v>
      </c>
      <c r="K7" s="10">
        <v>0.98</v>
      </c>
      <c r="L7" s="9">
        <v>-3.6</v>
      </c>
      <c r="M7" s="10">
        <v>0.91</v>
      </c>
      <c r="N7" s="9">
        <v>-3.66</v>
      </c>
      <c r="O7" s="10">
        <v>0.98</v>
      </c>
      <c r="Q7" s="9">
        <f t="shared" si="0"/>
        <v>-3.6228571428571432</v>
      </c>
      <c r="R7" s="14">
        <f t="shared" si="1"/>
        <v>0.97857142857142854</v>
      </c>
      <c r="S7" s="10">
        <f t="shared" si="2"/>
        <v>3.1847852585154206E-2</v>
      </c>
    </row>
    <row r="8" spans="2:19" x14ac:dyDescent="0.3">
      <c r="B8" s="9">
        <v>-2.54</v>
      </c>
      <c r="C8" s="10">
        <v>0.98</v>
      </c>
      <c r="D8" s="9">
        <v>-2.66</v>
      </c>
      <c r="E8" s="10">
        <v>1.03</v>
      </c>
      <c r="F8" s="9">
        <v>-2.61</v>
      </c>
      <c r="G8" s="10">
        <v>0.99</v>
      </c>
      <c r="H8" s="9">
        <v>-2.65</v>
      </c>
      <c r="I8" s="10">
        <v>0.97</v>
      </c>
      <c r="J8" s="9">
        <v>-2.5099999999999998</v>
      </c>
      <c r="K8" s="10">
        <v>0.97</v>
      </c>
      <c r="L8" s="9">
        <v>-2.5299999999999998</v>
      </c>
      <c r="M8" s="10">
        <v>0.95</v>
      </c>
      <c r="N8" s="9">
        <v>-2.62</v>
      </c>
      <c r="O8" s="10">
        <v>1.08</v>
      </c>
      <c r="Q8" s="9">
        <f t="shared" si="0"/>
        <v>-2.5885714285714285</v>
      </c>
      <c r="R8" s="14">
        <f t="shared" si="1"/>
        <v>0.99571428571428566</v>
      </c>
      <c r="S8" s="10">
        <f t="shared" si="2"/>
        <v>4.4668088108157249E-2</v>
      </c>
    </row>
    <row r="9" spans="2:19" x14ac:dyDescent="0.3">
      <c r="B9" s="9">
        <v>-1.54</v>
      </c>
      <c r="C9" s="10">
        <v>0.95</v>
      </c>
      <c r="D9" s="9">
        <v>-1.7</v>
      </c>
      <c r="E9" s="10">
        <v>1.02</v>
      </c>
      <c r="F9" s="9">
        <v>-1.6</v>
      </c>
      <c r="G9" s="10">
        <v>1.04</v>
      </c>
      <c r="H9" s="9">
        <v>-1.64</v>
      </c>
      <c r="I9" s="10">
        <v>1.05</v>
      </c>
      <c r="J9" s="9">
        <v>-1.5</v>
      </c>
      <c r="K9" s="10">
        <v>0.98</v>
      </c>
      <c r="L9" s="9">
        <v>-1.53</v>
      </c>
      <c r="M9" s="10">
        <v>1.47</v>
      </c>
      <c r="N9" s="9">
        <v>-1.6</v>
      </c>
      <c r="O9" s="10">
        <v>0.99</v>
      </c>
      <c r="Q9" s="9">
        <f t="shared" si="0"/>
        <v>-1.587142857142857</v>
      </c>
      <c r="R9" s="14">
        <f t="shared" si="1"/>
        <v>1.0714285714285714</v>
      </c>
      <c r="S9" s="10">
        <f t="shared" si="2"/>
        <v>0.17920459177790612</v>
      </c>
    </row>
    <row r="10" spans="2:19" x14ac:dyDescent="0.3">
      <c r="B10" s="9">
        <v>-0.51</v>
      </c>
      <c r="C10" s="10">
        <v>0.98</v>
      </c>
      <c r="D10" s="9">
        <v>-0.6</v>
      </c>
      <c r="E10" s="10">
        <v>0.98</v>
      </c>
      <c r="F10" s="9">
        <v>-0.55000000000000004</v>
      </c>
      <c r="G10" s="10">
        <v>1.01</v>
      </c>
      <c r="H10" s="9">
        <v>-0.59</v>
      </c>
      <c r="I10" s="10">
        <v>1.02</v>
      </c>
      <c r="J10" s="9">
        <v>-0.51</v>
      </c>
      <c r="K10" s="10">
        <v>0.98</v>
      </c>
      <c r="L10" s="9">
        <v>-0.55000000000000004</v>
      </c>
      <c r="M10" s="10">
        <v>1.18</v>
      </c>
      <c r="N10" s="9">
        <v>-0.61</v>
      </c>
      <c r="O10" s="10">
        <v>1.06</v>
      </c>
      <c r="Q10" s="9">
        <f t="shared" si="0"/>
        <v>-0.55999999999999994</v>
      </c>
      <c r="R10" s="14">
        <f t="shared" si="1"/>
        <v>1.0299999999999998</v>
      </c>
      <c r="S10" s="10">
        <f t="shared" si="2"/>
        <v>7.2341781380702339E-2</v>
      </c>
    </row>
    <row r="11" spans="2:19" x14ac:dyDescent="0.3">
      <c r="B11" s="9">
        <v>0</v>
      </c>
      <c r="C11" s="10">
        <v>0.05</v>
      </c>
      <c r="D11" s="9">
        <v>0</v>
      </c>
      <c r="E11" s="10">
        <v>0.14000000000000001</v>
      </c>
      <c r="F11" s="9">
        <v>0</v>
      </c>
      <c r="G11" s="10">
        <v>0.1</v>
      </c>
      <c r="H11" s="9">
        <v>0</v>
      </c>
      <c r="I11" s="10">
        <v>0.03</v>
      </c>
      <c r="J11" s="9">
        <v>0</v>
      </c>
      <c r="K11" s="10">
        <v>0.06</v>
      </c>
      <c r="L11" s="9">
        <v>0</v>
      </c>
      <c r="M11" s="10">
        <v>0.05</v>
      </c>
      <c r="N11" s="9">
        <v>0</v>
      </c>
      <c r="O11" s="10">
        <v>0.16</v>
      </c>
      <c r="Q11" s="9">
        <f t="shared" si="0"/>
        <v>0</v>
      </c>
      <c r="R11" s="14">
        <f t="shared" si="1"/>
        <v>8.4285714285714297E-2</v>
      </c>
      <c r="S11" s="10">
        <f t="shared" si="2"/>
        <v>4.9952358255022297E-2</v>
      </c>
    </row>
    <row r="12" spans="2:19" x14ac:dyDescent="0.3">
      <c r="B12" s="9">
        <v>2.0699999999999998</v>
      </c>
      <c r="C12" s="10">
        <v>0.06</v>
      </c>
      <c r="D12" s="9">
        <v>2.0099999999999998</v>
      </c>
      <c r="E12" s="10">
        <v>0.16</v>
      </c>
      <c r="F12" s="9">
        <v>2.0299999999999998</v>
      </c>
      <c r="G12" s="10">
        <v>0.11</v>
      </c>
      <c r="H12" s="9">
        <v>2.04</v>
      </c>
      <c r="I12" s="10">
        <v>0.03</v>
      </c>
      <c r="J12" s="9">
        <v>2.1</v>
      </c>
      <c r="K12" s="10">
        <v>7.0000000000000007E-2</v>
      </c>
      <c r="L12" s="9">
        <v>2.0299999999999998</v>
      </c>
      <c r="M12" s="10">
        <v>0.04</v>
      </c>
      <c r="N12" s="9">
        <v>1.9</v>
      </c>
      <c r="O12" s="10">
        <v>0.18</v>
      </c>
      <c r="Q12" s="9">
        <f t="shared" si="0"/>
        <v>2.0257142857142854</v>
      </c>
      <c r="R12" s="14">
        <f t="shared" si="1"/>
        <v>9.2857142857142846E-2</v>
      </c>
      <c r="S12" s="10">
        <f t="shared" si="2"/>
        <v>5.87974732207334E-2</v>
      </c>
    </row>
    <row r="13" spans="2:19" x14ac:dyDescent="0.3">
      <c r="B13" s="9">
        <v>4.12</v>
      </c>
      <c r="C13" s="10">
        <v>7.0000000000000007E-2</v>
      </c>
      <c r="D13" s="9">
        <v>4.0599999999999996</v>
      </c>
      <c r="E13" s="10">
        <v>0.16</v>
      </c>
      <c r="F13" s="9">
        <v>4.0199999999999996</v>
      </c>
      <c r="G13" s="10">
        <v>0.12</v>
      </c>
      <c r="H13" s="9">
        <v>4.03</v>
      </c>
      <c r="I13" s="10">
        <v>0.03</v>
      </c>
      <c r="J13" s="9">
        <v>4.1399999999999997</v>
      </c>
      <c r="K13" s="10">
        <v>7.0000000000000007E-2</v>
      </c>
      <c r="L13" s="9">
        <v>4.07</v>
      </c>
      <c r="M13" s="10">
        <v>7.0000000000000007E-2</v>
      </c>
      <c r="N13" s="9">
        <v>3.98</v>
      </c>
      <c r="O13" s="10">
        <v>0.18</v>
      </c>
      <c r="Q13" s="9">
        <f t="shared" si="0"/>
        <v>4.0600000000000005</v>
      </c>
      <c r="R13" s="14">
        <f t="shared" si="1"/>
        <v>9.9999999999999992E-2</v>
      </c>
      <c r="S13" s="10">
        <f t="shared" si="2"/>
        <v>5.4772255750516613E-2</v>
      </c>
    </row>
    <row r="14" spans="2:19" x14ac:dyDescent="0.3">
      <c r="B14" s="9">
        <v>6.15</v>
      </c>
      <c r="C14" s="10">
        <v>7.0000000000000007E-2</v>
      </c>
      <c r="D14" s="9">
        <v>6.08</v>
      </c>
      <c r="E14" s="10">
        <v>0.16</v>
      </c>
      <c r="F14" s="9">
        <v>6.05</v>
      </c>
      <c r="G14" s="10">
        <v>0.12</v>
      </c>
      <c r="H14" s="9">
        <v>6.41</v>
      </c>
      <c r="I14" s="10">
        <v>0.03</v>
      </c>
      <c r="J14" s="9">
        <v>6.28</v>
      </c>
      <c r="K14" s="10">
        <v>0.08</v>
      </c>
      <c r="L14" s="9">
        <v>6.12</v>
      </c>
      <c r="M14" s="10">
        <v>0.08</v>
      </c>
      <c r="N14" s="9">
        <v>6.09</v>
      </c>
      <c r="O14" s="10">
        <v>0.19</v>
      </c>
      <c r="Q14" s="9">
        <f t="shared" si="0"/>
        <v>6.1685714285714299</v>
      </c>
      <c r="R14" s="14">
        <f t="shared" si="1"/>
        <v>0.10428571428571429</v>
      </c>
      <c r="S14" s="10">
        <f t="shared" si="2"/>
        <v>5.56348640264187E-2</v>
      </c>
    </row>
    <row r="15" spans="2:19" x14ac:dyDescent="0.3">
      <c r="B15" s="9">
        <v>8.18</v>
      </c>
      <c r="C15" s="10">
        <v>7.0000000000000007E-2</v>
      </c>
      <c r="D15" s="9">
        <v>8.25</v>
      </c>
      <c r="E15" s="10">
        <v>0.15</v>
      </c>
      <c r="F15" s="9">
        <v>8.15</v>
      </c>
      <c r="G15" s="10">
        <v>0.13</v>
      </c>
      <c r="H15" s="17">
        <v>8.4499999999999993</v>
      </c>
      <c r="I15" s="10">
        <v>0.03</v>
      </c>
      <c r="J15" s="9">
        <v>8.24</v>
      </c>
      <c r="K15" s="10">
        <v>0.08</v>
      </c>
      <c r="L15" s="9">
        <v>8.19</v>
      </c>
      <c r="M15" s="10">
        <v>0.08</v>
      </c>
      <c r="N15" s="9">
        <v>8.02</v>
      </c>
      <c r="O15" s="10">
        <v>0.19</v>
      </c>
      <c r="Q15" s="9">
        <f t="shared" si="0"/>
        <v>8.2114285714285717</v>
      </c>
      <c r="R15" s="14">
        <f t="shared" si="1"/>
        <v>0.10428571428571429</v>
      </c>
      <c r="S15" s="10">
        <f t="shared" si="2"/>
        <v>5.4728768442548564E-2</v>
      </c>
    </row>
    <row r="16" spans="2:19" x14ac:dyDescent="0.3">
      <c r="B16" s="9">
        <v>10.199999999999999</v>
      </c>
      <c r="C16" s="10">
        <v>0.08</v>
      </c>
      <c r="D16" s="9">
        <v>10.210000000000001</v>
      </c>
      <c r="E16" s="10">
        <v>0.14000000000000001</v>
      </c>
      <c r="F16" s="9">
        <v>10.15</v>
      </c>
      <c r="G16" s="10">
        <v>0.11</v>
      </c>
      <c r="H16" s="28"/>
      <c r="I16" s="29"/>
      <c r="J16" s="9">
        <v>10.31</v>
      </c>
      <c r="K16" s="10">
        <v>7.0000000000000007E-2</v>
      </c>
      <c r="L16" s="9">
        <v>10.3</v>
      </c>
      <c r="M16" s="10">
        <v>0.06</v>
      </c>
      <c r="N16" s="9">
        <v>10.1</v>
      </c>
      <c r="O16" s="10">
        <v>0.18</v>
      </c>
      <c r="Q16" s="9">
        <f t="shared" ref="Q16:Q47" si="3" xml:space="preserve"> AVERAGE(B16,D16,F16,H17,J16,L16,N16)</f>
        <v>10.645714285714286</v>
      </c>
      <c r="R16" s="14">
        <f t="shared" si="1"/>
        <v>0.10666666666666667</v>
      </c>
      <c r="S16" s="10">
        <f t="shared" si="2"/>
        <v>4.6332134277050803E-2</v>
      </c>
    </row>
    <row r="17" spans="2:19" x14ac:dyDescent="0.3">
      <c r="B17" s="9">
        <v>12.23</v>
      </c>
      <c r="C17" s="10">
        <v>0.08</v>
      </c>
      <c r="D17" s="9">
        <v>12.28</v>
      </c>
      <c r="E17" s="10">
        <v>0.14000000000000001</v>
      </c>
      <c r="F17" s="9">
        <v>12.17</v>
      </c>
      <c r="G17" s="10">
        <v>0.12</v>
      </c>
      <c r="H17" s="17">
        <v>13.25</v>
      </c>
      <c r="I17" s="10">
        <v>0.04</v>
      </c>
      <c r="J17" s="9">
        <v>12.28</v>
      </c>
      <c r="K17" s="10">
        <v>0.08</v>
      </c>
      <c r="L17" s="9">
        <v>12.23</v>
      </c>
      <c r="M17" s="10">
        <v>0.05</v>
      </c>
      <c r="N17" s="9">
        <v>12.06</v>
      </c>
      <c r="O17" s="10">
        <v>0.18</v>
      </c>
      <c r="Q17" s="9">
        <f t="shared" si="3"/>
        <v>12.652857142857144</v>
      </c>
      <c r="R17" s="14">
        <f t="shared" si="1"/>
        <v>9.857142857142856E-2</v>
      </c>
      <c r="S17" s="10">
        <f t="shared" si="2"/>
        <v>5.0473944244719481E-2</v>
      </c>
    </row>
    <row r="18" spans="2:19" x14ac:dyDescent="0.3">
      <c r="B18" s="9">
        <v>14.28</v>
      </c>
      <c r="C18" s="10">
        <v>7.0000000000000007E-2</v>
      </c>
      <c r="D18" s="9">
        <v>14.25</v>
      </c>
      <c r="E18" s="10">
        <v>0.17</v>
      </c>
      <c r="F18" s="9">
        <v>14.36</v>
      </c>
      <c r="G18" s="10">
        <v>0.11</v>
      </c>
      <c r="H18" s="9">
        <v>15.32</v>
      </c>
      <c r="I18" s="10">
        <v>0.04</v>
      </c>
      <c r="J18" s="9">
        <v>14.36</v>
      </c>
      <c r="K18" s="10">
        <v>0.08</v>
      </c>
      <c r="L18" s="9">
        <v>14.3</v>
      </c>
      <c r="M18" s="10">
        <v>7.0000000000000007E-2</v>
      </c>
      <c r="N18" s="9">
        <v>14.05</v>
      </c>
      <c r="O18" s="10">
        <v>0.17</v>
      </c>
      <c r="Q18" s="9">
        <f t="shared" si="3"/>
        <v>14.7</v>
      </c>
      <c r="R18" s="14">
        <f t="shared" si="1"/>
        <v>0.10142857142857144</v>
      </c>
      <c r="S18" s="10">
        <f t="shared" si="2"/>
        <v>5.1130086194780808E-2</v>
      </c>
    </row>
    <row r="19" spans="2:19" x14ac:dyDescent="0.3">
      <c r="B19" s="9">
        <v>16.309999999999999</v>
      </c>
      <c r="C19" s="10">
        <v>0.08</v>
      </c>
      <c r="D19" s="9">
        <v>16.34</v>
      </c>
      <c r="E19" s="10">
        <v>0.17</v>
      </c>
      <c r="F19" s="9">
        <v>16.260000000000002</v>
      </c>
      <c r="G19" s="10">
        <v>0.12</v>
      </c>
      <c r="H19" s="9">
        <v>17.3</v>
      </c>
      <c r="I19" s="10">
        <v>0.04</v>
      </c>
      <c r="J19" s="9">
        <v>16.32</v>
      </c>
      <c r="K19" s="10">
        <v>0.08</v>
      </c>
      <c r="L19" s="9">
        <v>16.260000000000002</v>
      </c>
      <c r="M19" s="10">
        <v>0.12</v>
      </c>
      <c r="N19" s="9">
        <v>16.11</v>
      </c>
      <c r="O19" s="10">
        <v>0.15</v>
      </c>
      <c r="Q19" s="9">
        <f t="shared" si="3"/>
        <v>16.698571428571427</v>
      </c>
      <c r="R19" s="14">
        <f t="shared" si="1"/>
        <v>0.10857142857142857</v>
      </c>
      <c r="S19" s="10">
        <f t="shared" si="2"/>
        <v>4.4880794492585759E-2</v>
      </c>
    </row>
    <row r="20" spans="2:19" x14ac:dyDescent="0.3">
      <c r="B20" s="9">
        <v>18.440000000000001</v>
      </c>
      <c r="C20" s="10">
        <v>0.08</v>
      </c>
      <c r="D20" s="9">
        <v>18.32</v>
      </c>
      <c r="E20" s="10">
        <v>0.17</v>
      </c>
      <c r="F20" s="9">
        <v>18.29</v>
      </c>
      <c r="G20" s="10">
        <v>0.12</v>
      </c>
      <c r="H20" s="9">
        <v>19.29</v>
      </c>
      <c r="I20" s="10">
        <v>0.04</v>
      </c>
      <c r="J20" s="9">
        <v>18.39</v>
      </c>
      <c r="K20" s="10">
        <v>0.08</v>
      </c>
      <c r="L20" s="9">
        <v>18.27</v>
      </c>
      <c r="M20" s="10">
        <v>7.0000000000000007E-2</v>
      </c>
      <c r="N20" s="9">
        <v>18.18</v>
      </c>
      <c r="O20" s="10">
        <v>0.15</v>
      </c>
      <c r="Q20" s="9">
        <f t="shared" si="3"/>
        <v>18.745714285714286</v>
      </c>
      <c r="R20" s="14">
        <f t="shared" si="1"/>
        <v>0.10142857142857144</v>
      </c>
      <c r="S20" s="10">
        <f t="shared" si="2"/>
        <v>4.6700667885506524E-2</v>
      </c>
    </row>
    <row r="21" spans="2:19" x14ac:dyDescent="0.3">
      <c r="B21" s="9">
        <v>20.36</v>
      </c>
      <c r="C21" s="10">
        <v>0.09</v>
      </c>
      <c r="D21" s="9">
        <v>20.38</v>
      </c>
      <c r="E21" s="10">
        <v>0.19</v>
      </c>
      <c r="F21" s="9">
        <v>20.3</v>
      </c>
      <c r="G21" s="10">
        <v>0.12</v>
      </c>
      <c r="H21" s="9">
        <v>21.33</v>
      </c>
      <c r="I21" s="10">
        <v>0.04</v>
      </c>
      <c r="J21" s="9">
        <v>20.47</v>
      </c>
      <c r="K21" s="10">
        <v>0.08</v>
      </c>
      <c r="L21" s="9">
        <v>20.309999999999999</v>
      </c>
      <c r="M21" s="10">
        <v>0.2</v>
      </c>
      <c r="N21" s="9">
        <v>20.28</v>
      </c>
      <c r="O21" s="10">
        <v>0.1</v>
      </c>
      <c r="Q21" s="9">
        <f t="shared" si="3"/>
        <v>20.787142857142857</v>
      </c>
      <c r="R21" s="14">
        <f t="shared" si="1"/>
        <v>0.11714285714285713</v>
      </c>
      <c r="S21" s="10">
        <f t="shared" si="2"/>
        <v>5.8513327745134514E-2</v>
      </c>
    </row>
    <row r="22" spans="2:19" x14ac:dyDescent="0.3">
      <c r="B22" s="9">
        <v>22.37</v>
      </c>
      <c r="C22" s="10">
        <v>0.09</v>
      </c>
      <c r="D22" s="9">
        <v>22.4</v>
      </c>
      <c r="E22" s="10">
        <v>0.17</v>
      </c>
      <c r="F22" s="9">
        <v>22.34</v>
      </c>
      <c r="G22" s="10">
        <v>0.13</v>
      </c>
      <c r="H22" s="9">
        <v>23.41</v>
      </c>
      <c r="I22" s="10">
        <v>0.04</v>
      </c>
      <c r="J22" s="9">
        <v>22.44</v>
      </c>
      <c r="K22" s="10">
        <v>0.09</v>
      </c>
      <c r="L22" s="9">
        <v>22.39</v>
      </c>
      <c r="M22" s="10">
        <v>0.05</v>
      </c>
      <c r="N22" s="9">
        <v>22.22</v>
      </c>
      <c r="O22" s="10">
        <v>0.1</v>
      </c>
      <c r="Q22" s="9">
        <f t="shared" si="3"/>
        <v>22.805714285714288</v>
      </c>
      <c r="R22" s="14">
        <f t="shared" si="1"/>
        <v>9.5714285714285724E-2</v>
      </c>
      <c r="S22" s="10">
        <f t="shared" si="2"/>
        <v>4.4668088108157193E-2</v>
      </c>
    </row>
    <row r="23" spans="2:19" x14ac:dyDescent="0.3">
      <c r="B23" s="9">
        <v>24.69</v>
      </c>
      <c r="C23" s="10">
        <v>0.09</v>
      </c>
      <c r="D23" s="9">
        <v>24.4</v>
      </c>
      <c r="E23" s="10">
        <v>0.17</v>
      </c>
      <c r="F23" s="9">
        <v>24.34</v>
      </c>
      <c r="G23" s="10">
        <v>0.13</v>
      </c>
      <c r="H23" s="9">
        <v>25.48</v>
      </c>
      <c r="I23" s="10">
        <v>0.05</v>
      </c>
      <c r="J23" s="9">
        <v>24.51</v>
      </c>
      <c r="K23" s="10">
        <v>0.09</v>
      </c>
      <c r="L23" s="9">
        <v>24.49</v>
      </c>
      <c r="M23" s="10">
        <v>0.09</v>
      </c>
      <c r="N23" s="9">
        <v>24.29</v>
      </c>
      <c r="O23" s="10">
        <v>0.1</v>
      </c>
      <c r="Q23" s="9">
        <f t="shared" si="3"/>
        <v>24.882857142857144</v>
      </c>
      <c r="R23" s="14">
        <f t="shared" si="1"/>
        <v>0.10285714285714286</v>
      </c>
      <c r="S23" s="10">
        <f t="shared" si="2"/>
        <v>3.7733400639347707E-2</v>
      </c>
    </row>
    <row r="24" spans="2:19" x14ac:dyDescent="0.3">
      <c r="B24" s="9">
        <v>26.43</v>
      </c>
      <c r="C24" s="10">
        <v>0.1</v>
      </c>
      <c r="D24" s="9">
        <v>26.4</v>
      </c>
      <c r="E24" s="10">
        <v>0.18</v>
      </c>
      <c r="F24" s="9">
        <v>26.4</v>
      </c>
      <c r="G24" s="10">
        <v>0.12</v>
      </c>
      <c r="H24" s="9">
        <v>27.46</v>
      </c>
      <c r="I24" s="10">
        <v>0.04</v>
      </c>
      <c r="J24" s="9">
        <v>26.47</v>
      </c>
      <c r="K24" s="10">
        <v>0.09</v>
      </c>
      <c r="L24" s="9">
        <v>26.42</v>
      </c>
      <c r="M24" s="10">
        <v>0.06</v>
      </c>
      <c r="N24" s="9">
        <v>26.26</v>
      </c>
      <c r="O24" s="10">
        <v>0.09</v>
      </c>
      <c r="Q24" s="9">
        <f t="shared" si="3"/>
        <v>26.838571428571431</v>
      </c>
      <c r="R24" s="14">
        <f t="shared" si="1"/>
        <v>9.7142857142857156E-2</v>
      </c>
      <c r="S24" s="10">
        <f t="shared" si="2"/>
        <v>4.4986770542121857E-2</v>
      </c>
    </row>
    <row r="25" spans="2:19" x14ac:dyDescent="0.3">
      <c r="B25" s="9">
        <v>28.46</v>
      </c>
      <c r="C25" s="10">
        <v>0.1</v>
      </c>
      <c r="D25" s="9">
        <v>28.68</v>
      </c>
      <c r="E25" s="10">
        <v>0.19</v>
      </c>
      <c r="F25" s="9">
        <v>28.38</v>
      </c>
      <c r="G25" s="10">
        <v>0.13</v>
      </c>
      <c r="H25" s="9">
        <v>29.49</v>
      </c>
      <c r="I25" s="10">
        <v>0.04</v>
      </c>
      <c r="J25" s="9">
        <v>28.55</v>
      </c>
      <c r="K25" s="10">
        <v>0.09</v>
      </c>
      <c r="L25" s="9">
        <v>28.5</v>
      </c>
      <c r="M25" s="10">
        <v>0.06</v>
      </c>
      <c r="N25" s="9">
        <v>28.26</v>
      </c>
      <c r="O25" s="10">
        <v>0.08</v>
      </c>
      <c r="Q25" s="9">
        <f t="shared" si="3"/>
        <v>28.90285714285714</v>
      </c>
      <c r="R25" s="14">
        <f t="shared" si="1"/>
        <v>9.8571428571428574E-2</v>
      </c>
      <c r="S25" s="10">
        <f t="shared" si="2"/>
        <v>4.9473417585801045E-2</v>
      </c>
    </row>
    <row r="26" spans="2:19" x14ac:dyDescent="0.3">
      <c r="B26" s="9">
        <v>30.47</v>
      </c>
      <c r="C26" s="10">
        <v>0.09</v>
      </c>
      <c r="D26" s="9">
        <v>30.52</v>
      </c>
      <c r="E26" s="10">
        <v>0.2</v>
      </c>
      <c r="F26" s="9">
        <v>30.46</v>
      </c>
      <c r="G26" s="10">
        <v>0.12</v>
      </c>
      <c r="H26" s="9">
        <v>31.49</v>
      </c>
      <c r="I26" s="10">
        <v>0.05</v>
      </c>
      <c r="J26" s="9">
        <v>30.52</v>
      </c>
      <c r="K26" s="10">
        <v>0.1</v>
      </c>
      <c r="L26" s="9">
        <v>30.47</v>
      </c>
      <c r="M26" s="10">
        <v>7.0000000000000007E-2</v>
      </c>
      <c r="N26" s="9">
        <v>30.3</v>
      </c>
      <c r="O26" s="10">
        <v>0.08</v>
      </c>
      <c r="Q26" s="9">
        <f t="shared" si="3"/>
        <v>30.890000000000004</v>
      </c>
      <c r="R26" s="14">
        <f t="shared" si="1"/>
        <v>0.10142857142857144</v>
      </c>
      <c r="S26" s="10">
        <f t="shared" si="2"/>
        <v>4.8795003647426664E-2</v>
      </c>
    </row>
    <row r="27" spans="2:19" x14ac:dyDescent="0.3">
      <c r="B27" s="9">
        <v>33.65</v>
      </c>
      <c r="C27" s="10">
        <v>0.09</v>
      </c>
      <c r="D27" s="9">
        <v>32.450000000000003</v>
      </c>
      <c r="E27" s="10">
        <v>0.18</v>
      </c>
      <c r="F27" s="9">
        <v>32.479999999999997</v>
      </c>
      <c r="G27" s="10">
        <v>0.13</v>
      </c>
      <c r="H27" s="9">
        <v>33.49</v>
      </c>
      <c r="I27" s="10">
        <v>0.04</v>
      </c>
      <c r="J27" s="9">
        <v>32.590000000000003</v>
      </c>
      <c r="K27" s="10">
        <v>0.1</v>
      </c>
      <c r="L27" s="9">
        <v>32.46</v>
      </c>
      <c r="M27" s="10">
        <v>7.0000000000000007E-2</v>
      </c>
      <c r="N27" s="9">
        <v>32.369999999999997</v>
      </c>
      <c r="O27" s="10">
        <v>0.08</v>
      </c>
      <c r="Q27" s="9">
        <f t="shared" si="3"/>
        <v>33.075714285714284</v>
      </c>
      <c r="R27" s="14">
        <f t="shared" si="1"/>
        <v>9.8571428571428574E-2</v>
      </c>
      <c r="S27" s="10">
        <f t="shared" si="2"/>
        <v>4.5250624831255602E-2</v>
      </c>
    </row>
    <row r="28" spans="2:19" x14ac:dyDescent="0.3">
      <c r="B28" s="9">
        <v>34.54</v>
      </c>
      <c r="C28" s="10">
        <v>0.08</v>
      </c>
      <c r="D28" s="9">
        <v>34.450000000000003</v>
      </c>
      <c r="E28" s="10">
        <v>0.18</v>
      </c>
      <c r="F28" s="9">
        <v>34.5</v>
      </c>
      <c r="G28" s="10">
        <v>0.13</v>
      </c>
      <c r="H28" s="9">
        <v>35.53</v>
      </c>
      <c r="I28" s="10">
        <v>0.05</v>
      </c>
      <c r="J28" s="9">
        <v>34.68</v>
      </c>
      <c r="K28" s="10">
        <v>0.1</v>
      </c>
      <c r="L28" s="9">
        <v>34.5</v>
      </c>
      <c r="M28" s="10">
        <v>0.13</v>
      </c>
      <c r="N28" s="9">
        <v>34.479999999999997</v>
      </c>
      <c r="O28" s="10">
        <v>0.08</v>
      </c>
      <c r="Q28" s="9">
        <f t="shared" si="3"/>
        <v>34.964285714285715</v>
      </c>
      <c r="R28" s="14">
        <f t="shared" si="1"/>
        <v>0.10714285714285714</v>
      </c>
      <c r="S28" s="10">
        <f t="shared" si="2"/>
        <v>4.3094580368566747E-2</v>
      </c>
    </row>
    <row r="29" spans="2:19" x14ac:dyDescent="0.3">
      <c r="B29" s="9">
        <v>36.57</v>
      </c>
      <c r="C29" s="10">
        <v>0.09</v>
      </c>
      <c r="D29" s="9">
        <v>36.5</v>
      </c>
      <c r="E29" s="10">
        <v>0.19</v>
      </c>
      <c r="F29" s="9">
        <v>36.54</v>
      </c>
      <c r="G29" s="10">
        <v>0.12</v>
      </c>
      <c r="H29" s="9">
        <v>37.6</v>
      </c>
      <c r="I29" s="10">
        <v>0.05</v>
      </c>
      <c r="J29" s="9">
        <v>36.65</v>
      </c>
      <c r="K29" s="10">
        <v>0.1</v>
      </c>
      <c r="L29" s="9">
        <v>36.58</v>
      </c>
      <c r="M29" s="10">
        <v>7.0000000000000007E-2</v>
      </c>
      <c r="N29" s="9">
        <v>36.42</v>
      </c>
      <c r="O29" s="10">
        <v>7.0000000000000007E-2</v>
      </c>
      <c r="Q29" s="9">
        <f t="shared" si="3"/>
        <v>36.99</v>
      </c>
      <c r="R29" s="14">
        <f t="shared" si="1"/>
        <v>9.8571428571428601E-2</v>
      </c>
      <c r="S29" s="10">
        <f t="shared" si="2"/>
        <v>4.6342410895626067E-2</v>
      </c>
    </row>
    <row r="30" spans="2:19" x14ac:dyDescent="0.3">
      <c r="B30" s="9">
        <v>38.6</v>
      </c>
      <c r="C30" s="10">
        <v>0.09</v>
      </c>
      <c r="D30" s="9">
        <v>38.53</v>
      </c>
      <c r="E30" s="10">
        <v>0.19</v>
      </c>
      <c r="F30" s="9">
        <v>38.54</v>
      </c>
      <c r="G30" s="10">
        <v>0.12</v>
      </c>
      <c r="H30" s="9">
        <v>39.67</v>
      </c>
      <c r="I30" s="10">
        <v>0.05</v>
      </c>
      <c r="J30" s="9">
        <v>38.71</v>
      </c>
      <c r="K30" s="10">
        <v>0.1</v>
      </c>
      <c r="L30" s="9">
        <v>38.68</v>
      </c>
      <c r="M30" s="10">
        <v>0.05</v>
      </c>
      <c r="N30" s="9">
        <v>38.49</v>
      </c>
      <c r="O30" s="10">
        <v>0.08</v>
      </c>
      <c r="Q30" s="9">
        <f t="shared" si="3"/>
        <v>39.028571428571425</v>
      </c>
      <c r="R30" s="14">
        <f t="shared" si="1"/>
        <v>9.7142857142857156E-2</v>
      </c>
      <c r="S30" s="10">
        <f t="shared" si="2"/>
        <v>4.8205907561309554E-2</v>
      </c>
    </row>
    <row r="31" spans="2:19" x14ac:dyDescent="0.3">
      <c r="B31" s="9">
        <v>40.619999999999997</v>
      </c>
      <c r="C31" s="10">
        <v>0.09</v>
      </c>
      <c r="D31" s="9">
        <v>40.67</v>
      </c>
      <c r="E31" s="10">
        <v>0.18</v>
      </c>
      <c r="F31" s="9">
        <v>40.6</v>
      </c>
      <c r="G31" s="10">
        <v>0.12</v>
      </c>
      <c r="H31" s="9">
        <v>41.65</v>
      </c>
      <c r="I31" s="10">
        <v>0.05</v>
      </c>
      <c r="J31" s="9">
        <v>40.700000000000003</v>
      </c>
      <c r="K31" s="10">
        <v>0.11</v>
      </c>
      <c r="L31" s="9">
        <v>40.630000000000003</v>
      </c>
      <c r="M31" s="10">
        <v>7.0000000000000007E-2</v>
      </c>
      <c r="N31" s="9">
        <v>40.450000000000003</v>
      </c>
      <c r="O31" s="10">
        <v>0.08</v>
      </c>
      <c r="Q31" s="9">
        <f t="shared" si="3"/>
        <v>41.055714285714281</v>
      </c>
      <c r="R31" s="14">
        <f t="shared" si="1"/>
        <v>0.1</v>
      </c>
      <c r="S31" s="10">
        <f t="shared" si="2"/>
        <v>4.2426406871192805E-2</v>
      </c>
    </row>
    <row r="32" spans="2:19" x14ac:dyDescent="0.3">
      <c r="B32" s="9">
        <v>42.65</v>
      </c>
      <c r="C32" s="10">
        <v>0.09</v>
      </c>
      <c r="D32" s="9">
        <v>42.64</v>
      </c>
      <c r="E32" s="10">
        <v>0.19</v>
      </c>
      <c r="F32" s="9">
        <v>42.58</v>
      </c>
      <c r="G32" s="10">
        <v>0.12</v>
      </c>
      <c r="H32" s="9">
        <v>43.72</v>
      </c>
      <c r="I32" s="10">
        <v>0.05</v>
      </c>
      <c r="J32" s="9">
        <v>42.74</v>
      </c>
      <c r="K32" s="10">
        <v>0.11</v>
      </c>
      <c r="L32" s="9">
        <v>42.7</v>
      </c>
      <c r="M32" s="10">
        <v>0.09</v>
      </c>
      <c r="N32" s="9">
        <v>42.45</v>
      </c>
      <c r="O32" s="10">
        <v>0.09</v>
      </c>
      <c r="Q32" s="9">
        <f t="shared" si="3"/>
        <v>43.062857142857141</v>
      </c>
      <c r="R32" s="14">
        <f t="shared" si="1"/>
        <v>0.10571428571428572</v>
      </c>
      <c r="S32" s="10">
        <f t="shared" si="2"/>
        <v>4.3149794459588817E-2</v>
      </c>
    </row>
    <row r="33" spans="2:19" x14ac:dyDescent="0.3">
      <c r="B33" s="9">
        <v>44.68</v>
      </c>
      <c r="C33" s="10">
        <v>0.08</v>
      </c>
      <c r="D33" s="9">
        <v>44.71</v>
      </c>
      <c r="E33" s="10">
        <v>0.19</v>
      </c>
      <c r="F33" s="9">
        <v>44.65</v>
      </c>
      <c r="G33" s="10">
        <v>0.12</v>
      </c>
      <c r="H33" s="9">
        <v>45.68</v>
      </c>
      <c r="I33" s="10">
        <v>0.04</v>
      </c>
      <c r="J33" s="9">
        <v>44.73</v>
      </c>
      <c r="K33" s="10">
        <v>0.11</v>
      </c>
      <c r="L33" s="9">
        <v>44.66</v>
      </c>
      <c r="M33" s="10">
        <v>7.0000000000000007E-2</v>
      </c>
      <c r="N33" s="9">
        <v>44.49</v>
      </c>
      <c r="O33" s="10">
        <v>0.09</v>
      </c>
      <c r="Q33" s="9">
        <f t="shared" si="3"/>
        <v>45.085714285714289</v>
      </c>
      <c r="R33" s="14">
        <f t="shared" si="1"/>
        <v>0.1</v>
      </c>
      <c r="S33" s="10">
        <f t="shared" si="2"/>
        <v>4.7609522856952288E-2</v>
      </c>
    </row>
    <row r="34" spans="2:19" x14ac:dyDescent="0.3">
      <c r="B34" s="9">
        <v>46.71</v>
      </c>
      <c r="C34" s="10">
        <v>0.09</v>
      </c>
      <c r="D34" s="9">
        <v>46.67</v>
      </c>
      <c r="E34" s="10">
        <v>0.18</v>
      </c>
      <c r="F34" s="9">
        <v>46.68</v>
      </c>
      <c r="G34" s="10">
        <v>0.13</v>
      </c>
      <c r="H34" s="9">
        <v>47.68</v>
      </c>
      <c r="I34" s="10">
        <v>0.05</v>
      </c>
      <c r="J34" s="9">
        <v>46.78</v>
      </c>
      <c r="K34" s="10">
        <v>0.11</v>
      </c>
      <c r="L34" s="9">
        <v>46.68</v>
      </c>
      <c r="M34" s="10">
        <v>0.08</v>
      </c>
      <c r="N34" s="9">
        <v>46.57</v>
      </c>
      <c r="O34" s="10">
        <v>0.09</v>
      </c>
      <c r="Q34" s="9">
        <f t="shared" si="3"/>
        <v>47.117142857142859</v>
      </c>
      <c r="R34" s="14">
        <f t="shared" si="1"/>
        <v>0.10428571428571429</v>
      </c>
      <c r="S34" s="10">
        <f t="shared" si="2"/>
        <v>4.1576092031014998E-2</v>
      </c>
    </row>
    <row r="35" spans="2:19" x14ac:dyDescent="0.3">
      <c r="B35" s="9">
        <v>48.73</v>
      </c>
      <c r="C35" s="10">
        <v>0.08</v>
      </c>
      <c r="D35" s="9">
        <v>48.76</v>
      </c>
      <c r="E35" s="10">
        <v>0.19</v>
      </c>
      <c r="F35" s="9">
        <v>48.7</v>
      </c>
      <c r="G35" s="10">
        <v>0.13</v>
      </c>
      <c r="H35" s="9">
        <v>49.73</v>
      </c>
      <c r="I35" s="10">
        <v>0.05</v>
      </c>
      <c r="J35" s="9">
        <v>48.86</v>
      </c>
      <c r="K35" s="10">
        <v>0.11</v>
      </c>
      <c r="L35" s="9">
        <v>48.7</v>
      </c>
      <c r="M35" s="10">
        <v>0.05</v>
      </c>
      <c r="N35" s="9">
        <v>48.68</v>
      </c>
      <c r="O35" s="10">
        <v>0.08</v>
      </c>
      <c r="Q35" s="9">
        <f t="shared" si="3"/>
        <v>49.175714285714285</v>
      </c>
      <c r="R35" s="14">
        <f t="shared" si="1"/>
        <v>9.8571428571428574E-2</v>
      </c>
      <c r="S35" s="10">
        <f t="shared" si="2"/>
        <v>4.9809159608975362E-2</v>
      </c>
    </row>
    <row r="36" spans="2:19" x14ac:dyDescent="0.3">
      <c r="B36" s="9">
        <v>50.77</v>
      </c>
      <c r="C36" s="10">
        <v>0.09</v>
      </c>
      <c r="D36" s="9">
        <v>50.84</v>
      </c>
      <c r="E36" s="10">
        <v>0.18</v>
      </c>
      <c r="F36" s="9">
        <v>50.74</v>
      </c>
      <c r="G36" s="10">
        <v>0.13</v>
      </c>
      <c r="H36" s="9">
        <v>51.8</v>
      </c>
      <c r="I36" s="10">
        <v>0.05</v>
      </c>
      <c r="J36" s="9">
        <v>50.83</v>
      </c>
      <c r="K36" s="10">
        <v>0.11</v>
      </c>
      <c r="L36" s="9">
        <v>50.78</v>
      </c>
      <c r="M36" s="10">
        <v>0.08</v>
      </c>
      <c r="N36" s="9">
        <v>50.61</v>
      </c>
      <c r="O36" s="10">
        <v>0.08</v>
      </c>
      <c r="Q36" s="9">
        <f t="shared" si="3"/>
        <v>51.207142857142863</v>
      </c>
      <c r="R36" s="14">
        <f t="shared" si="1"/>
        <v>0.10285714285714286</v>
      </c>
      <c r="S36" s="10">
        <f t="shared" si="2"/>
        <v>4.2314018840996323E-2</v>
      </c>
    </row>
    <row r="37" spans="2:19" x14ac:dyDescent="0.3">
      <c r="B37" s="9">
        <v>52.8</v>
      </c>
      <c r="C37" s="10">
        <v>0.09</v>
      </c>
      <c r="D37" s="9">
        <v>52.79</v>
      </c>
      <c r="E37" s="10">
        <v>0.17</v>
      </c>
      <c r="F37" s="9">
        <v>52.74</v>
      </c>
      <c r="G37" s="10">
        <v>0.13</v>
      </c>
      <c r="H37" s="9">
        <v>53.88</v>
      </c>
      <c r="I37" s="10">
        <v>0.05</v>
      </c>
      <c r="J37" s="9">
        <v>52.91</v>
      </c>
      <c r="K37" s="10">
        <v>0.1</v>
      </c>
      <c r="L37" s="9">
        <v>52.88</v>
      </c>
      <c r="M37" s="10">
        <v>0.09</v>
      </c>
      <c r="N37" s="9">
        <v>52.73</v>
      </c>
      <c r="O37" s="10">
        <v>0.08</v>
      </c>
      <c r="Q37" s="9">
        <f t="shared" si="3"/>
        <v>53.241428571428578</v>
      </c>
      <c r="R37" s="14">
        <f t="shared" si="1"/>
        <v>0.10142857142857142</v>
      </c>
      <c r="S37" s="10">
        <f t="shared" si="2"/>
        <v>3.8483144114694993E-2</v>
      </c>
    </row>
    <row r="38" spans="2:19" x14ac:dyDescent="0.3">
      <c r="B38" s="9">
        <v>54.82</v>
      </c>
      <c r="C38" s="10">
        <v>0.09</v>
      </c>
      <c r="D38" s="9">
        <v>54.87</v>
      </c>
      <c r="E38" s="10">
        <v>0.17</v>
      </c>
      <c r="F38" s="9">
        <v>54.79</v>
      </c>
      <c r="G38" s="10">
        <v>0.13</v>
      </c>
      <c r="H38" s="9">
        <v>55.84</v>
      </c>
      <c r="I38" s="10">
        <v>0.06</v>
      </c>
      <c r="J38" s="9">
        <v>54.87</v>
      </c>
      <c r="K38" s="10">
        <v>0.1</v>
      </c>
      <c r="L38" s="9">
        <v>54.82</v>
      </c>
      <c r="M38" s="10">
        <v>7.0000000000000007E-2</v>
      </c>
      <c r="N38" s="9">
        <v>54.65</v>
      </c>
      <c r="O38" s="10">
        <v>0.08</v>
      </c>
      <c r="Q38" s="9">
        <f t="shared" si="3"/>
        <v>55.247142857142855</v>
      </c>
      <c r="R38" s="14">
        <f t="shared" si="1"/>
        <v>0.1</v>
      </c>
      <c r="S38" s="10">
        <f t="shared" si="2"/>
        <v>3.8297084310253499E-2</v>
      </c>
    </row>
    <row r="39" spans="2:19" x14ac:dyDescent="0.3">
      <c r="B39" s="9">
        <v>56.85</v>
      </c>
      <c r="C39" s="10">
        <v>0.09</v>
      </c>
      <c r="D39" s="9">
        <v>56.84</v>
      </c>
      <c r="E39" s="10">
        <v>0.17</v>
      </c>
      <c r="F39" s="9">
        <v>56.78</v>
      </c>
      <c r="G39" s="10">
        <v>0.13</v>
      </c>
      <c r="H39" s="9">
        <v>57.91</v>
      </c>
      <c r="I39" s="10">
        <v>0.05</v>
      </c>
      <c r="J39" s="9">
        <v>56.95</v>
      </c>
      <c r="K39" s="10">
        <v>0.1</v>
      </c>
      <c r="L39" s="9">
        <v>56.89</v>
      </c>
      <c r="M39" s="10">
        <v>0.09</v>
      </c>
      <c r="N39" s="9">
        <v>56.65</v>
      </c>
      <c r="O39" s="10">
        <v>7.0000000000000007E-2</v>
      </c>
      <c r="Q39" s="9">
        <f t="shared" si="3"/>
        <v>57.264285714285712</v>
      </c>
      <c r="R39" s="14">
        <f t="shared" si="1"/>
        <v>9.9999999999999992E-2</v>
      </c>
      <c r="S39" s="10">
        <f t="shared" si="2"/>
        <v>3.9581140290126431E-2</v>
      </c>
    </row>
    <row r="40" spans="2:19" x14ac:dyDescent="0.3">
      <c r="B40" s="9">
        <v>58.86</v>
      </c>
      <c r="C40" s="10">
        <v>0.09</v>
      </c>
      <c r="D40" s="9">
        <v>58.91</v>
      </c>
      <c r="E40" s="10">
        <v>0.17</v>
      </c>
      <c r="F40" s="9">
        <v>58.84</v>
      </c>
      <c r="G40" s="10">
        <v>0.13</v>
      </c>
      <c r="H40" s="9">
        <v>59.89</v>
      </c>
      <c r="I40" s="10">
        <v>0.05</v>
      </c>
      <c r="J40" s="9">
        <v>58.91</v>
      </c>
      <c r="K40" s="10">
        <v>0.11</v>
      </c>
      <c r="L40" s="9">
        <v>58.86</v>
      </c>
      <c r="M40" s="10">
        <v>0.11</v>
      </c>
      <c r="N40" s="9">
        <v>58.73</v>
      </c>
      <c r="O40" s="10">
        <v>0.08</v>
      </c>
      <c r="Q40" s="9">
        <f t="shared" si="3"/>
        <v>59.284285714285716</v>
      </c>
      <c r="R40" s="14">
        <f t="shared" si="1"/>
        <v>0.10571428571428572</v>
      </c>
      <c r="S40" s="10">
        <f t="shared" si="2"/>
        <v>3.8234863173611119E-2</v>
      </c>
    </row>
    <row r="41" spans="2:19" x14ac:dyDescent="0.3">
      <c r="B41" s="9">
        <v>60.94</v>
      </c>
      <c r="C41" s="10">
        <v>0.09</v>
      </c>
      <c r="D41" s="9">
        <v>60.87</v>
      </c>
      <c r="E41" s="10">
        <v>0.17</v>
      </c>
      <c r="F41" s="9">
        <v>60.87</v>
      </c>
      <c r="G41" s="10">
        <v>0.14000000000000001</v>
      </c>
      <c r="H41" s="9">
        <v>61.88</v>
      </c>
      <c r="I41" s="10">
        <v>0.05</v>
      </c>
      <c r="J41" s="9">
        <v>60.98</v>
      </c>
      <c r="K41" s="10">
        <v>0.11</v>
      </c>
      <c r="L41" s="9">
        <v>60.85</v>
      </c>
      <c r="M41" s="10">
        <v>0.2</v>
      </c>
      <c r="N41" s="9">
        <v>60.77</v>
      </c>
      <c r="O41" s="10">
        <v>7.0000000000000007E-2</v>
      </c>
      <c r="Q41" s="9">
        <f t="shared" si="3"/>
        <v>61.314285714285724</v>
      </c>
      <c r="R41" s="14">
        <f t="shared" si="1"/>
        <v>0.11857142857142858</v>
      </c>
      <c r="S41" s="10">
        <f t="shared" si="2"/>
        <v>5.429197958832456E-2</v>
      </c>
    </row>
    <row r="42" spans="2:19" x14ac:dyDescent="0.3">
      <c r="B42" s="9">
        <v>62.93</v>
      </c>
      <c r="C42" s="10">
        <v>0.08</v>
      </c>
      <c r="D42" s="9">
        <v>62.95</v>
      </c>
      <c r="E42" s="10">
        <v>0.18</v>
      </c>
      <c r="F42" s="9">
        <v>62.89</v>
      </c>
      <c r="G42" s="10">
        <v>0.14000000000000001</v>
      </c>
      <c r="H42" s="9">
        <v>63.92</v>
      </c>
      <c r="I42" s="10">
        <v>0.06</v>
      </c>
      <c r="J42" s="9">
        <v>63.06</v>
      </c>
      <c r="K42" s="10">
        <v>0.11</v>
      </c>
      <c r="L42" s="9">
        <v>62.89</v>
      </c>
      <c r="M42" s="10">
        <v>0.11</v>
      </c>
      <c r="N42" s="9">
        <v>62.81</v>
      </c>
      <c r="O42" s="10">
        <v>0.04</v>
      </c>
      <c r="Q42" s="9">
        <f t="shared" si="3"/>
        <v>63.361428571428569</v>
      </c>
      <c r="R42" s="14">
        <f t="shared" si="1"/>
        <v>0.10285714285714287</v>
      </c>
      <c r="S42" s="10">
        <f t="shared" si="2"/>
        <v>4.7858919654294223E-2</v>
      </c>
    </row>
    <row r="43" spans="2:19" x14ac:dyDescent="0.3">
      <c r="B43" s="9">
        <v>64.959999999999994</v>
      </c>
      <c r="C43" s="10">
        <v>0.08</v>
      </c>
      <c r="D43" s="9">
        <v>65.040000000000006</v>
      </c>
      <c r="E43" s="10">
        <v>0.17</v>
      </c>
      <c r="F43" s="9">
        <v>64.930000000000007</v>
      </c>
      <c r="G43" s="10">
        <v>0.14000000000000001</v>
      </c>
      <c r="H43" s="9">
        <v>66</v>
      </c>
      <c r="I43" s="10">
        <v>0.06</v>
      </c>
      <c r="J43" s="9">
        <v>65.02</v>
      </c>
      <c r="K43" s="10">
        <v>0.11</v>
      </c>
      <c r="L43" s="9">
        <v>64.97</v>
      </c>
      <c r="M43" s="10">
        <v>0.09</v>
      </c>
      <c r="N43" s="9">
        <v>64.8</v>
      </c>
      <c r="O43" s="10">
        <v>0.08</v>
      </c>
      <c r="Q43" s="9">
        <f t="shared" si="3"/>
        <v>65.398571428571429</v>
      </c>
      <c r="R43" s="14">
        <f t="shared" si="1"/>
        <v>0.10428571428571429</v>
      </c>
      <c r="S43" s="10">
        <f t="shared" si="2"/>
        <v>3.8668308667927226E-2</v>
      </c>
    </row>
    <row r="44" spans="2:19" x14ac:dyDescent="0.3">
      <c r="B44" s="9">
        <v>66.989999999999995</v>
      </c>
      <c r="C44" s="10">
        <v>0.08</v>
      </c>
      <c r="D44" s="9">
        <v>66.989999999999995</v>
      </c>
      <c r="E44" s="10">
        <v>0.17</v>
      </c>
      <c r="F44" s="9">
        <v>66.930000000000007</v>
      </c>
      <c r="G44" s="10">
        <v>0.14000000000000001</v>
      </c>
      <c r="H44" s="9">
        <v>68.069999999999993</v>
      </c>
      <c r="I44" s="10">
        <v>0.06</v>
      </c>
      <c r="J44" s="9">
        <v>67.099999999999994</v>
      </c>
      <c r="K44" s="10">
        <v>0.11</v>
      </c>
      <c r="L44" s="9">
        <v>67.08</v>
      </c>
      <c r="M44" s="10">
        <v>0.09</v>
      </c>
      <c r="N44" s="9">
        <v>66.81</v>
      </c>
      <c r="O44" s="10">
        <v>0.09</v>
      </c>
      <c r="Q44" s="9">
        <f t="shared" si="3"/>
        <v>67.419999999999987</v>
      </c>
      <c r="R44" s="14">
        <f t="shared" si="1"/>
        <v>0.10571428571428572</v>
      </c>
      <c r="S44" s="10">
        <f t="shared" si="2"/>
        <v>3.7796447300922707E-2</v>
      </c>
    </row>
    <row r="45" spans="2:19" x14ac:dyDescent="0.3">
      <c r="B45" s="9">
        <v>69.02</v>
      </c>
      <c r="C45" s="10">
        <v>0.09</v>
      </c>
      <c r="D45" s="9">
        <v>69.06</v>
      </c>
      <c r="E45" s="10">
        <v>0.17</v>
      </c>
      <c r="F45" s="9">
        <v>68.989999999999995</v>
      </c>
      <c r="G45" s="10">
        <v>0.14000000000000001</v>
      </c>
      <c r="H45" s="9">
        <v>70.040000000000006</v>
      </c>
      <c r="I45" s="10">
        <v>0.06</v>
      </c>
      <c r="J45" s="9">
        <v>69.069999999999993</v>
      </c>
      <c r="K45" s="10">
        <v>0.11</v>
      </c>
      <c r="L45" s="9">
        <v>69.010000000000005</v>
      </c>
      <c r="M45" s="10">
        <v>0.08</v>
      </c>
      <c r="N45" s="9">
        <v>69.069999999999993</v>
      </c>
      <c r="O45" s="10">
        <v>0.1</v>
      </c>
      <c r="Q45" s="9">
        <f t="shared" si="3"/>
        <v>69.47571428571429</v>
      </c>
      <c r="R45" s="14">
        <f t="shared" si="1"/>
        <v>0.10714285714285714</v>
      </c>
      <c r="S45" s="10">
        <f t="shared" si="2"/>
        <v>3.7289089429432168E-2</v>
      </c>
    </row>
    <row r="46" spans="2:19" x14ac:dyDescent="0.3">
      <c r="B46" s="9">
        <v>71.05</v>
      </c>
      <c r="C46" s="10">
        <v>0.08</v>
      </c>
      <c r="D46" s="9">
        <v>71.03</v>
      </c>
      <c r="E46" s="10">
        <v>0.16</v>
      </c>
      <c r="F46" s="9">
        <v>70.97</v>
      </c>
      <c r="G46" s="10">
        <v>0.16</v>
      </c>
      <c r="H46" s="9">
        <v>72.11</v>
      </c>
      <c r="I46" s="10">
        <v>0.06</v>
      </c>
      <c r="J46" s="9">
        <v>71.14</v>
      </c>
      <c r="K46" s="10">
        <v>0.11</v>
      </c>
      <c r="L46" s="9">
        <v>71.08</v>
      </c>
      <c r="M46" s="10">
        <v>0.05</v>
      </c>
      <c r="N46" s="9">
        <v>70.92</v>
      </c>
      <c r="O46" s="10">
        <v>7.0000000000000007E-2</v>
      </c>
      <c r="Q46" s="9">
        <f t="shared" si="3"/>
        <v>71.467142857142861</v>
      </c>
      <c r="R46" s="14">
        <f t="shared" si="1"/>
        <v>9.8571428571428601E-2</v>
      </c>
      <c r="S46" s="10">
        <f t="shared" si="2"/>
        <v>4.5981362684088756E-2</v>
      </c>
    </row>
    <row r="47" spans="2:19" x14ac:dyDescent="0.3">
      <c r="B47" s="9">
        <v>73.06</v>
      </c>
      <c r="C47" s="10">
        <v>0.09</v>
      </c>
      <c r="D47" s="9">
        <v>73.11</v>
      </c>
      <c r="E47" s="10">
        <v>0.16</v>
      </c>
      <c r="F47" s="9">
        <v>73.040000000000006</v>
      </c>
      <c r="G47" s="10">
        <v>0.16</v>
      </c>
      <c r="H47" s="9">
        <v>74.08</v>
      </c>
      <c r="I47" s="10">
        <v>0.06</v>
      </c>
      <c r="J47" s="9">
        <v>73.099999999999994</v>
      </c>
      <c r="K47" s="10">
        <v>0.11</v>
      </c>
      <c r="L47" s="9">
        <v>73.05</v>
      </c>
      <c r="M47" s="10">
        <v>7.0000000000000007E-2</v>
      </c>
      <c r="N47" s="9">
        <v>72.89</v>
      </c>
      <c r="O47" s="10">
        <v>0.1</v>
      </c>
      <c r="Q47" s="9">
        <f t="shared" si="3"/>
        <v>73.47571428571429</v>
      </c>
      <c r="R47" s="14">
        <f t="shared" si="1"/>
        <v>0.10714285714285716</v>
      </c>
      <c r="S47" s="10">
        <f t="shared" si="2"/>
        <v>3.9880774697543003E-2</v>
      </c>
    </row>
    <row r="48" spans="2:19" x14ac:dyDescent="0.3">
      <c r="B48" s="9">
        <v>75.09</v>
      </c>
      <c r="C48" s="10">
        <v>0.08</v>
      </c>
      <c r="D48" s="9">
        <v>75.06</v>
      </c>
      <c r="E48" s="10">
        <v>0.16</v>
      </c>
      <c r="F48" s="9">
        <v>75.069999999999993</v>
      </c>
      <c r="G48" s="10">
        <v>0.16</v>
      </c>
      <c r="H48" s="9">
        <v>76.08</v>
      </c>
      <c r="I48" s="10">
        <v>0.06</v>
      </c>
      <c r="J48" s="9">
        <v>75.17</v>
      </c>
      <c r="K48" s="10">
        <v>0.12</v>
      </c>
      <c r="L48" s="9">
        <v>75.05</v>
      </c>
      <c r="M48" s="10">
        <v>0.05</v>
      </c>
      <c r="N48" s="9">
        <v>74.97</v>
      </c>
      <c r="O48" s="10">
        <v>0.08</v>
      </c>
      <c r="Q48" s="9">
        <f t="shared" ref="Q48:Q81" si="4" xml:space="preserve"> AVERAGE(B48,D48,F48,H49,J48,L48,N48)</f>
        <v>75.504285714285729</v>
      </c>
      <c r="R48" s="14">
        <f t="shared" si="1"/>
        <v>0.10142857142857144</v>
      </c>
      <c r="S48" s="10">
        <f t="shared" si="2"/>
        <v>4.5617456975947046E-2</v>
      </c>
    </row>
    <row r="49" spans="2:19" x14ac:dyDescent="0.3">
      <c r="B49" s="9">
        <v>77.13</v>
      </c>
      <c r="C49" s="10">
        <v>0.08</v>
      </c>
      <c r="D49" s="9">
        <v>77.14</v>
      </c>
      <c r="E49" s="10">
        <v>0.17</v>
      </c>
      <c r="F49" s="9">
        <v>77.08</v>
      </c>
      <c r="G49" s="10">
        <v>0.15</v>
      </c>
      <c r="H49" s="9">
        <v>78.12</v>
      </c>
      <c r="I49" s="10">
        <v>0.06</v>
      </c>
      <c r="J49" s="9">
        <v>77.25</v>
      </c>
      <c r="K49" s="10">
        <v>0.12</v>
      </c>
      <c r="L49" s="9">
        <v>77.09</v>
      </c>
      <c r="M49" s="10">
        <v>7.0000000000000007E-2</v>
      </c>
      <c r="N49" s="9">
        <v>77.08</v>
      </c>
      <c r="O49" s="10">
        <v>0.08</v>
      </c>
      <c r="Q49" s="9">
        <f t="shared" si="4"/>
        <v>77.565714285714293</v>
      </c>
      <c r="R49" s="14">
        <f t="shared" si="1"/>
        <v>0.1042857142857143</v>
      </c>
      <c r="S49" s="10">
        <f t="shared" si="2"/>
        <v>4.2761798705987883E-2</v>
      </c>
    </row>
    <row r="50" spans="2:19" x14ac:dyDescent="0.3">
      <c r="B50" s="9">
        <v>79.16</v>
      </c>
      <c r="C50" s="10">
        <v>7.0000000000000007E-2</v>
      </c>
      <c r="D50" s="9">
        <v>79.23</v>
      </c>
      <c r="E50" s="10">
        <v>0.17</v>
      </c>
      <c r="F50" s="9">
        <v>79.14</v>
      </c>
      <c r="G50" s="10">
        <v>0.16</v>
      </c>
      <c r="H50" s="9">
        <v>80.19</v>
      </c>
      <c r="I50" s="10">
        <v>0.06</v>
      </c>
      <c r="J50" s="9">
        <v>79.22</v>
      </c>
      <c r="K50" s="10">
        <v>0.12</v>
      </c>
      <c r="L50" s="9">
        <v>79.17</v>
      </c>
      <c r="M50" s="10">
        <v>0.12</v>
      </c>
      <c r="N50" s="9">
        <v>79</v>
      </c>
      <c r="O50" s="10">
        <v>0.06</v>
      </c>
      <c r="Q50" s="9">
        <f t="shared" si="4"/>
        <v>79.598571428571432</v>
      </c>
      <c r="R50" s="14">
        <f t="shared" si="1"/>
        <v>0.10857142857142857</v>
      </c>
      <c r="S50" s="10">
        <f t="shared" si="2"/>
        <v>4.6342410895626143E-2</v>
      </c>
    </row>
    <row r="51" spans="2:19" x14ac:dyDescent="0.3">
      <c r="B51" s="9">
        <v>81.180000000000007</v>
      </c>
      <c r="C51" s="10">
        <v>7.0000000000000007E-2</v>
      </c>
      <c r="D51" s="9">
        <v>81.19</v>
      </c>
      <c r="E51" s="10">
        <v>0.18</v>
      </c>
      <c r="F51" s="9">
        <v>81.150000000000006</v>
      </c>
      <c r="G51" s="10">
        <v>0.15</v>
      </c>
      <c r="H51" s="9">
        <v>82.27</v>
      </c>
      <c r="I51" s="10">
        <v>0.06</v>
      </c>
      <c r="J51" s="9">
        <v>81.3</v>
      </c>
      <c r="K51" s="10">
        <v>0.12</v>
      </c>
      <c r="L51" s="9">
        <v>81.27</v>
      </c>
      <c r="M51" s="10">
        <v>0.06</v>
      </c>
      <c r="N51" s="9">
        <v>81.069999999999993</v>
      </c>
      <c r="O51" s="10">
        <v>7.0000000000000007E-2</v>
      </c>
      <c r="Q51" s="9">
        <f t="shared" si="4"/>
        <v>81.628571428571419</v>
      </c>
      <c r="R51" s="14">
        <f t="shared" si="1"/>
        <v>0.10142857142857145</v>
      </c>
      <c r="S51" s="10">
        <f t="shared" si="2"/>
        <v>4.8795003647426623E-2</v>
      </c>
    </row>
    <row r="52" spans="2:19" x14ac:dyDescent="0.3">
      <c r="B52" s="9">
        <v>83.21</v>
      </c>
      <c r="C52" s="10">
        <v>0.08</v>
      </c>
      <c r="D52" s="9">
        <v>83.26</v>
      </c>
      <c r="E52" s="10">
        <v>0.17</v>
      </c>
      <c r="F52" s="9">
        <v>83.18</v>
      </c>
      <c r="G52" s="10">
        <v>0.15</v>
      </c>
      <c r="H52" s="9">
        <v>84.24</v>
      </c>
      <c r="I52" s="10">
        <v>0.06</v>
      </c>
      <c r="J52" s="9">
        <v>83.26</v>
      </c>
      <c r="K52" s="10">
        <v>0.12</v>
      </c>
      <c r="L52" s="9">
        <v>83.21</v>
      </c>
      <c r="M52" s="10">
        <v>0.08</v>
      </c>
      <c r="N52" s="9">
        <v>83.04</v>
      </c>
      <c r="O52" s="10">
        <v>0.09</v>
      </c>
      <c r="Q52" s="9">
        <f t="shared" si="4"/>
        <v>83.638571428571439</v>
      </c>
      <c r="R52" s="14">
        <f t="shared" si="1"/>
        <v>0.10714285714285714</v>
      </c>
      <c r="S52" s="10">
        <f t="shared" si="2"/>
        <v>4.0708019567928591E-2</v>
      </c>
    </row>
    <row r="53" spans="2:19" x14ac:dyDescent="0.3">
      <c r="B53" s="9">
        <v>85.24</v>
      </c>
      <c r="C53" s="10">
        <v>7.0000000000000007E-2</v>
      </c>
      <c r="D53" s="9">
        <v>85.22</v>
      </c>
      <c r="E53" s="10">
        <v>0.17</v>
      </c>
      <c r="F53" s="9">
        <v>85.19</v>
      </c>
      <c r="G53" s="10">
        <v>0.14000000000000001</v>
      </c>
      <c r="H53" s="9">
        <v>86.31</v>
      </c>
      <c r="I53" s="10">
        <v>7.0000000000000007E-2</v>
      </c>
      <c r="J53" s="9">
        <v>85.34</v>
      </c>
      <c r="K53" s="10">
        <v>0.13</v>
      </c>
      <c r="L53" s="9">
        <v>85.28</v>
      </c>
      <c r="M53" s="10">
        <v>0.09</v>
      </c>
      <c r="N53" s="9">
        <v>85.03</v>
      </c>
      <c r="O53" s="10">
        <v>0.09</v>
      </c>
      <c r="Q53" s="9">
        <f t="shared" si="4"/>
        <v>85.65285714285713</v>
      </c>
      <c r="R53" s="14">
        <f t="shared" si="1"/>
        <v>0.10857142857142857</v>
      </c>
      <c r="S53" s="10">
        <f t="shared" si="2"/>
        <v>3.8483144114694931E-2</v>
      </c>
    </row>
    <row r="54" spans="2:19" x14ac:dyDescent="0.3">
      <c r="B54" s="9">
        <v>87.25</v>
      </c>
      <c r="C54" s="10">
        <v>0.08</v>
      </c>
      <c r="D54" s="9">
        <v>87.33</v>
      </c>
      <c r="E54" s="10">
        <v>0.16</v>
      </c>
      <c r="F54" s="9">
        <v>87.38</v>
      </c>
      <c r="G54" s="10">
        <v>0.14000000000000001</v>
      </c>
      <c r="H54" s="9">
        <v>88.27</v>
      </c>
      <c r="I54" s="10">
        <v>0.08</v>
      </c>
      <c r="J54" s="9">
        <v>87.29</v>
      </c>
      <c r="K54" s="10">
        <v>0.13</v>
      </c>
      <c r="L54" s="9">
        <v>87.25</v>
      </c>
      <c r="M54" s="10">
        <v>0.06</v>
      </c>
      <c r="N54" s="9">
        <v>87.08</v>
      </c>
      <c r="O54" s="10">
        <v>7.0000000000000007E-2</v>
      </c>
      <c r="Q54" s="9">
        <f t="shared" si="4"/>
        <v>87.69285714285715</v>
      </c>
      <c r="R54" s="14">
        <f t="shared" si="1"/>
        <v>0.10285714285714288</v>
      </c>
      <c r="S54" s="10">
        <f t="shared" si="2"/>
        <v>3.9460649476951742E-2</v>
      </c>
    </row>
    <row r="55" spans="2:19" x14ac:dyDescent="0.3">
      <c r="B55" s="9">
        <v>89.32</v>
      </c>
      <c r="C55" s="10">
        <v>0.08</v>
      </c>
      <c r="D55" s="9">
        <v>89.27</v>
      </c>
      <c r="E55" s="10">
        <v>0.17</v>
      </c>
      <c r="F55" s="9">
        <v>89.27</v>
      </c>
      <c r="G55" s="10">
        <v>0.14000000000000001</v>
      </c>
      <c r="H55" s="9">
        <v>90.27</v>
      </c>
      <c r="I55" s="10">
        <v>0.08</v>
      </c>
      <c r="J55" s="9">
        <v>89.38</v>
      </c>
      <c r="K55" s="10">
        <v>0.13</v>
      </c>
      <c r="L55" s="9">
        <v>89.25</v>
      </c>
      <c r="M55" s="10">
        <v>0.14000000000000001</v>
      </c>
      <c r="N55" s="9">
        <v>89.16</v>
      </c>
      <c r="O55" s="10">
        <v>0.06</v>
      </c>
      <c r="Q55" s="9">
        <f t="shared" si="4"/>
        <v>89.708571428571418</v>
      </c>
      <c r="R55" s="14">
        <f t="shared" si="1"/>
        <v>0.1142857142857143</v>
      </c>
      <c r="S55" s="10">
        <f t="shared" si="2"/>
        <v>4.076646614442761E-2</v>
      </c>
    </row>
    <row r="56" spans="2:19" x14ac:dyDescent="0.3">
      <c r="B56" s="9">
        <v>91.35</v>
      </c>
      <c r="C56" s="10">
        <v>0.08</v>
      </c>
      <c r="D56" s="9">
        <v>91.36</v>
      </c>
      <c r="E56" s="10">
        <v>0.16</v>
      </c>
      <c r="F56" s="9">
        <v>91.28</v>
      </c>
      <c r="G56" s="10">
        <v>0.14000000000000001</v>
      </c>
      <c r="H56" s="9">
        <v>92.31</v>
      </c>
      <c r="I56" s="10">
        <v>0.09</v>
      </c>
      <c r="J56" s="9">
        <v>91.45</v>
      </c>
      <c r="K56" s="10">
        <v>0.14000000000000001</v>
      </c>
      <c r="L56" s="9">
        <v>91.29</v>
      </c>
      <c r="M56" s="10">
        <v>7.0000000000000007E-2</v>
      </c>
      <c r="N56" s="9">
        <v>91.26</v>
      </c>
      <c r="O56" s="10">
        <v>0.06</v>
      </c>
      <c r="Q56" s="9">
        <f t="shared" si="4"/>
        <v>91.771428571428572</v>
      </c>
      <c r="R56" s="14">
        <f t="shared" si="1"/>
        <v>0.10571428571428572</v>
      </c>
      <c r="S56" s="10">
        <f t="shared" si="2"/>
        <v>3.994043183589905E-2</v>
      </c>
    </row>
    <row r="57" spans="2:19" x14ac:dyDescent="0.3">
      <c r="B57" s="9">
        <v>93.45</v>
      </c>
      <c r="C57" s="10">
        <v>0.09</v>
      </c>
      <c r="D57" s="9">
        <v>93.4</v>
      </c>
      <c r="E57" s="10">
        <v>0.16</v>
      </c>
      <c r="F57" s="9">
        <v>93.33</v>
      </c>
      <c r="G57" s="10">
        <v>0.14000000000000001</v>
      </c>
      <c r="H57" s="9">
        <v>94.41</v>
      </c>
      <c r="I57" s="10">
        <v>0.11</v>
      </c>
      <c r="J57" s="9">
        <v>93.42</v>
      </c>
      <c r="K57" s="10">
        <v>0.14000000000000001</v>
      </c>
      <c r="L57" s="9">
        <v>93.36</v>
      </c>
      <c r="M57" s="10">
        <v>0.1</v>
      </c>
      <c r="N57" s="9">
        <v>93.2</v>
      </c>
      <c r="O57" s="10">
        <v>0.06</v>
      </c>
      <c r="Q57" s="9">
        <f t="shared" si="4"/>
        <v>93.804285714285712</v>
      </c>
      <c r="R57" s="14">
        <f t="shared" si="1"/>
        <v>0.1142857142857143</v>
      </c>
      <c r="S57" s="10">
        <f t="shared" si="2"/>
        <v>3.4572215654165038E-2</v>
      </c>
    </row>
    <row r="58" spans="2:19" x14ac:dyDescent="0.3">
      <c r="B58" s="9">
        <v>95.37</v>
      </c>
      <c r="C58" s="10">
        <v>0.08</v>
      </c>
      <c r="D58" s="9">
        <v>95.39</v>
      </c>
      <c r="E58" s="10">
        <v>0.15</v>
      </c>
      <c r="F58" s="9">
        <v>95.32</v>
      </c>
      <c r="G58" s="10">
        <v>0.14000000000000001</v>
      </c>
      <c r="H58" s="9">
        <v>96.47</v>
      </c>
      <c r="I58" s="10">
        <v>0.1</v>
      </c>
      <c r="J58" s="9">
        <v>95.49</v>
      </c>
      <c r="K58" s="10">
        <v>0.15</v>
      </c>
      <c r="L58" s="9">
        <v>95.47</v>
      </c>
      <c r="M58" s="10">
        <v>7.0000000000000007E-2</v>
      </c>
      <c r="N58" s="9">
        <v>95.26</v>
      </c>
      <c r="O58" s="10">
        <v>0.06</v>
      </c>
      <c r="Q58" s="9">
        <f t="shared" si="4"/>
        <v>95.821428571428569</v>
      </c>
      <c r="R58" s="14">
        <f t="shared" si="1"/>
        <v>0.10714285714285714</v>
      </c>
      <c r="S58" s="10">
        <f t="shared" si="2"/>
        <v>3.9036002917941334E-2</v>
      </c>
    </row>
    <row r="59" spans="2:19" x14ac:dyDescent="0.3">
      <c r="B59" s="9">
        <v>97.44</v>
      </c>
      <c r="C59" s="10">
        <v>0.08</v>
      </c>
      <c r="D59" s="9">
        <v>97.4</v>
      </c>
      <c r="E59" s="10">
        <v>0.15</v>
      </c>
      <c r="F59" s="9">
        <v>97.38</v>
      </c>
      <c r="G59" s="10">
        <v>0.14000000000000001</v>
      </c>
      <c r="H59" s="9">
        <v>98.45</v>
      </c>
      <c r="I59" s="10">
        <v>0.09</v>
      </c>
      <c r="J59" s="9">
        <v>97.46</v>
      </c>
      <c r="K59" s="10">
        <v>0.14000000000000001</v>
      </c>
      <c r="L59" s="9">
        <v>97.4</v>
      </c>
      <c r="M59" s="10">
        <v>7.0000000000000007E-2</v>
      </c>
      <c r="N59" s="9">
        <v>97.24</v>
      </c>
      <c r="O59" s="10">
        <v>0.05</v>
      </c>
      <c r="Q59" s="9">
        <f t="shared" si="4"/>
        <v>97.830000000000013</v>
      </c>
      <c r="R59" s="14">
        <f t="shared" si="1"/>
        <v>0.10285714285714286</v>
      </c>
      <c r="S59" s="10">
        <f t="shared" si="2"/>
        <v>3.9880774697543094E-2</v>
      </c>
    </row>
    <row r="60" spans="2:19" x14ac:dyDescent="0.3">
      <c r="B60" s="9">
        <v>99.44</v>
      </c>
      <c r="C60" s="10">
        <v>0.08</v>
      </c>
      <c r="D60" s="9">
        <v>99.4</v>
      </c>
      <c r="E60" s="10">
        <v>0.15</v>
      </c>
      <c r="F60" s="9">
        <v>99.36</v>
      </c>
      <c r="G60" s="10">
        <v>0.14000000000000001</v>
      </c>
      <c r="H60" s="9">
        <v>100.49</v>
      </c>
      <c r="I60" s="10">
        <v>0.09</v>
      </c>
      <c r="J60" s="9">
        <v>99.53</v>
      </c>
      <c r="K60" s="10">
        <v>0.14000000000000001</v>
      </c>
      <c r="L60" s="9">
        <v>99.48</v>
      </c>
      <c r="M60" s="10">
        <v>7.0000000000000007E-2</v>
      </c>
      <c r="N60" s="9">
        <v>99.23</v>
      </c>
      <c r="O60" s="10">
        <v>0.05</v>
      </c>
      <c r="Q60" s="9">
        <f t="shared" si="4"/>
        <v>99.84714285714287</v>
      </c>
      <c r="R60" s="14">
        <f t="shared" si="1"/>
        <v>0.10285714285714286</v>
      </c>
      <c r="S60" s="10">
        <f t="shared" si="2"/>
        <v>3.9880774697543094E-2</v>
      </c>
    </row>
    <row r="61" spans="2:19" x14ac:dyDescent="0.3">
      <c r="B61" s="9">
        <v>101.45</v>
      </c>
      <c r="C61" s="10">
        <v>0.08</v>
      </c>
      <c r="D61" s="9">
        <v>101.5</v>
      </c>
      <c r="E61" s="10">
        <v>0.15</v>
      </c>
      <c r="F61" s="9">
        <v>101.44</v>
      </c>
      <c r="G61" s="10">
        <v>0.14000000000000001</v>
      </c>
      <c r="H61" s="9">
        <v>102.49</v>
      </c>
      <c r="I61" s="10">
        <v>0.08</v>
      </c>
      <c r="J61" s="9">
        <v>101.5</v>
      </c>
      <c r="K61" s="10">
        <v>0.14000000000000001</v>
      </c>
      <c r="L61" s="9">
        <v>101.44</v>
      </c>
      <c r="M61" s="10">
        <v>0.13</v>
      </c>
      <c r="N61" s="9">
        <v>101.28</v>
      </c>
      <c r="O61" s="10">
        <v>0.06</v>
      </c>
      <c r="Q61" s="9">
        <f t="shared" si="4"/>
        <v>101.87142857142855</v>
      </c>
      <c r="R61" s="14">
        <f t="shared" si="1"/>
        <v>0.11142857142857143</v>
      </c>
      <c r="S61" s="10">
        <f t="shared" si="2"/>
        <v>3.6709931185158175E-2</v>
      </c>
    </row>
    <row r="62" spans="2:19" x14ac:dyDescent="0.3">
      <c r="B62" s="9">
        <v>103.5</v>
      </c>
      <c r="C62" s="10">
        <v>7.0000000000000007E-2</v>
      </c>
      <c r="D62" s="9">
        <v>103.46</v>
      </c>
      <c r="E62" s="10">
        <v>0.15</v>
      </c>
      <c r="F62" s="9">
        <v>103.46</v>
      </c>
      <c r="G62" s="10">
        <v>0.15</v>
      </c>
      <c r="H62" s="9">
        <v>104.49</v>
      </c>
      <c r="I62" s="10">
        <v>0.08</v>
      </c>
      <c r="J62" s="9">
        <v>103.57</v>
      </c>
      <c r="K62" s="10">
        <v>0.14000000000000001</v>
      </c>
      <c r="L62" s="9">
        <v>103.44</v>
      </c>
      <c r="M62" s="10">
        <v>0.06</v>
      </c>
      <c r="N62" s="9">
        <v>103.35</v>
      </c>
      <c r="O62" s="10">
        <v>0.06</v>
      </c>
      <c r="Q62" s="9">
        <f t="shared" si="4"/>
        <v>103.89714285714287</v>
      </c>
      <c r="R62" s="14">
        <f t="shared" si="1"/>
        <v>0.10142857142857145</v>
      </c>
      <c r="S62" s="10">
        <f t="shared" si="2"/>
        <v>4.2983939414844782E-2</v>
      </c>
    </row>
    <row r="63" spans="2:19" x14ac:dyDescent="0.3">
      <c r="B63" s="9">
        <v>105.52</v>
      </c>
      <c r="C63" s="10">
        <v>7.0000000000000007E-2</v>
      </c>
      <c r="D63" s="9">
        <v>105.54</v>
      </c>
      <c r="E63" s="10">
        <v>0.14000000000000001</v>
      </c>
      <c r="F63" s="9">
        <v>105.49</v>
      </c>
      <c r="G63" s="10">
        <v>0.15</v>
      </c>
      <c r="H63" s="9">
        <v>106.5</v>
      </c>
      <c r="I63" s="10">
        <v>0.08</v>
      </c>
      <c r="J63" s="9">
        <v>105.67</v>
      </c>
      <c r="K63" s="10">
        <v>0.15</v>
      </c>
      <c r="L63" s="9">
        <v>105.48</v>
      </c>
      <c r="M63" s="10">
        <v>0.09</v>
      </c>
      <c r="N63" s="9">
        <v>105.46</v>
      </c>
      <c r="O63" s="10">
        <v>0.06</v>
      </c>
      <c r="Q63" s="9">
        <f t="shared" si="4"/>
        <v>105.95285714285716</v>
      </c>
      <c r="R63" s="14">
        <f t="shared" si="1"/>
        <v>0.10571428571428572</v>
      </c>
      <c r="S63" s="10">
        <f t="shared" si="2"/>
        <v>3.9520940802374151E-2</v>
      </c>
    </row>
    <row r="64" spans="2:19" x14ac:dyDescent="0.3">
      <c r="B64" s="9">
        <v>107.54</v>
      </c>
      <c r="C64" s="10">
        <v>0.08</v>
      </c>
      <c r="D64" s="9">
        <v>107.63</v>
      </c>
      <c r="E64" s="10">
        <v>0.15</v>
      </c>
      <c r="F64" s="9">
        <v>107.52</v>
      </c>
      <c r="G64" s="10">
        <v>0.15</v>
      </c>
      <c r="H64" s="9">
        <v>108.51</v>
      </c>
      <c r="I64" s="10">
        <v>0.08</v>
      </c>
      <c r="J64" s="9">
        <v>107.61</v>
      </c>
      <c r="K64" s="10">
        <v>0.13</v>
      </c>
      <c r="L64" s="9">
        <v>107.56</v>
      </c>
      <c r="M64" s="10">
        <v>0.16</v>
      </c>
      <c r="N64" s="9">
        <v>107.38</v>
      </c>
      <c r="O64" s="10">
        <v>0.06</v>
      </c>
      <c r="Q64" s="9">
        <f t="shared" si="4"/>
        <v>107.98571428571428</v>
      </c>
      <c r="R64" s="14">
        <f t="shared" si="1"/>
        <v>0.11571428571428573</v>
      </c>
      <c r="S64" s="10">
        <f t="shared" si="2"/>
        <v>4.1173269183270987E-2</v>
      </c>
    </row>
    <row r="65" spans="2:19" x14ac:dyDescent="0.3">
      <c r="B65" s="9">
        <v>109.57</v>
      </c>
      <c r="C65" s="10">
        <v>0.08</v>
      </c>
      <c r="D65" s="9">
        <v>109.58</v>
      </c>
      <c r="E65" s="10">
        <v>0.16</v>
      </c>
      <c r="F65" s="9">
        <v>109.52</v>
      </c>
      <c r="G65" s="10">
        <v>0.16</v>
      </c>
      <c r="H65" s="9">
        <v>110.66</v>
      </c>
      <c r="I65" s="10">
        <v>7.0000000000000007E-2</v>
      </c>
      <c r="J65" s="9">
        <v>109.71</v>
      </c>
      <c r="K65" s="10">
        <v>0.14000000000000001</v>
      </c>
      <c r="L65" s="9">
        <v>109.67</v>
      </c>
      <c r="M65" s="10">
        <v>0.09</v>
      </c>
      <c r="N65" s="9">
        <v>109.47</v>
      </c>
      <c r="O65" s="10">
        <v>0.05</v>
      </c>
      <c r="Q65" s="9">
        <f t="shared" si="4"/>
        <v>110.02142857142857</v>
      </c>
      <c r="R65" s="14">
        <f t="shared" si="1"/>
        <v>0.10714285714285716</v>
      </c>
      <c r="S65" s="10">
        <f t="shared" si="2"/>
        <v>4.5355736761107213E-2</v>
      </c>
    </row>
    <row r="66" spans="2:19" x14ac:dyDescent="0.3">
      <c r="B66" s="9">
        <v>111.61</v>
      </c>
      <c r="C66" s="10">
        <v>7.0000000000000007E-2</v>
      </c>
      <c r="D66" s="9">
        <v>111.66</v>
      </c>
      <c r="E66" s="10">
        <v>0.17</v>
      </c>
      <c r="F66" s="9">
        <v>111.57</v>
      </c>
      <c r="G66" s="10">
        <v>0.16</v>
      </c>
      <c r="H66" s="9">
        <v>112.63</v>
      </c>
      <c r="I66" s="10">
        <v>7.0000000000000007E-2</v>
      </c>
      <c r="J66" s="9">
        <v>111.66</v>
      </c>
      <c r="K66" s="10">
        <v>0.14000000000000001</v>
      </c>
      <c r="L66" s="9">
        <v>111.61</v>
      </c>
      <c r="M66" s="10">
        <v>0.1</v>
      </c>
      <c r="N66" s="9">
        <v>111.43</v>
      </c>
      <c r="O66" s="10">
        <v>0.06</v>
      </c>
      <c r="Q66" s="9">
        <f t="shared" si="4"/>
        <v>112.03571428571429</v>
      </c>
      <c r="R66" s="14">
        <f t="shared" si="1"/>
        <v>0.11</v>
      </c>
      <c r="S66" s="10">
        <f t="shared" si="2"/>
        <v>4.6188021535170098E-2</v>
      </c>
    </row>
    <row r="67" spans="2:19" x14ac:dyDescent="0.3">
      <c r="B67" s="9">
        <v>113.63</v>
      </c>
      <c r="C67" s="10">
        <v>7.0000000000000007E-2</v>
      </c>
      <c r="D67" s="9">
        <v>113.61</v>
      </c>
      <c r="E67" s="10">
        <v>0.19</v>
      </c>
      <c r="F67" s="9">
        <v>113.56</v>
      </c>
      <c r="G67" s="10">
        <v>0.16</v>
      </c>
      <c r="H67" s="9">
        <v>114.71</v>
      </c>
      <c r="I67" s="10">
        <v>7.0000000000000007E-2</v>
      </c>
      <c r="J67" s="9">
        <v>113.73</v>
      </c>
      <c r="K67" s="10">
        <v>0.14000000000000001</v>
      </c>
      <c r="L67" s="9">
        <v>113.69</v>
      </c>
      <c r="M67" s="10">
        <v>0.08</v>
      </c>
      <c r="N67" s="9">
        <v>113.44</v>
      </c>
      <c r="O67" s="10">
        <v>0.06</v>
      </c>
      <c r="Q67" s="9">
        <f t="shared" si="4"/>
        <v>114.04571428571431</v>
      </c>
      <c r="R67" s="14">
        <f t="shared" si="1"/>
        <v>0.11</v>
      </c>
      <c r="S67" s="10">
        <f t="shared" si="2"/>
        <v>5.228129047119378E-2</v>
      </c>
    </row>
    <row r="68" spans="2:19" x14ac:dyDescent="0.3">
      <c r="B68" s="9">
        <v>115.65</v>
      </c>
      <c r="C68" s="10">
        <v>7.0000000000000007E-2</v>
      </c>
      <c r="D68" s="9">
        <v>115.69</v>
      </c>
      <c r="E68" s="10">
        <v>0.19</v>
      </c>
      <c r="F68" s="9">
        <v>115.63</v>
      </c>
      <c r="G68" s="10">
        <v>0.16</v>
      </c>
      <c r="H68" s="9">
        <v>116.66</v>
      </c>
      <c r="I68" s="10">
        <v>7.0000000000000007E-2</v>
      </c>
      <c r="J68" s="9">
        <v>115.71</v>
      </c>
      <c r="K68" s="10">
        <v>0.14000000000000001</v>
      </c>
      <c r="L68" s="9">
        <v>115.65</v>
      </c>
      <c r="M68" s="10">
        <v>0.1</v>
      </c>
      <c r="N68" s="9">
        <v>115.47</v>
      </c>
      <c r="O68" s="10">
        <v>0.05</v>
      </c>
      <c r="Q68" s="9">
        <f t="shared" si="4"/>
        <v>116.06571428571429</v>
      </c>
      <c r="R68" s="14">
        <f t="shared" si="1"/>
        <v>0.11142857142857145</v>
      </c>
      <c r="S68" s="10">
        <f t="shared" si="2"/>
        <v>5.2734735999646211E-2</v>
      </c>
    </row>
    <row r="69" spans="2:19" x14ac:dyDescent="0.3">
      <c r="B69" s="9">
        <v>117.69</v>
      </c>
      <c r="C69" s="10">
        <v>7.0000000000000007E-2</v>
      </c>
      <c r="D69" s="9">
        <v>117.66</v>
      </c>
      <c r="E69" s="10">
        <v>0.21</v>
      </c>
      <c r="F69" s="9">
        <v>117.66</v>
      </c>
      <c r="G69" s="10">
        <v>0.16</v>
      </c>
      <c r="H69" s="9">
        <v>118.66</v>
      </c>
      <c r="I69" s="10">
        <v>7.0000000000000007E-2</v>
      </c>
      <c r="J69" s="9">
        <v>117.75</v>
      </c>
      <c r="K69" s="10">
        <v>0.14000000000000001</v>
      </c>
      <c r="L69" s="9">
        <v>117.66</v>
      </c>
      <c r="M69" s="10">
        <v>0.09</v>
      </c>
      <c r="N69" s="9">
        <v>117.55</v>
      </c>
      <c r="O69" s="10">
        <v>0.05</v>
      </c>
      <c r="Q69" s="9">
        <f t="shared" si="4"/>
        <v>118.09714285714286</v>
      </c>
      <c r="R69" s="14">
        <f t="shared" si="1"/>
        <v>0.11285714285714286</v>
      </c>
      <c r="S69" s="10">
        <f t="shared" si="2"/>
        <v>5.8513327745134472E-2</v>
      </c>
    </row>
    <row r="70" spans="2:19" x14ac:dyDescent="0.3">
      <c r="B70" s="9">
        <v>119.71</v>
      </c>
      <c r="C70" s="10">
        <v>7.0000000000000007E-2</v>
      </c>
      <c r="D70" s="9">
        <v>119.73</v>
      </c>
      <c r="E70" s="10">
        <v>0.21</v>
      </c>
      <c r="F70" s="9">
        <v>119.68</v>
      </c>
      <c r="G70" s="10">
        <v>0.16</v>
      </c>
      <c r="H70" s="9">
        <v>120.71</v>
      </c>
      <c r="I70" s="10">
        <v>7.0000000000000007E-2</v>
      </c>
      <c r="J70" s="9">
        <v>119.86</v>
      </c>
      <c r="K70" s="10">
        <v>0.15</v>
      </c>
      <c r="L70" s="9">
        <v>119.7</v>
      </c>
      <c r="M70" s="10">
        <v>0.11</v>
      </c>
      <c r="N70" s="9">
        <v>119.65</v>
      </c>
      <c r="O70" s="10">
        <v>0.04</v>
      </c>
      <c r="Q70" s="9">
        <f t="shared" si="4"/>
        <v>120.15857142857143</v>
      </c>
      <c r="R70" s="14">
        <f t="shared" ref="R70:R81" si="5" xml:space="preserve"> AVERAGE(C70,E70,G70,I70,K70,M70,O70)</f>
        <v>0.11571428571428573</v>
      </c>
      <c r="S70" s="10">
        <f t="shared" ref="S70:S81" si="6" xml:space="preserve"> STDEV(C70,E70,G70,I70,K70,M70,O70)</f>
        <v>6.0513674172907067E-2</v>
      </c>
    </row>
    <row r="71" spans="2:19" x14ac:dyDescent="0.3">
      <c r="B71" s="9">
        <v>121.75</v>
      </c>
      <c r="C71" s="10">
        <v>7.0000000000000007E-2</v>
      </c>
      <c r="D71" s="9">
        <v>121.82</v>
      </c>
      <c r="E71" s="10">
        <v>0.21</v>
      </c>
      <c r="F71" s="9">
        <v>121.71</v>
      </c>
      <c r="G71" s="10">
        <v>0.16</v>
      </c>
      <c r="H71" s="9">
        <v>122.78</v>
      </c>
      <c r="I71" s="10">
        <v>7.0000000000000007E-2</v>
      </c>
      <c r="J71" s="9">
        <v>121.81</v>
      </c>
      <c r="K71" s="10">
        <v>0.14000000000000001</v>
      </c>
      <c r="L71" s="9">
        <v>121.71</v>
      </c>
      <c r="M71" s="10">
        <v>0.08</v>
      </c>
      <c r="N71" s="9">
        <v>121.58</v>
      </c>
      <c r="O71" s="10">
        <v>0.04</v>
      </c>
      <c r="Q71" s="9">
        <f t="shared" si="4"/>
        <v>122.17571428571431</v>
      </c>
      <c r="R71" s="14">
        <f t="shared" si="5"/>
        <v>0.11</v>
      </c>
      <c r="S71" s="10">
        <f t="shared" si="6"/>
        <v>6.1101009266077894E-2</v>
      </c>
    </row>
    <row r="72" spans="2:19" x14ac:dyDescent="0.3">
      <c r="B72" s="9">
        <v>125.34</v>
      </c>
      <c r="C72" s="10">
        <v>7.0000000000000007E-2</v>
      </c>
      <c r="D72" s="9">
        <v>123.77</v>
      </c>
      <c r="E72" s="10">
        <v>0.19</v>
      </c>
      <c r="F72" s="9">
        <v>123.72</v>
      </c>
      <c r="G72" s="10">
        <v>0.15</v>
      </c>
      <c r="H72" s="9">
        <v>124.85</v>
      </c>
      <c r="I72" s="10">
        <v>7.0000000000000007E-2</v>
      </c>
      <c r="J72" s="9">
        <v>123.88</v>
      </c>
      <c r="K72" s="10">
        <v>0.14000000000000001</v>
      </c>
      <c r="L72" s="9">
        <v>123.83</v>
      </c>
      <c r="M72" s="10">
        <v>0.09</v>
      </c>
      <c r="N72" s="9">
        <v>123.66</v>
      </c>
      <c r="O72" s="10">
        <v>0.04</v>
      </c>
      <c r="Q72" s="9">
        <f t="shared" si="4"/>
        <v>124.42285714285715</v>
      </c>
      <c r="R72" s="14">
        <f t="shared" si="5"/>
        <v>0.10714285714285716</v>
      </c>
      <c r="S72" s="10">
        <f t="shared" si="6"/>
        <v>5.3763149000743866E-2</v>
      </c>
    </row>
    <row r="73" spans="2:19" x14ac:dyDescent="0.3">
      <c r="B73" s="9">
        <v>125.83</v>
      </c>
      <c r="C73" s="10">
        <v>7.0000000000000007E-2</v>
      </c>
      <c r="D73" s="9">
        <v>125.86</v>
      </c>
      <c r="E73" s="10">
        <v>0.19</v>
      </c>
      <c r="F73" s="9">
        <v>125.78</v>
      </c>
      <c r="G73" s="10">
        <v>0.16</v>
      </c>
      <c r="H73" s="9">
        <v>126.76</v>
      </c>
      <c r="I73" s="10">
        <v>7.0000000000000007E-2</v>
      </c>
      <c r="J73" s="9">
        <v>125.85</v>
      </c>
      <c r="K73" s="10">
        <v>0.15</v>
      </c>
      <c r="L73" s="9">
        <v>125.79</v>
      </c>
      <c r="M73" s="10">
        <v>0.11</v>
      </c>
      <c r="N73" s="9">
        <v>125.64</v>
      </c>
      <c r="O73" s="10">
        <v>0.05</v>
      </c>
      <c r="Q73" s="9">
        <f t="shared" si="4"/>
        <v>126.23571428571428</v>
      </c>
      <c r="R73" s="14">
        <f t="shared" si="5"/>
        <v>0.1142857142857143</v>
      </c>
      <c r="S73" s="10">
        <f t="shared" si="6"/>
        <v>5.3496773378445543E-2</v>
      </c>
    </row>
    <row r="74" spans="2:19" x14ac:dyDescent="0.3">
      <c r="B74" s="9">
        <v>127.83</v>
      </c>
      <c r="C74" s="10">
        <v>0.06</v>
      </c>
      <c r="D74" s="9">
        <v>127.82</v>
      </c>
      <c r="E74" s="10">
        <v>0.18</v>
      </c>
      <c r="F74" s="9">
        <v>127.76</v>
      </c>
      <c r="G74" s="10">
        <v>0.16</v>
      </c>
      <c r="H74" s="9">
        <v>128.9</v>
      </c>
      <c r="I74" s="10">
        <v>7.0000000000000007E-2</v>
      </c>
      <c r="J74" s="9">
        <v>127.92</v>
      </c>
      <c r="K74" s="10">
        <v>0.15</v>
      </c>
      <c r="L74" s="9">
        <v>127.87</v>
      </c>
      <c r="M74" s="10">
        <v>0.08</v>
      </c>
      <c r="N74" s="9">
        <v>127.63</v>
      </c>
      <c r="O74" s="10">
        <v>0.05</v>
      </c>
      <c r="Q74" s="9">
        <f t="shared" si="4"/>
        <v>128.24142857142857</v>
      </c>
      <c r="R74" s="14">
        <f t="shared" si="5"/>
        <v>0.10714285714285714</v>
      </c>
      <c r="S74" s="10">
        <f t="shared" si="6"/>
        <v>5.4072262055600402E-2</v>
      </c>
    </row>
    <row r="75" spans="2:19" x14ac:dyDescent="0.3">
      <c r="B75" s="9">
        <v>129.86000000000001</v>
      </c>
      <c r="C75" s="10">
        <v>0.06</v>
      </c>
      <c r="D75" s="9">
        <v>129.88999999999999</v>
      </c>
      <c r="E75" s="10">
        <v>0.16</v>
      </c>
      <c r="F75" s="9">
        <v>129.83000000000001</v>
      </c>
      <c r="G75" s="10">
        <v>0.16</v>
      </c>
      <c r="H75" s="9">
        <v>130.86000000000001</v>
      </c>
      <c r="I75" s="10">
        <v>7.0000000000000007E-2</v>
      </c>
      <c r="J75" s="9">
        <v>129.88999999999999</v>
      </c>
      <c r="K75" s="10">
        <v>0.15</v>
      </c>
      <c r="L75" s="9">
        <v>129.84</v>
      </c>
      <c r="M75" s="10">
        <v>0.13</v>
      </c>
      <c r="N75" s="9">
        <v>129.66999999999999</v>
      </c>
      <c r="O75" s="10">
        <v>0.06</v>
      </c>
      <c r="Q75" s="9">
        <f t="shared" si="4"/>
        <v>130.26285714285714</v>
      </c>
      <c r="R75" s="14">
        <f t="shared" si="5"/>
        <v>0.11285714285714286</v>
      </c>
      <c r="S75" s="10">
        <f t="shared" si="6"/>
        <v>4.7509397566616811E-2</v>
      </c>
    </row>
    <row r="76" spans="2:19" x14ac:dyDescent="0.3">
      <c r="B76" s="9">
        <v>131.88</v>
      </c>
      <c r="C76" s="10">
        <v>0.06</v>
      </c>
      <c r="D76" s="9">
        <v>131.86000000000001</v>
      </c>
      <c r="E76" s="10">
        <v>0.17</v>
      </c>
      <c r="F76" s="9">
        <v>131.86000000000001</v>
      </c>
      <c r="G76" s="10">
        <v>0.16</v>
      </c>
      <c r="H76" s="9">
        <v>132.86000000000001</v>
      </c>
      <c r="I76" s="10">
        <v>7.0000000000000007E-2</v>
      </c>
      <c r="J76" s="9">
        <v>131.96</v>
      </c>
      <c r="K76" s="10">
        <v>0.15</v>
      </c>
      <c r="L76" s="9">
        <v>131.83000000000001</v>
      </c>
      <c r="M76" s="10">
        <v>0.15</v>
      </c>
      <c r="N76" s="9">
        <v>131.76</v>
      </c>
      <c r="O76" s="10">
        <v>0.06</v>
      </c>
      <c r="Q76" s="9">
        <f t="shared" si="4"/>
        <v>132.29285714285714</v>
      </c>
      <c r="R76" s="14">
        <f t="shared" si="5"/>
        <v>0.11714285714285715</v>
      </c>
      <c r="S76" s="10">
        <f t="shared" si="6"/>
        <v>5.0896720822428153E-2</v>
      </c>
    </row>
    <row r="77" spans="2:19" x14ac:dyDescent="0.3">
      <c r="B77" s="9">
        <v>133.91</v>
      </c>
      <c r="C77" s="10">
        <v>0.06</v>
      </c>
      <c r="D77" s="9">
        <v>133.93</v>
      </c>
      <c r="E77" s="10">
        <v>0.18</v>
      </c>
      <c r="F77" s="9">
        <v>133.87</v>
      </c>
      <c r="G77" s="10">
        <v>0.16</v>
      </c>
      <c r="H77" s="9">
        <v>134.9</v>
      </c>
      <c r="I77" s="10">
        <v>7.0000000000000007E-2</v>
      </c>
      <c r="J77" s="9">
        <v>134.04</v>
      </c>
      <c r="K77" s="10">
        <v>0.15</v>
      </c>
      <c r="L77" s="9">
        <v>133.88</v>
      </c>
      <c r="M77" s="10">
        <v>0.09</v>
      </c>
      <c r="N77" s="9">
        <v>133.85</v>
      </c>
      <c r="O77" s="10">
        <v>0.1</v>
      </c>
      <c r="Q77" s="9">
        <f t="shared" si="4"/>
        <v>134.35142857142858</v>
      </c>
      <c r="R77" s="14">
        <f t="shared" si="5"/>
        <v>0.1157142857142857</v>
      </c>
      <c r="S77" s="10">
        <f t="shared" si="6"/>
        <v>4.7207747548166624E-2</v>
      </c>
    </row>
    <row r="78" spans="2:19" x14ac:dyDescent="0.3">
      <c r="B78" s="9">
        <v>135.94</v>
      </c>
      <c r="C78" s="10">
        <v>0.06</v>
      </c>
      <c r="D78" s="9">
        <v>136.02000000000001</v>
      </c>
      <c r="E78" s="10">
        <v>0.18</v>
      </c>
      <c r="F78" s="9">
        <v>135.91</v>
      </c>
      <c r="G78" s="10">
        <v>0.16</v>
      </c>
      <c r="H78" s="9">
        <v>136.97999999999999</v>
      </c>
      <c r="I78" s="10">
        <v>0.06</v>
      </c>
      <c r="J78" s="9">
        <v>136</v>
      </c>
      <c r="K78" s="10">
        <v>0.15</v>
      </c>
      <c r="L78" s="9">
        <v>135.94999999999999</v>
      </c>
      <c r="M78" s="10">
        <v>0.14000000000000001</v>
      </c>
      <c r="N78" s="9">
        <v>135.79</v>
      </c>
      <c r="O78" s="10">
        <v>0.09</v>
      </c>
      <c r="Q78" s="9">
        <f t="shared" si="4"/>
        <v>136.36285714285714</v>
      </c>
      <c r="R78" s="14">
        <f t="shared" si="5"/>
        <v>0.12</v>
      </c>
      <c r="S78" s="10">
        <f t="shared" si="6"/>
        <v>4.9328828623162499E-2</v>
      </c>
    </row>
    <row r="79" spans="2:19" x14ac:dyDescent="0.3">
      <c r="B79" s="9">
        <v>137.97</v>
      </c>
      <c r="C79" s="10">
        <v>0.06</v>
      </c>
      <c r="D79" s="9">
        <v>137.97</v>
      </c>
      <c r="E79" s="10">
        <v>0.17</v>
      </c>
      <c r="F79" s="9">
        <v>137.91999999999999</v>
      </c>
      <c r="G79" s="10">
        <v>0.16</v>
      </c>
      <c r="H79" s="9">
        <v>138.93</v>
      </c>
      <c r="I79" s="10">
        <v>7.0000000000000007E-2</v>
      </c>
      <c r="J79" s="9">
        <v>138.08000000000001</v>
      </c>
      <c r="K79" s="10">
        <v>0.15</v>
      </c>
      <c r="L79" s="9">
        <v>138.06</v>
      </c>
      <c r="M79" s="10">
        <v>0.1</v>
      </c>
      <c r="N79" s="9">
        <v>137.82</v>
      </c>
      <c r="O79" s="10">
        <v>0.08</v>
      </c>
      <c r="Q79" s="9">
        <f t="shared" si="4"/>
        <v>138.39571428571429</v>
      </c>
      <c r="R79" s="14">
        <f t="shared" si="5"/>
        <v>0.11285714285714285</v>
      </c>
      <c r="S79" s="10">
        <f t="shared" si="6"/>
        <v>4.6084807950229463E-2</v>
      </c>
    </row>
    <row r="80" spans="2:19" x14ac:dyDescent="0.3">
      <c r="B80" s="9">
        <v>140</v>
      </c>
      <c r="C80" s="10">
        <v>7.0000000000000007E-2</v>
      </c>
      <c r="D80" s="9">
        <v>140.05000000000001</v>
      </c>
      <c r="E80" s="10">
        <v>0.16</v>
      </c>
      <c r="F80" s="9">
        <v>139.97</v>
      </c>
      <c r="G80" s="10">
        <v>0.16</v>
      </c>
      <c r="H80" s="9">
        <v>140.94999999999999</v>
      </c>
      <c r="I80" s="10">
        <v>7.0000000000000007E-2</v>
      </c>
      <c r="J80" s="9">
        <v>140.04</v>
      </c>
      <c r="K80" s="10">
        <v>0.16</v>
      </c>
      <c r="L80" s="9">
        <v>139.93</v>
      </c>
      <c r="M80" s="10">
        <v>0.3</v>
      </c>
      <c r="N80" s="9">
        <v>139.82</v>
      </c>
      <c r="O80" s="10">
        <v>0.08</v>
      </c>
      <c r="Q80" s="9">
        <f t="shared" si="4"/>
        <v>140.41428571428568</v>
      </c>
      <c r="R80" s="14">
        <f t="shared" si="5"/>
        <v>0.14285714285714285</v>
      </c>
      <c r="S80" s="10">
        <f t="shared" si="6"/>
        <v>8.179533110438636E-2</v>
      </c>
    </row>
    <row r="81" spans="2:19" ht="15" thickBot="1" x14ac:dyDescent="0.35">
      <c r="B81" s="11">
        <v>142.03</v>
      </c>
      <c r="C81" s="12">
        <v>7.0000000000000007E-2</v>
      </c>
      <c r="D81" s="11">
        <v>142.01</v>
      </c>
      <c r="E81" s="12">
        <v>0.16</v>
      </c>
      <c r="F81" s="11">
        <v>141.96</v>
      </c>
      <c r="G81" s="12">
        <v>0.16</v>
      </c>
      <c r="H81" s="30">
        <v>143.09</v>
      </c>
      <c r="I81" s="31">
        <v>7.0000000000000007E-2</v>
      </c>
      <c r="J81" s="11">
        <v>142.11000000000001</v>
      </c>
      <c r="K81" s="12">
        <v>0.16</v>
      </c>
      <c r="L81" s="11">
        <v>142.04</v>
      </c>
      <c r="M81" s="12">
        <v>0.23</v>
      </c>
      <c r="N81" s="11">
        <v>141.83000000000001</v>
      </c>
      <c r="O81" s="12">
        <v>0.08</v>
      </c>
      <c r="Q81" s="11">
        <f t="shared" si="4"/>
        <v>141.99666666666667</v>
      </c>
      <c r="R81" s="15">
        <f t="shared" si="5"/>
        <v>0.13285714285714284</v>
      </c>
      <c r="S81" s="12">
        <f t="shared" si="6"/>
        <v>6.1023024538361968E-2</v>
      </c>
    </row>
    <row r="82" spans="2:19" s="6" customFormat="1" x14ac:dyDescent="0.3">
      <c r="H82" s="27"/>
    </row>
    <row r="83" spans="2:19" s="6" customFormat="1" x14ac:dyDescent="0.3"/>
    <row r="84" spans="2:19" s="6" customFormat="1" x14ac:dyDescent="0.3"/>
    <row r="85" spans="2:19" s="6" customFormat="1" x14ac:dyDescent="0.3"/>
    <row r="86" spans="2:19" s="6" customFormat="1" x14ac:dyDescent="0.3"/>
    <row r="87" spans="2:19" s="6" customFormat="1" x14ac:dyDescent="0.3"/>
    <row r="88" spans="2:19" s="6" customFormat="1" x14ac:dyDescent="0.3"/>
    <row r="89" spans="2:19" s="6" customFormat="1" x14ac:dyDescent="0.3"/>
    <row r="90" spans="2:19" s="6" customFormat="1" x14ac:dyDescent="0.3"/>
    <row r="91" spans="2:19" s="6" customFormat="1" x14ac:dyDescent="0.3"/>
    <row r="92" spans="2:19" s="6" customFormat="1" x14ac:dyDescent="0.3"/>
    <row r="93" spans="2:19" s="6" customFormat="1" x14ac:dyDescent="0.3"/>
    <row r="94" spans="2:19" s="6" customFormat="1" x14ac:dyDescent="0.3"/>
    <row r="95" spans="2:19" s="6" customFormat="1" x14ac:dyDescent="0.3"/>
    <row r="96" spans="2:19" s="6" customFormat="1" x14ac:dyDescent="0.3"/>
    <row r="97" s="6" customFormat="1" x14ac:dyDescent="0.3"/>
    <row r="98" s="6" customFormat="1" x14ac:dyDescent="0.3"/>
    <row r="99" s="6" customFormat="1" x14ac:dyDescent="0.3"/>
    <row r="100" s="6" customFormat="1" x14ac:dyDescent="0.3"/>
    <row r="101" s="6" customFormat="1" x14ac:dyDescent="0.3"/>
    <row r="102" s="6" customFormat="1" x14ac:dyDescent="0.3"/>
    <row r="103" s="6" customFormat="1" x14ac:dyDescent="0.3"/>
    <row r="104" s="6" customFormat="1" x14ac:dyDescent="0.3"/>
  </sheetData>
  <mergeCells count="9">
    <mergeCell ref="L3:M3"/>
    <mergeCell ref="N3:O3"/>
    <mergeCell ref="Q3:S3"/>
    <mergeCell ref="B2:S2"/>
    <mergeCell ref="B3:C3"/>
    <mergeCell ref="D3:E3"/>
    <mergeCell ref="F3:G3"/>
    <mergeCell ref="H3:I3"/>
    <mergeCell ref="J3:K3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102"/>
  <sheetViews>
    <sheetView tabSelected="1" topLeftCell="A30" workbookViewId="0">
      <selection activeCell="B3" sqref="B3"/>
    </sheetView>
  </sheetViews>
  <sheetFormatPr baseColWidth="10" defaultRowHeight="14.4" x14ac:dyDescent="0.3"/>
  <cols>
    <col min="18" max="18" width="20.109375" bestFit="1" customWidth="1"/>
    <col min="19" max="19" width="16.33203125" customWidth="1"/>
    <col min="20" max="20" width="15.33203125" customWidth="1"/>
    <col min="21" max="21" width="15" bestFit="1" customWidth="1"/>
  </cols>
  <sheetData>
    <row r="2" spans="2:21" ht="46.5" customHeight="1" thickBot="1" x14ac:dyDescent="0.35">
      <c r="B2" s="63" t="s">
        <v>37</v>
      </c>
      <c r="C2" s="64"/>
      <c r="D2" s="64"/>
      <c r="E2" s="64"/>
      <c r="F2" s="64"/>
      <c r="G2" s="64"/>
      <c r="H2" s="64"/>
      <c r="I2" s="64"/>
      <c r="J2" s="64"/>
      <c r="K2" s="64"/>
      <c r="L2" s="64"/>
      <c r="M2" s="64"/>
      <c r="N2" s="64"/>
      <c r="O2" s="64"/>
      <c r="P2" s="64"/>
      <c r="Q2" s="64"/>
      <c r="R2" s="64"/>
      <c r="S2" s="64"/>
      <c r="T2" s="64"/>
      <c r="U2" s="64"/>
    </row>
    <row r="3" spans="2:21" x14ac:dyDescent="0.3">
      <c r="B3" s="32" t="s">
        <v>0</v>
      </c>
      <c r="C3" s="33"/>
      <c r="D3" s="32" t="s">
        <v>1</v>
      </c>
      <c r="E3" s="33"/>
      <c r="F3" s="32" t="s">
        <v>2</v>
      </c>
      <c r="G3" s="33"/>
      <c r="H3" s="32" t="s">
        <v>3</v>
      </c>
      <c r="I3" s="33"/>
      <c r="J3" s="32" t="s">
        <v>4</v>
      </c>
      <c r="K3" s="33"/>
      <c r="L3" s="32" t="s">
        <v>5</v>
      </c>
      <c r="M3" s="33"/>
      <c r="N3" s="32" t="s">
        <v>6</v>
      </c>
      <c r="O3" s="33"/>
      <c r="P3" s="32" t="s">
        <v>9</v>
      </c>
      <c r="Q3" s="33"/>
      <c r="S3" s="60" t="s">
        <v>10</v>
      </c>
      <c r="T3" s="61"/>
      <c r="U3" s="62"/>
    </row>
    <row r="4" spans="2:21" ht="15" thickBot="1" x14ac:dyDescent="0.35">
      <c r="B4" s="2" t="s">
        <v>7</v>
      </c>
      <c r="C4" s="3" t="s">
        <v>8</v>
      </c>
      <c r="D4" s="2" t="s">
        <v>7</v>
      </c>
      <c r="E4" s="3" t="s">
        <v>8</v>
      </c>
      <c r="F4" s="2" t="s">
        <v>7</v>
      </c>
      <c r="G4" s="3" t="s">
        <v>8</v>
      </c>
      <c r="H4" s="2" t="s">
        <v>7</v>
      </c>
      <c r="I4" s="3" t="s">
        <v>8</v>
      </c>
      <c r="J4" s="2" t="s">
        <v>7</v>
      </c>
      <c r="K4" s="3" t="s">
        <v>8</v>
      </c>
      <c r="L4" s="2" t="s">
        <v>7</v>
      </c>
      <c r="M4" s="3" t="s">
        <v>8</v>
      </c>
      <c r="N4" s="2" t="s">
        <v>7</v>
      </c>
      <c r="O4" s="3" t="s">
        <v>8</v>
      </c>
      <c r="P4" s="2" t="s">
        <v>7</v>
      </c>
      <c r="Q4" s="3" t="s">
        <v>8</v>
      </c>
      <c r="S4" s="2" t="s">
        <v>11</v>
      </c>
      <c r="T4" s="4" t="s">
        <v>12</v>
      </c>
      <c r="U4" s="3" t="s">
        <v>13</v>
      </c>
    </row>
    <row r="5" spans="2:21" x14ac:dyDescent="0.3">
      <c r="B5" s="7">
        <v>-5.91</v>
      </c>
      <c r="C5" s="8">
        <v>1</v>
      </c>
      <c r="D5" s="7">
        <v>-5.63</v>
      </c>
      <c r="E5" s="8">
        <v>1</v>
      </c>
      <c r="F5" s="7">
        <v>-5.71</v>
      </c>
      <c r="G5" s="8">
        <v>1</v>
      </c>
      <c r="H5" s="7">
        <v>-5.64</v>
      </c>
      <c r="I5" s="8">
        <v>1.04</v>
      </c>
      <c r="J5" s="7">
        <v>-5.68</v>
      </c>
      <c r="K5" s="8">
        <v>0.99</v>
      </c>
      <c r="L5" s="7">
        <v>-5.77</v>
      </c>
      <c r="M5" s="8">
        <v>1.03</v>
      </c>
      <c r="N5" s="7">
        <v>-5.61</v>
      </c>
      <c r="O5" s="8">
        <v>1.05</v>
      </c>
      <c r="P5" s="7">
        <v>-5.59</v>
      </c>
      <c r="Q5" s="8">
        <v>0.93</v>
      </c>
      <c r="S5" s="7">
        <f xml:space="preserve"> AVERAGE(B5,D5,F5,H5,J5,L5,N5,P5)</f>
        <v>-5.6925000000000008</v>
      </c>
      <c r="T5" s="13">
        <f xml:space="preserve"> AVERAGE(C5,E5,G5,I5,K5,M5,O5,Q5)</f>
        <v>1.0050000000000001</v>
      </c>
      <c r="U5" s="8">
        <f xml:space="preserve"> STDEV(C5,E5,G5,I5,K5,M5,O5,Q5)</f>
        <v>3.7416573867739417E-2</v>
      </c>
    </row>
    <row r="6" spans="2:21" x14ac:dyDescent="0.3">
      <c r="B6" s="9">
        <v>-4.92</v>
      </c>
      <c r="C6" s="10">
        <v>1.02</v>
      </c>
      <c r="D6" s="9">
        <v>-4.62</v>
      </c>
      <c r="E6" s="10">
        <v>1</v>
      </c>
      <c r="F6" s="9">
        <v>-4.7</v>
      </c>
      <c r="G6" s="10">
        <v>1</v>
      </c>
      <c r="H6" s="9">
        <v>-4.57</v>
      </c>
      <c r="I6" s="10">
        <v>0.93</v>
      </c>
      <c r="J6" s="9">
        <v>-4.67</v>
      </c>
      <c r="K6" s="10">
        <v>1.01</v>
      </c>
      <c r="L6" s="9">
        <v>-4.7</v>
      </c>
      <c r="M6" s="10">
        <v>0.87</v>
      </c>
      <c r="N6" s="9">
        <v>-4.5999999999999996</v>
      </c>
      <c r="O6" s="10">
        <v>1.04</v>
      </c>
      <c r="P6" s="9">
        <v>-4.58</v>
      </c>
      <c r="Q6" s="10">
        <v>1.06</v>
      </c>
      <c r="S6" s="9">
        <f t="shared" ref="S6:S69" si="0" xml:space="preserve"> AVERAGE(B6,D6,F6,H6,J6,L6,N6,P6)</f>
        <v>-4.669999999999999</v>
      </c>
      <c r="T6" s="14">
        <f t="shared" ref="T6:T69" si="1" xml:space="preserve"> AVERAGE(C6,E6,G6,I6,K6,M6,O6,Q6)</f>
        <v>0.99124999999999996</v>
      </c>
      <c r="U6" s="10">
        <f t="shared" ref="U6:U69" si="2" xml:space="preserve"> STDEV(C6,E6,G6,I6,K6,M6,O6,Q6)</f>
        <v>6.1976377988483884E-2</v>
      </c>
    </row>
    <row r="7" spans="2:21" x14ac:dyDescent="0.3">
      <c r="B7" s="9">
        <v>-3.9</v>
      </c>
      <c r="C7" s="10">
        <v>1.01</v>
      </c>
      <c r="D7" s="9">
        <v>-3.61</v>
      </c>
      <c r="E7" s="10">
        <v>0.99</v>
      </c>
      <c r="F7" s="9">
        <v>-3.6</v>
      </c>
      <c r="G7" s="10">
        <v>0.99</v>
      </c>
      <c r="H7" s="9">
        <v>-3.57</v>
      </c>
      <c r="I7" s="10">
        <v>0.99</v>
      </c>
      <c r="J7" s="9">
        <v>-3.68</v>
      </c>
      <c r="K7" s="10">
        <v>1.05</v>
      </c>
      <c r="L7" s="9">
        <v>-3.69</v>
      </c>
      <c r="M7" s="10">
        <v>0.95</v>
      </c>
      <c r="N7" s="9">
        <v>-3.54</v>
      </c>
      <c r="O7" s="10">
        <v>0.99</v>
      </c>
      <c r="P7" s="9">
        <v>-3.53</v>
      </c>
      <c r="Q7" s="10">
        <v>1.08</v>
      </c>
      <c r="S7" s="9">
        <f t="shared" si="0"/>
        <v>-3.64</v>
      </c>
      <c r="T7" s="14">
        <f t="shared" si="1"/>
        <v>1.0062500000000001</v>
      </c>
      <c r="U7" s="10">
        <f t="shared" si="2"/>
        <v>4.0686080455816162E-2</v>
      </c>
    </row>
    <row r="8" spans="2:21" x14ac:dyDescent="0.3">
      <c r="B8" s="9">
        <v>-2.78</v>
      </c>
      <c r="C8" s="10">
        <v>0.97</v>
      </c>
      <c r="D8" s="9">
        <v>-2.5299999999999998</v>
      </c>
      <c r="E8" s="10">
        <v>0.99</v>
      </c>
      <c r="F8" s="9">
        <v>-2.58</v>
      </c>
      <c r="G8" s="10">
        <v>1.02</v>
      </c>
      <c r="H8" s="9">
        <v>-2.52</v>
      </c>
      <c r="I8" s="10">
        <v>1.03</v>
      </c>
      <c r="J8" s="9">
        <v>-2.65</v>
      </c>
      <c r="K8" s="10">
        <v>0.98</v>
      </c>
      <c r="L8" s="9">
        <v>-2.62</v>
      </c>
      <c r="M8" s="10">
        <v>1.17</v>
      </c>
      <c r="N8" s="9">
        <v>-2.52</v>
      </c>
      <c r="O8" s="10">
        <v>0.98</v>
      </c>
      <c r="P8" s="9">
        <v>-2.52</v>
      </c>
      <c r="Q8" s="10">
        <v>0.89</v>
      </c>
      <c r="S8" s="9">
        <f t="shared" si="0"/>
        <v>-2.59</v>
      </c>
      <c r="T8" s="14">
        <f t="shared" si="1"/>
        <v>1.0037500000000001</v>
      </c>
      <c r="U8" s="10">
        <f t="shared" si="2"/>
        <v>7.9271234198973889E-2</v>
      </c>
    </row>
    <row r="9" spans="2:21" x14ac:dyDescent="0.3">
      <c r="B9" s="9">
        <v>-1.58</v>
      </c>
      <c r="C9" s="10">
        <v>0.99</v>
      </c>
      <c r="D9" s="9">
        <v>-1.54</v>
      </c>
      <c r="E9" s="10">
        <v>1.02</v>
      </c>
      <c r="F9" s="9">
        <v>-1.57</v>
      </c>
      <c r="G9" s="10">
        <v>0.98</v>
      </c>
      <c r="H9" s="9">
        <v>-1.54</v>
      </c>
      <c r="I9" s="10">
        <v>1.04</v>
      </c>
      <c r="J9" s="9">
        <v>-1.42</v>
      </c>
      <c r="K9" s="10">
        <v>0.96</v>
      </c>
      <c r="L9" s="9">
        <v>-1.63</v>
      </c>
      <c r="M9" s="10">
        <v>0.96</v>
      </c>
      <c r="N9" s="9">
        <v>-1.52</v>
      </c>
      <c r="O9" s="10">
        <v>0.98</v>
      </c>
      <c r="P9" s="9">
        <v>-1.51</v>
      </c>
      <c r="Q9" s="10">
        <v>1.27</v>
      </c>
      <c r="S9" s="9">
        <f t="shared" si="0"/>
        <v>-1.5387500000000001</v>
      </c>
      <c r="T9" s="14">
        <f t="shared" si="1"/>
        <v>1.0249999999999999</v>
      </c>
      <c r="U9" s="10">
        <f t="shared" si="2"/>
        <v>0.10281745265969477</v>
      </c>
    </row>
    <row r="10" spans="2:21" x14ac:dyDescent="0.3">
      <c r="B10" s="9">
        <v>-0.68</v>
      </c>
      <c r="C10" s="10">
        <v>1</v>
      </c>
      <c r="D10" s="9">
        <v>-0.55000000000000004</v>
      </c>
      <c r="E10" s="10">
        <v>1</v>
      </c>
      <c r="F10" s="9">
        <v>-0.55000000000000004</v>
      </c>
      <c r="G10" s="10">
        <v>1.01</v>
      </c>
      <c r="H10" s="9">
        <v>-0.54</v>
      </c>
      <c r="I10" s="10">
        <v>0.97</v>
      </c>
      <c r="J10" s="9">
        <v>-0.62</v>
      </c>
      <c r="K10" s="10">
        <v>1.01</v>
      </c>
      <c r="L10" s="9">
        <v>-0.56999999999999995</v>
      </c>
      <c r="M10" s="10">
        <v>1.02</v>
      </c>
      <c r="N10" s="9">
        <v>-0.54</v>
      </c>
      <c r="O10" s="10">
        <v>0.96</v>
      </c>
      <c r="P10" s="9">
        <v>-0.5</v>
      </c>
      <c r="Q10" s="10">
        <v>1.17</v>
      </c>
      <c r="S10" s="9">
        <f t="shared" si="0"/>
        <v>-0.56875000000000009</v>
      </c>
      <c r="T10" s="14">
        <f t="shared" si="1"/>
        <v>1.0175000000000001</v>
      </c>
      <c r="U10" s="10">
        <f t="shared" si="2"/>
        <v>6.497252166438186E-2</v>
      </c>
    </row>
    <row r="11" spans="2:21" x14ac:dyDescent="0.3">
      <c r="B11" s="9">
        <v>0</v>
      </c>
      <c r="C11" s="10">
        <v>0.24</v>
      </c>
      <c r="D11" s="9">
        <v>0</v>
      </c>
      <c r="E11" s="10">
        <v>0.04</v>
      </c>
      <c r="F11" s="9">
        <v>0</v>
      </c>
      <c r="G11" s="10">
        <v>0.14000000000000001</v>
      </c>
      <c r="H11" s="9">
        <v>0</v>
      </c>
      <c r="I11" s="10">
        <v>0.13</v>
      </c>
      <c r="J11" s="9">
        <v>0</v>
      </c>
      <c r="K11" s="10">
        <v>0.06</v>
      </c>
      <c r="L11" s="9">
        <v>0</v>
      </c>
      <c r="M11" s="10">
        <v>0.34</v>
      </c>
      <c r="N11" s="9">
        <v>0</v>
      </c>
      <c r="O11" s="10">
        <v>0.27</v>
      </c>
      <c r="P11" s="9">
        <v>0</v>
      </c>
      <c r="Q11" s="10">
        <v>7.0000000000000007E-2</v>
      </c>
      <c r="S11" s="9">
        <f t="shared" si="0"/>
        <v>0</v>
      </c>
      <c r="T11" s="14">
        <f t="shared" si="1"/>
        <v>0.16125000000000003</v>
      </c>
      <c r="U11" s="10">
        <f t="shared" si="2"/>
        <v>0.10999188281738924</v>
      </c>
    </row>
    <row r="12" spans="2:21" x14ac:dyDescent="0.3">
      <c r="B12" s="9">
        <v>1.89</v>
      </c>
      <c r="C12" s="10">
        <v>0.3</v>
      </c>
      <c r="D12" s="9">
        <v>1.99</v>
      </c>
      <c r="E12" s="10">
        <v>7.0000000000000007E-2</v>
      </c>
      <c r="F12" s="9">
        <v>2.0299999999999998</v>
      </c>
      <c r="G12" s="10">
        <v>0.16</v>
      </c>
      <c r="H12" s="9">
        <v>2.02</v>
      </c>
      <c r="I12" s="10">
        <v>0.15</v>
      </c>
      <c r="J12" s="9">
        <v>1.91</v>
      </c>
      <c r="K12" s="10">
        <v>7.0000000000000007E-2</v>
      </c>
      <c r="L12" s="9">
        <v>1.96</v>
      </c>
      <c r="M12" s="10">
        <v>0.34</v>
      </c>
      <c r="N12" s="9">
        <v>2.0299999999999998</v>
      </c>
      <c r="O12" s="10">
        <v>0.28000000000000003</v>
      </c>
      <c r="P12" s="9">
        <v>2.08</v>
      </c>
      <c r="Q12" s="10">
        <v>0.09</v>
      </c>
      <c r="S12" s="9">
        <f t="shared" si="0"/>
        <v>1.98875</v>
      </c>
      <c r="T12" s="14">
        <f t="shared" si="1"/>
        <v>0.18250000000000002</v>
      </c>
      <c r="U12" s="10">
        <f t="shared" si="2"/>
        <v>0.1092506946692527</v>
      </c>
    </row>
    <row r="13" spans="2:21" x14ac:dyDescent="0.3">
      <c r="B13" s="9">
        <v>3.9</v>
      </c>
      <c r="C13" s="10">
        <v>0.3</v>
      </c>
      <c r="D13" s="9">
        <v>4.03</v>
      </c>
      <c r="E13" s="10">
        <v>0.09</v>
      </c>
      <c r="F13" s="9">
        <v>4</v>
      </c>
      <c r="G13" s="10">
        <v>0.16</v>
      </c>
      <c r="H13" s="9">
        <v>4.03</v>
      </c>
      <c r="I13" s="10">
        <v>0.18</v>
      </c>
      <c r="J13" s="9">
        <v>3.93</v>
      </c>
      <c r="K13" s="10">
        <v>0.08</v>
      </c>
      <c r="L13" s="9">
        <v>3.97</v>
      </c>
      <c r="M13" s="10">
        <v>0.32</v>
      </c>
      <c r="N13" s="9">
        <v>4.1100000000000003</v>
      </c>
      <c r="O13" s="10">
        <v>0.28000000000000003</v>
      </c>
      <c r="P13" s="9">
        <v>4.12</v>
      </c>
      <c r="Q13" s="10">
        <v>0.08</v>
      </c>
      <c r="S13" s="9">
        <f t="shared" si="0"/>
        <v>4.0112499999999995</v>
      </c>
      <c r="T13" s="14">
        <f t="shared" si="1"/>
        <v>0.18625</v>
      </c>
      <c r="U13" s="10">
        <f t="shared" si="2"/>
        <v>0.10155048005794952</v>
      </c>
    </row>
    <row r="14" spans="2:21" x14ac:dyDescent="0.3">
      <c r="B14" s="9">
        <v>5.9</v>
      </c>
      <c r="C14" s="10">
        <v>0.32</v>
      </c>
      <c r="D14" s="9">
        <v>6.05</v>
      </c>
      <c r="E14" s="10">
        <v>0.11</v>
      </c>
      <c r="F14" s="9">
        <v>6.03</v>
      </c>
      <c r="G14" s="10">
        <v>0.18</v>
      </c>
      <c r="H14" s="9">
        <v>6.08</v>
      </c>
      <c r="I14" s="10">
        <v>0.16</v>
      </c>
      <c r="J14" s="9">
        <v>5.95</v>
      </c>
      <c r="K14" s="10">
        <v>0.09</v>
      </c>
      <c r="L14" s="9">
        <v>6.06</v>
      </c>
      <c r="M14" s="10">
        <v>0.36</v>
      </c>
      <c r="N14" s="9">
        <v>6.13</v>
      </c>
      <c r="O14" s="10">
        <v>0.28999999999999998</v>
      </c>
      <c r="P14" s="9">
        <v>6.15</v>
      </c>
      <c r="Q14" s="10">
        <v>7.0000000000000007E-2</v>
      </c>
      <c r="S14" s="9">
        <f t="shared" si="0"/>
        <v>6.0437500000000002</v>
      </c>
      <c r="T14" s="14">
        <f t="shared" si="1"/>
        <v>0.19750000000000001</v>
      </c>
      <c r="U14" s="10">
        <f t="shared" si="2"/>
        <v>0.11157956802210699</v>
      </c>
    </row>
    <row r="15" spans="2:21" x14ac:dyDescent="0.3">
      <c r="B15" s="9">
        <v>7.97</v>
      </c>
      <c r="C15" s="10">
        <v>0.31</v>
      </c>
      <c r="D15" s="9">
        <v>8.08</v>
      </c>
      <c r="E15" s="10">
        <v>0.12</v>
      </c>
      <c r="F15" s="9">
        <v>8.0500000000000007</v>
      </c>
      <c r="G15" s="10">
        <v>0.19</v>
      </c>
      <c r="H15" s="9">
        <v>8.1999999999999993</v>
      </c>
      <c r="I15" s="10">
        <v>0.18</v>
      </c>
      <c r="J15" s="9">
        <v>7.97</v>
      </c>
      <c r="K15" s="10">
        <v>0.09</v>
      </c>
      <c r="L15" s="9">
        <v>8.08</v>
      </c>
      <c r="M15" s="10">
        <v>0.35</v>
      </c>
      <c r="N15" s="9">
        <v>8.17</v>
      </c>
      <c r="O15" s="10">
        <v>0.3</v>
      </c>
      <c r="P15" s="9">
        <v>8.17</v>
      </c>
      <c r="Q15" s="10">
        <v>0.08</v>
      </c>
      <c r="S15" s="9">
        <f t="shared" si="0"/>
        <v>8.0862499999999997</v>
      </c>
      <c r="T15" s="14">
        <f t="shared" si="1"/>
        <v>0.20250000000000001</v>
      </c>
      <c r="U15" s="10">
        <f t="shared" si="2"/>
        <v>0.10552589391099358</v>
      </c>
    </row>
    <row r="16" spans="2:21" x14ac:dyDescent="0.3">
      <c r="B16" s="9">
        <v>10.02</v>
      </c>
      <c r="C16" s="10">
        <v>0.34</v>
      </c>
      <c r="D16" s="9">
        <v>10.11</v>
      </c>
      <c r="E16" s="10">
        <v>0.14000000000000001</v>
      </c>
      <c r="F16" s="9">
        <v>10.08</v>
      </c>
      <c r="G16" s="10">
        <v>0.2</v>
      </c>
      <c r="H16" s="9">
        <v>10.17</v>
      </c>
      <c r="I16" s="10">
        <v>0.2</v>
      </c>
      <c r="J16" s="9">
        <v>10.01</v>
      </c>
      <c r="K16" s="10">
        <v>0.09</v>
      </c>
      <c r="L16" s="9">
        <v>10.11</v>
      </c>
      <c r="M16" s="10">
        <v>0.43</v>
      </c>
      <c r="N16" s="9">
        <v>10.199999999999999</v>
      </c>
      <c r="O16" s="10">
        <v>0.3</v>
      </c>
      <c r="P16" s="9">
        <v>10.199999999999999</v>
      </c>
      <c r="Q16" s="10">
        <v>0.11</v>
      </c>
      <c r="S16" s="9">
        <f t="shared" si="0"/>
        <v>10.112500000000001</v>
      </c>
      <c r="T16" s="14">
        <f t="shared" si="1"/>
        <v>0.22625000000000003</v>
      </c>
      <c r="U16" s="10">
        <f t="shared" si="2"/>
        <v>0.11999255929312562</v>
      </c>
    </row>
    <row r="17" spans="2:21" x14ac:dyDescent="0.3">
      <c r="B17" s="9">
        <v>12.04</v>
      </c>
      <c r="C17" s="10">
        <v>0.37</v>
      </c>
      <c r="D17" s="9">
        <v>12.13</v>
      </c>
      <c r="E17" s="10">
        <v>0.15</v>
      </c>
      <c r="F17" s="9">
        <v>12.11</v>
      </c>
      <c r="G17" s="10">
        <v>0.2</v>
      </c>
      <c r="H17" s="9">
        <v>12.25</v>
      </c>
      <c r="I17" s="10">
        <v>0.22</v>
      </c>
      <c r="J17" s="9">
        <v>12.04</v>
      </c>
      <c r="K17" s="10">
        <v>0.1</v>
      </c>
      <c r="L17" s="9">
        <v>12.14</v>
      </c>
      <c r="M17" s="10">
        <v>0.31</v>
      </c>
      <c r="N17" s="9">
        <v>12.22</v>
      </c>
      <c r="O17" s="10">
        <v>0.3</v>
      </c>
      <c r="P17" s="9">
        <v>12.23</v>
      </c>
      <c r="Q17" s="10">
        <v>0.1</v>
      </c>
      <c r="S17" s="9">
        <f t="shared" si="0"/>
        <v>12.145000000000001</v>
      </c>
      <c r="T17" s="14">
        <f t="shared" si="1"/>
        <v>0.21875000000000003</v>
      </c>
      <c r="U17" s="10">
        <f t="shared" si="2"/>
        <v>0.10077379194441936</v>
      </c>
    </row>
    <row r="18" spans="2:21" x14ac:dyDescent="0.3">
      <c r="B18" s="9">
        <v>14.06</v>
      </c>
      <c r="C18" s="10">
        <v>0.39</v>
      </c>
      <c r="D18" s="9">
        <v>14.14</v>
      </c>
      <c r="E18" s="10">
        <v>0.17</v>
      </c>
      <c r="F18" s="9">
        <v>14.12</v>
      </c>
      <c r="G18" s="10">
        <v>0.21</v>
      </c>
      <c r="H18" s="9">
        <v>14.35</v>
      </c>
      <c r="I18" s="10">
        <v>0.23</v>
      </c>
      <c r="J18" s="9">
        <v>14.06</v>
      </c>
      <c r="K18" s="10">
        <v>0.1</v>
      </c>
      <c r="L18" s="9">
        <v>14.17</v>
      </c>
      <c r="M18" s="10">
        <v>0.34</v>
      </c>
      <c r="N18" s="9">
        <v>14.25</v>
      </c>
      <c r="O18" s="10">
        <v>0.3</v>
      </c>
      <c r="P18" s="9">
        <v>14.26</v>
      </c>
      <c r="Q18" s="10">
        <v>0.08</v>
      </c>
      <c r="S18" s="9">
        <f t="shared" si="0"/>
        <v>14.176250000000001</v>
      </c>
      <c r="T18" s="14">
        <f t="shared" si="1"/>
        <v>0.22750000000000004</v>
      </c>
      <c r="U18" s="10">
        <f t="shared" si="2"/>
        <v>0.11080871549012473</v>
      </c>
    </row>
    <row r="19" spans="2:21" x14ac:dyDescent="0.3">
      <c r="B19" s="9">
        <v>16.100000000000001</v>
      </c>
      <c r="C19" s="10">
        <v>0.41</v>
      </c>
      <c r="D19" s="9">
        <v>16.2</v>
      </c>
      <c r="E19" s="10">
        <v>0.17</v>
      </c>
      <c r="F19" s="9">
        <v>16.13</v>
      </c>
      <c r="G19" s="10">
        <v>0.22</v>
      </c>
      <c r="H19" s="9">
        <v>16.28</v>
      </c>
      <c r="I19" s="10">
        <v>0.24</v>
      </c>
      <c r="J19" s="9">
        <v>16.059999999999999</v>
      </c>
      <c r="K19" s="10">
        <v>0.1</v>
      </c>
      <c r="L19" s="9">
        <v>16.190000000000001</v>
      </c>
      <c r="M19" s="10">
        <v>0.4</v>
      </c>
      <c r="N19" s="9">
        <v>16.28</v>
      </c>
      <c r="O19" s="10">
        <v>0.28999999999999998</v>
      </c>
      <c r="P19" s="9">
        <v>16.29</v>
      </c>
      <c r="Q19" s="10">
        <v>0.09</v>
      </c>
      <c r="S19" s="9">
        <f t="shared" si="0"/>
        <v>16.19125</v>
      </c>
      <c r="T19" s="14">
        <f t="shared" si="1"/>
        <v>0.24000000000000002</v>
      </c>
      <c r="U19" s="10">
        <f t="shared" si="2"/>
        <v>0.12212405870378573</v>
      </c>
    </row>
    <row r="20" spans="2:21" x14ac:dyDescent="0.3">
      <c r="B20" s="9">
        <v>18.39</v>
      </c>
      <c r="C20" s="10">
        <v>0.41</v>
      </c>
      <c r="D20" s="9">
        <v>18.23</v>
      </c>
      <c r="E20" s="10">
        <v>0.18</v>
      </c>
      <c r="F20" s="9">
        <v>18.16</v>
      </c>
      <c r="G20" s="10">
        <v>0.2</v>
      </c>
      <c r="H20" s="9">
        <v>18.36</v>
      </c>
      <c r="I20" s="10">
        <v>0.25</v>
      </c>
      <c r="J20" s="9">
        <v>18.12</v>
      </c>
      <c r="K20" s="10">
        <v>0.1</v>
      </c>
      <c r="L20" s="9">
        <v>18.22</v>
      </c>
      <c r="M20" s="10">
        <v>0.32</v>
      </c>
      <c r="N20" s="9">
        <v>18.34</v>
      </c>
      <c r="O20" s="10">
        <v>0.3</v>
      </c>
      <c r="P20" s="9">
        <v>18.34</v>
      </c>
      <c r="Q20" s="10">
        <v>0.09</v>
      </c>
      <c r="S20" s="9">
        <f t="shared" si="0"/>
        <v>18.27</v>
      </c>
      <c r="T20" s="14">
        <f t="shared" si="1"/>
        <v>0.23125000000000004</v>
      </c>
      <c r="U20" s="10">
        <f t="shared" si="2"/>
        <v>0.11063937557927286</v>
      </c>
    </row>
    <row r="21" spans="2:21" x14ac:dyDescent="0.3">
      <c r="B21" s="9">
        <v>20.14</v>
      </c>
      <c r="C21" s="10">
        <v>0.39</v>
      </c>
      <c r="D21" s="9">
        <v>20.260000000000002</v>
      </c>
      <c r="E21" s="10">
        <v>0.2</v>
      </c>
      <c r="F21" s="9">
        <v>20.190000000000001</v>
      </c>
      <c r="G21" s="10">
        <v>0.22</v>
      </c>
      <c r="H21" s="9">
        <v>20.32</v>
      </c>
      <c r="I21" s="10">
        <v>0.24</v>
      </c>
      <c r="J21" s="9">
        <v>20.14</v>
      </c>
      <c r="K21" s="10">
        <v>0.1</v>
      </c>
      <c r="L21" s="9">
        <v>20.260000000000002</v>
      </c>
      <c r="M21" s="10">
        <v>0.37</v>
      </c>
      <c r="N21" s="9">
        <v>20.329999999999998</v>
      </c>
      <c r="O21" s="10">
        <v>0.3</v>
      </c>
      <c r="P21" s="9">
        <v>20.37</v>
      </c>
      <c r="Q21" s="10">
        <v>0.11</v>
      </c>
      <c r="S21" s="9">
        <f t="shared" si="0"/>
        <v>20.251249999999999</v>
      </c>
      <c r="T21" s="14">
        <f t="shared" si="1"/>
        <v>0.24125000000000002</v>
      </c>
      <c r="U21" s="10">
        <f t="shared" si="2"/>
        <v>0.10789379698838771</v>
      </c>
    </row>
    <row r="22" spans="2:21" x14ac:dyDescent="0.3">
      <c r="B22" s="9">
        <v>22.14</v>
      </c>
      <c r="C22" s="10">
        <v>0.38</v>
      </c>
      <c r="D22" s="9">
        <v>22.27</v>
      </c>
      <c r="E22" s="10">
        <v>0.21</v>
      </c>
      <c r="F22" s="9">
        <v>22.22</v>
      </c>
      <c r="G22" s="10">
        <v>0.22</v>
      </c>
      <c r="H22" s="9">
        <v>22.4</v>
      </c>
      <c r="I22" s="10">
        <v>0.24</v>
      </c>
      <c r="J22" s="9">
        <v>22.16</v>
      </c>
      <c r="K22" s="10">
        <v>0.1</v>
      </c>
      <c r="L22" s="9">
        <v>22.28</v>
      </c>
      <c r="M22" s="10">
        <v>0.42</v>
      </c>
      <c r="N22" s="9">
        <v>22.38</v>
      </c>
      <c r="O22" s="10">
        <v>0.28999999999999998</v>
      </c>
      <c r="P22" s="9">
        <v>22.39</v>
      </c>
      <c r="Q22" s="10">
        <v>0.1</v>
      </c>
      <c r="S22" s="9">
        <f t="shared" si="0"/>
        <v>22.28</v>
      </c>
      <c r="T22" s="14">
        <f t="shared" si="1"/>
        <v>0.245</v>
      </c>
      <c r="U22" s="10">
        <f t="shared" si="2"/>
        <v>0.116373782025236</v>
      </c>
    </row>
    <row r="23" spans="2:21" x14ac:dyDescent="0.3">
      <c r="B23" s="9">
        <v>24.21</v>
      </c>
      <c r="C23" s="10">
        <v>0.39</v>
      </c>
      <c r="D23" s="9">
        <v>24.3</v>
      </c>
      <c r="E23" s="10">
        <v>0.21</v>
      </c>
      <c r="F23" s="9">
        <v>24.24</v>
      </c>
      <c r="G23" s="10">
        <v>0.22</v>
      </c>
      <c r="H23" s="9">
        <v>24.37</v>
      </c>
      <c r="I23" s="10">
        <v>0.25</v>
      </c>
      <c r="J23" s="9">
        <v>24.2</v>
      </c>
      <c r="K23" s="10">
        <v>0.11</v>
      </c>
      <c r="L23" s="9">
        <v>24.31</v>
      </c>
      <c r="M23" s="10">
        <v>0.4</v>
      </c>
      <c r="N23" s="9">
        <v>24.41</v>
      </c>
      <c r="O23" s="10">
        <v>0.31</v>
      </c>
      <c r="P23" s="9">
        <v>24.41</v>
      </c>
      <c r="Q23" s="10">
        <v>0.11</v>
      </c>
      <c r="S23" s="9">
        <f t="shared" si="0"/>
        <v>24.306249999999999</v>
      </c>
      <c r="T23" s="14">
        <f t="shared" si="1"/>
        <v>0.25</v>
      </c>
      <c r="U23" s="10">
        <f t="shared" si="2"/>
        <v>0.11173949295443528</v>
      </c>
    </row>
    <row r="24" spans="2:21" x14ac:dyDescent="0.3">
      <c r="B24" s="9">
        <v>26.23</v>
      </c>
      <c r="C24" s="10">
        <v>0.38</v>
      </c>
      <c r="D24" s="9">
        <v>26.34</v>
      </c>
      <c r="E24" s="10">
        <v>0.21</v>
      </c>
      <c r="F24" s="9">
        <v>26.27</v>
      </c>
      <c r="G24" s="10">
        <v>0.22</v>
      </c>
      <c r="H24" s="9">
        <v>26.44</v>
      </c>
      <c r="I24" s="10">
        <v>0.25</v>
      </c>
      <c r="J24" s="9">
        <v>26.22</v>
      </c>
      <c r="K24" s="10">
        <v>0.11</v>
      </c>
      <c r="L24" s="9">
        <v>26.32</v>
      </c>
      <c r="M24" s="10">
        <v>0.37</v>
      </c>
      <c r="N24" s="9">
        <v>26.66</v>
      </c>
      <c r="O24" s="10">
        <v>0.31</v>
      </c>
      <c r="P24" s="9">
        <v>26.43</v>
      </c>
      <c r="Q24" s="10">
        <v>0.15</v>
      </c>
      <c r="S24" s="9">
        <f t="shared" si="0"/>
        <v>26.36375</v>
      </c>
      <c r="T24" s="14">
        <f t="shared" si="1"/>
        <v>0.25</v>
      </c>
      <c r="U24" s="10">
        <f t="shared" si="2"/>
        <v>9.7833678104365288E-2</v>
      </c>
    </row>
    <row r="25" spans="2:21" x14ac:dyDescent="0.3">
      <c r="B25" s="9">
        <v>28.41</v>
      </c>
      <c r="C25" s="10">
        <v>0.41</v>
      </c>
      <c r="D25" s="9">
        <v>28.37</v>
      </c>
      <c r="E25" s="10">
        <v>0.22</v>
      </c>
      <c r="F25" s="9">
        <v>28.27</v>
      </c>
      <c r="G25" s="10">
        <v>0.24</v>
      </c>
      <c r="H25" s="9">
        <v>28.41</v>
      </c>
      <c r="I25" s="10">
        <v>0.23</v>
      </c>
      <c r="J25" s="9">
        <v>28.25</v>
      </c>
      <c r="K25" s="10">
        <v>0.11</v>
      </c>
      <c r="L25" s="9">
        <v>28.37</v>
      </c>
      <c r="M25" s="10">
        <v>0.35</v>
      </c>
      <c r="N25" s="9">
        <v>28.45</v>
      </c>
      <c r="O25" s="10">
        <v>0.31</v>
      </c>
      <c r="P25" s="9">
        <v>28.46</v>
      </c>
      <c r="Q25" s="10">
        <v>0.15</v>
      </c>
      <c r="S25" s="9">
        <f t="shared" si="0"/>
        <v>28.373749999999998</v>
      </c>
      <c r="T25" s="14">
        <f t="shared" si="1"/>
        <v>0.2525</v>
      </c>
      <c r="U25" s="10">
        <f t="shared" si="2"/>
        <v>0.1001070855205992</v>
      </c>
    </row>
    <row r="26" spans="2:21" x14ac:dyDescent="0.3">
      <c r="B26" s="9">
        <v>30.28</v>
      </c>
      <c r="C26" s="10">
        <v>0.41</v>
      </c>
      <c r="D26" s="9">
        <v>30.4</v>
      </c>
      <c r="E26" s="10">
        <v>0.23</v>
      </c>
      <c r="F26" s="9">
        <v>30.33</v>
      </c>
      <c r="G26" s="10">
        <v>0.24</v>
      </c>
      <c r="H26" s="9">
        <v>30.73</v>
      </c>
      <c r="I26" s="10">
        <v>0.26</v>
      </c>
      <c r="J26" s="9">
        <v>30.29</v>
      </c>
      <c r="K26" s="10">
        <v>0.12</v>
      </c>
      <c r="L26" s="9">
        <v>30.36</v>
      </c>
      <c r="M26" s="10">
        <v>0.45</v>
      </c>
      <c r="N26" s="9">
        <v>30.42</v>
      </c>
      <c r="O26" s="10">
        <v>0.32</v>
      </c>
      <c r="P26" s="9">
        <v>30.47</v>
      </c>
      <c r="Q26" s="10">
        <v>0.14000000000000001</v>
      </c>
      <c r="S26" s="9">
        <f t="shared" si="0"/>
        <v>30.41</v>
      </c>
      <c r="T26" s="14">
        <f t="shared" si="1"/>
        <v>0.27125000000000005</v>
      </c>
      <c r="U26" s="10">
        <f t="shared" si="2"/>
        <v>0.11740497677453257</v>
      </c>
    </row>
    <row r="27" spans="2:21" x14ac:dyDescent="0.3">
      <c r="B27" s="9">
        <v>32.29</v>
      </c>
      <c r="C27" s="10">
        <v>0.44</v>
      </c>
      <c r="D27" s="9">
        <v>32.409999999999997</v>
      </c>
      <c r="E27" s="10">
        <v>0.24</v>
      </c>
      <c r="F27" s="9">
        <v>32.32</v>
      </c>
      <c r="G27" s="10">
        <v>0.24</v>
      </c>
      <c r="H27" s="9">
        <v>32.56</v>
      </c>
      <c r="I27" s="10">
        <v>0.25</v>
      </c>
      <c r="J27" s="9">
        <v>32.31</v>
      </c>
      <c r="K27" s="10">
        <v>0.11</v>
      </c>
      <c r="L27" s="9">
        <v>32.42</v>
      </c>
      <c r="M27" s="10">
        <v>0.35</v>
      </c>
      <c r="N27" s="9">
        <v>32.5</v>
      </c>
      <c r="O27" s="10">
        <v>0.33</v>
      </c>
      <c r="P27" s="9">
        <v>32.51</v>
      </c>
      <c r="Q27" s="10">
        <v>0.13</v>
      </c>
      <c r="S27" s="9">
        <f t="shared" si="0"/>
        <v>32.414999999999999</v>
      </c>
      <c r="T27" s="14">
        <f t="shared" si="1"/>
        <v>0.26124999999999998</v>
      </c>
      <c r="U27" s="10">
        <f t="shared" si="2"/>
        <v>0.110639375579273</v>
      </c>
    </row>
    <row r="28" spans="2:21" x14ac:dyDescent="0.3">
      <c r="B28" s="9">
        <v>34.340000000000003</v>
      </c>
      <c r="C28" s="10">
        <v>0.45</v>
      </c>
      <c r="D28" s="9">
        <v>34.46</v>
      </c>
      <c r="E28" s="10">
        <v>0.25</v>
      </c>
      <c r="F28" s="9">
        <v>34.39</v>
      </c>
      <c r="G28" s="10">
        <v>0.24</v>
      </c>
      <c r="H28" s="9">
        <v>34.520000000000003</v>
      </c>
      <c r="I28" s="10">
        <v>0.25</v>
      </c>
      <c r="J28" s="9">
        <v>34.35</v>
      </c>
      <c r="K28" s="10">
        <v>0.11</v>
      </c>
      <c r="L28" s="9">
        <v>34.450000000000003</v>
      </c>
      <c r="M28" s="10">
        <v>0.42</v>
      </c>
      <c r="N28" s="9">
        <v>34.51</v>
      </c>
      <c r="O28" s="10">
        <v>0.31</v>
      </c>
      <c r="P28" s="9">
        <v>34.54</v>
      </c>
      <c r="Q28" s="10">
        <v>0.12</v>
      </c>
      <c r="S28" s="9">
        <f t="shared" si="0"/>
        <v>34.445</v>
      </c>
      <c r="T28" s="14">
        <f t="shared" si="1"/>
        <v>0.26874999999999999</v>
      </c>
      <c r="U28" s="10">
        <f t="shared" si="2"/>
        <v>0.12322308457196066</v>
      </c>
    </row>
    <row r="29" spans="2:21" x14ac:dyDescent="0.3">
      <c r="B29" s="9">
        <v>36.340000000000003</v>
      </c>
      <c r="C29" s="10">
        <v>0.44</v>
      </c>
      <c r="D29" s="9">
        <v>36.479999999999997</v>
      </c>
      <c r="E29" s="10">
        <v>0.25</v>
      </c>
      <c r="F29" s="9">
        <v>36.42</v>
      </c>
      <c r="G29" s="10">
        <v>0.25</v>
      </c>
      <c r="H29" s="9">
        <v>36.6</v>
      </c>
      <c r="I29" s="10">
        <v>0.24</v>
      </c>
      <c r="J29" s="9">
        <v>36.380000000000003</v>
      </c>
      <c r="K29" s="10">
        <v>0.11</v>
      </c>
      <c r="L29" s="9">
        <v>36.47</v>
      </c>
      <c r="M29" s="10">
        <v>0.4</v>
      </c>
      <c r="N29" s="9">
        <v>36.56</v>
      </c>
      <c r="O29" s="10">
        <v>0.32</v>
      </c>
      <c r="P29" s="9">
        <v>36.57</v>
      </c>
      <c r="Q29" s="10">
        <v>0.15</v>
      </c>
      <c r="S29" s="9">
        <f t="shared" si="0"/>
        <v>36.477499999999999</v>
      </c>
      <c r="T29" s="14">
        <f t="shared" si="1"/>
        <v>0.26999999999999996</v>
      </c>
      <c r="U29" s="10">
        <f t="shared" si="2"/>
        <v>0.1133893419027683</v>
      </c>
    </row>
    <row r="30" spans="2:21" x14ac:dyDescent="0.3">
      <c r="B30" s="9">
        <v>38.4</v>
      </c>
      <c r="C30" s="10">
        <v>0.46</v>
      </c>
      <c r="D30" s="9">
        <v>38.5</v>
      </c>
      <c r="E30" s="10">
        <v>0.26</v>
      </c>
      <c r="F30" s="9">
        <v>38.43</v>
      </c>
      <c r="G30" s="10">
        <v>0.25</v>
      </c>
      <c r="H30" s="9">
        <v>38.56</v>
      </c>
      <c r="I30" s="10">
        <v>0.26</v>
      </c>
      <c r="J30" s="9">
        <v>38.409999999999997</v>
      </c>
      <c r="K30" s="10">
        <v>0.12</v>
      </c>
      <c r="L30" s="9">
        <v>38.520000000000003</v>
      </c>
      <c r="M30" s="10">
        <v>0.44</v>
      </c>
      <c r="N30" s="9">
        <v>38.590000000000003</v>
      </c>
      <c r="O30" s="10">
        <v>0.32</v>
      </c>
      <c r="P30" s="9">
        <v>38.6</v>
      </c>
      <c r="Q30" s="10">
        <v>0.13</v>
      </c>
      <c r="S30" s="9">
        <f t="shared" si="0"/>
        <v>38.501250000000006</v>
      </c>
      <c r="T30" s="14">
        <f t="shared" si="1"/>
        <v>0.27999999999999997</v>
      </c>
      <c r="U30" s="10">
        <f t="shared" si="2"/>
        <v>0.12501428489805255</v>
      </c>
    </row>
    <row r="31" spans="2:21" x14ac:dyDescent="0.3">
      <c r="B31" s="9">
        <v>40.43</v>
      </c>
      <c r="C31" s="10">
        <v>0.46</v>
      </c>
      <c r="D31" s="9">
        <v>40.54</v>
      </c>
      <c r="E31" s="10">
        <v>0.26</v>
      </c>
      <c r="F31" s="9">
        <v>40.479999999999997</v>
      </c>
      <c r="G31" s="10">
        <v>0.26</v>
      </c>
      <c r="H31" s="9">
        <v>40.64</v>
      </c>
      <c r="I31" s="10">
        <v>0.25</v>
      </c>
      <c r="J31" s="9">
        <v>40.42</v>
      </c>
      <c r="K31" s="10">
        <v>0.11</v>
      </c>
      <c r="L31" s="9">
        <v>40.520000000000003</v>
      </c>
      <c r="M31" s="10">
        <v>0.32</v>
      </c>
      <c r="N31" s="9">
        <v>40.83</v>
      </c>
      <c r="O31" s="10">
        <v>0.33</v>
      </c>
      <c r="P31" s="9">
        <v>40.619999999999997</v>
      </c>
      <c r="Q31" s="10">
        <v>0.09</v>
      </c>
      <c r="S31" s="9">
        <f t="shared" si="0"/>
        <v>40.56</v>
      </c>
      <c r="T31" s="14">
        <f t="shared" si="1"/>
        <v>0.26</v>
      </c>
      <c r="U31" s="10">
        <f t="shared" si="2"/>
        <v>0.11952286093343935</v>
      </c>
    </row>
    <row r="32" spans="2:21" x14ac:dyDescent="0.3">
      <c r="B32" s="9">
        <v>42.46</v>
      </c>
      <c r="C32" s="10">
        <v>0.48</v>
      </c>
      <c r="D32" s="9">
        <v>42.57</v>
      </c>
      <c r="E32" s="10">
        <v>0.27</v>
      </c>
      <c r="F32" s="9">
        <v>42.47</v>
      </c>
      <c r="G32" s="10">
        <v>0.26</v>
      </c>
      <c r="H32" s="9">
        <v>42.76</v>
      </c>
      <c r="I32" s="10">
        <v>0.28000000000000003</v>
      </c>
      <c r="J32" s="9">
        <v>42.45</v>
      </c>
      <c r="K32" s="10">
        <v>0.11</v>
      </c>
      <c r="L32" s="9">
        <v>42.56</v>
      </c>
      <c r="M32" s="10">
        <v>0.33</v>
      </c>
      <c r="N32" s="9">
        <v>42.64</v>
      </c>
      <c r="O32" s="10">
        <v>0.32</v>
      </c>
      <c r="P32" s="9">
        <v>42.66</v>
      </c>
      <c r="Q32" s="10">
        <v>0.11</v>
      </c>
      <c r="S32" s="9">
        <f t="shared" si="0"/>
        <v>42.571249999999992</v>
      </c>
      <c r="T32" s="14">
        <f t="shared" si="1"/>
        <v>0.27</v>
      </c>
      <c r="U32" s="10">
        <f t="shared" si="2"/>
        <v>0.12047524938461725</v>
      </c>
    </row>
    <row r="33" spans="2:21" x14ac:dyDescent="0.3">
      <c r="B33" s="9">
        <v>44.48</v>
      </c>
      <c r="C33" s="10">
        <v>0.49</v>
      </c>
      <c r="D33" s="9">
        <v>44.6</v>
      </c>
      <c r="E33" s="10">
        <v>0.28999999999999998</v>
      </c>
      <c r="F33" s="9">
        <v>44.53</v>
      </c>
      <c r="G33" s="10">
        <v>0.26</v>
      </c>
      <c r="H33" s="9">
        <v>44.7</v>
      </c>
      <c r="I33" s="10">
        <v>0.27</v>
      </c>
      <c r="J33" s="9">
        <v>44.46</v>
      </c>
      <c r="K33" s="10">
        <v>0.11</v>
      </c>
      <c r="L33" s="9">
        <v>44.58</v>
      </c>
      <c r="M33" s="10">
        <v>0.43</v>
      </c>
      <c r="N33" s="9">
        <v>44.67</v>
      </c>
      <c r="O33" s="10">
        <v>0.31</v>
      </c>
      <c r="P33" s="9">
        <v>44.67</v>
      </c>
      <c r="Q33" s="10">
        <v>0.13</v>
      </c>
      <c r="S33" s="9">
        <f t="shared" si="0"/>
        <v>44.586250000000007</v>
      </c>
      <c r="T33" s="14">
        <f t="shared" si="1"/>
        <v>0.28625</v>
      </c>
      <c r="U33" s="10">
        <f t="shared" si="2"/>
        <v>0.1304867261995859</v>
      </c>
    </row>
    <row r="34" spans="2:21" x14ac:dyDescent="0.3">
      <c r="B34" s="9">
        <v>46.52</v>
      </c>
      <c r="C34" s="10">
        <v>0.5</v>
      </c>
      <c r="D34" s="9">
        <v>46.62</v>
      </c>
      <c r="E34" s="10">
        <v>0.25</v>
      </c>
      <c r="F34" s="9">
        <v>46.52</v>
      </c>
      <c r="G34" s="10">
        <v>0.26</v>
      </c>
      <c r="H34" s="9">
        <v>46.77</v>
      </c>
      <c r="I34" s="10">
        <v>0.28000000000000003</v>
      </c>
      <c r="J34" s="9">
        <v>46.5</v>
      </c>
      <c r="K34" s="10">
        <v>0.11</v>
      </c>
      <c r="L34" s="9">
        <v>46.62</v>
      </c>
      <c r="M34" s="10">
        <v>0.39</v>
      </c>
      <c r="N34" s="9">
        <v>46.71</v>
      </c>
      <c r="O34" s="10">
        <v>0.32</v>
      </c>
      <c r="P34" s="9">
        <v>46.71</v>
      </c>
      <c r="Q34" s="10">
        <v>0.12</v>
      </c>
      <c r="S34" s="9">
        <f t="shared" si="0"/>
        <v>46.621249999999996</v>
      </c>
      <c r="T34" s="14">
        <f t="shared" si="1"/>
        <v>0.27875</v>
      </c>
      <c r="U34" s="10">
        <f t="shared" si="2"/>
        <v>0.12977315372823239</v>
      </c>
    </row>
    <row r="35" spans="2:21" x14ac:dyDescent="0.3">
      <c r="B35" s="9">
        <v>48.54</v>
      </c>
      <c r="C35" s="10">
        <v>0.51</v>
      </c>
      <c r="D35" s="9">
        <v>48.64</v>
      </c>
      <c r="E35" s="10">
        <v>0.26</v>
      </c>
      <c r="F35" s="9">
        <v>48.59</v>
      </c>
      <c r="G35" s="10">
        <v>0.27</v>
      </c>
      <c r="H35" s="9">
        <v>48.74</v>
      </c>
      <c r="I35" s="10">
        <v>0.27</v>
      </c>
      <c r="J35" s="9">
        <v>48.53</v>
      </c>
      <c r="K35" s="10">
        <v>0.11</v>
      </c>
      <c r="L35" s="9">
        <v>48.64</v>
      </c>
      <c r="M35" s="10">
        <v>0.33</v>
      </c>
      <c r="N35" s="9">
        <v>48.71</v>
      </c>
      <c r="O35" s="10">
        <v>0.33</v>
      </c>
      <c r="P35" s="9">
        <v>48.73</v>
      </c>
      <c r="Q35" s="10">
        <v>0.16</v>
      </c>
      <c r="S35" s="9">
        <f t="shared" si="0"/>
        <v>48.64</v>
      </c>
      <c r="T35" s="14">
        <f t="shared" si="1"/>
        <v>0.28000000000000003</v>
      </c>
      <c r="U35" s="10">
        <f t="shared" si="2"/>
        <v>0.12059376908803011</v>
      </c>
    </row>
    <row r="36" spans="2:21" x14ac:dyDescent="0.3">
      <c r="B36" s="9">
        <v>50.54</v>
      </c>
      <c r="C36" s="10">
        <v>0.52</v>
      </c>
      <c r="D36" s="9">
        <v>50.67</v>
      </c>
      <c r="E36" s="10">
        <v>0.3</v>
      </c>
      <c r="F36" s="9">
        <v>50.61</v>
      </c>
      <c r="G36" s="10">
        <v>0.27</v>
      </c>
      <c r="H36" s="9">
        <v>50.79</v>
      </c>
      <c r="I36" s="10">
        <v>0.26</v>
      </c>
      <c r="J36" s="9">
        <v>50.56</v>
      </c>
      <c r="K36" s="10">
        <v>0.12</v>
      </c>
      <c r="L36" s="9">
        <v>50.67</v>
      </c>
      <c r="M36" s="10">
        <v>0.37</v>
      </c>
      <c r="N36" s="9">
        <v>50.75</v>
      </c>
      <c r="O36" s="10">
        <v>0.32</v>
      </c>
      <c r="P36" s="9">
        <v>50.77</v>
      </c>
      <c r="Q36" s="10">
        <v>0.12</v>
      </c>
      <c r="S36" s="9">
        <f t="shared" si="0"/>
        <v>50.669999999999995</v>
      </c>
      <c r="T36" s="14">
        <f t="shared" si="1"/>
        <v>0.28500000000000003</v>
      </c>
      <c r="U36" s="10">
        <f t="shared" si="2"/>
        <v>0.13049356853336269</v>
      </c>
    </row>
    <row r="37" spans="2:21" x14ac:dyDescent="0.3">
      <c r="B37" s="9">
        <v>52.6</v>
      </c>
      <c r="C37" s="10">
        <v>0.52</v>
      </c>
      <c r="D37" s="9">
        <v>52.7</v>
      </c>
      <c r="E37" s="10">
        <v>0.31</v>
      </c>
      <c r="F37" s="9">
        <v>52.62</v>
      </c>
      <c r="G37" s="10">
        <v>0.28000000000000003</v>
      </c>
      <c r="H37" s="9">
        <v>52.77</v>
      </c>
      <c r="I37" s="10">
        <v>0.27</v>
      </c>
      <c r="J37" s="9">
        <v>52.59</v>
      </c>
      <c r="K37" s="10">
        <v>0.12</v>
      </c>
      <c r="L37" s="9">
        <v>52.7</v>
      </c>
      <c r="M37" s="10">
        <v>0.42</v>
      </c>
      <c r="N37" s="9">
        <v>52.75</v>
      </c>
      <c r="O37" s="10">
        <v>0.31</v>
      </c>
      <c r="P37" s="9">
        <v>52.8</v>
      </c>
      <c r="Q37" s="10">
        <v>0.12</v>
      </c>
      <c r="S37" s="9">
        <f t="shared" si="0"/>
        <v>52.691250000000004</v>
      </c>
      <c r="T37" s="14">
        <f t="shared" si="1"/>
        <v>0.29375000000000001</v>
      </c>
      <c r="U37" s="10">
        <f t="shared" si="2"/>
        <v>0.13564001727261119</v>
      </c>
    </row>
    <row r="38" spans="2:21" x14ac:dyDescent="0.3">
      <c r="B38" s="9">
        <v>54.62</v>
      </c>
      <c r="C38" s="10">
        <v>0.53</v>
      </c>
      <c r="D38" s="9">
        <v>54.74</v>
      </c>
      <c r="E38" s="10">
        <v>0.31</v>
      </c>
      <c r="F38" s="9">
        <v>54.67</v>
      </c>
      <c r="G38" s="10">
        <v>0.28000000000000003</v>
      </c>
      <c r="H38" s="9">
        <v>54.84</v>
      </c>
      <c r="I38" s="10">
        <v>0.28000000000000003</v>
      </c>
      <c r="J38" s="9">
        <v>54.62</v>
      </c>
      <c r="K38" s="10">
        <v>0.12</v>
      </c>
      <c r="L38" s="9">
        <v>54.71</v>
      </c>
      <c r="M38" s="10">
        <v>0.37</v>
      </c>
      <c r="N38" s="9">
        <v>54.81</v>
      </c>
      <c r="O38" s="10">
        <v>0.32</v>
      </c>
      <c r="P38" s="9">
        <v>54.82</v>
      </c>
      <c r="Q38" s="10">
        <v>0.12</v>
      </c>
      <c r="S38" s="9">
        <f t="shared" si="0"/>
        <v>54.728749999999998</v>
      </c>
      <c r="T38" s="14">
        <f t="shared" si="1"/>
        <v>0.29125000000000001</v>
      </c>
      <c r="U38" s="10">
        <f t="shared" si="2"/>
        <v>0.13271209439986997</v>
      </c>
    </row>
    <row r="39" spans="2:21" x14ac:dyDescent="0.3">
      <c r="B39" s="9">
        <v>56.66</v>
      </c>
      <c r="C39" s="10">
        <v>0.51</v>
      </c>
      <c r="D39" s="9">
        <v>56.76</v>
      </c>
      <c r="E39" s="10">
        <v>0.32</v>
      </c>
      <c r="F39" s="9">
        <v>56.67</v>
      </c>
      <c r="G39" s="10">
        <v>0.28000000000000003</v>
      </c>
      <c r="H39" s="9">
        <v>56.8</v>
      </c>
      <c r="I39" s="10">
        <v>0.28999999999999998</v>
      </c>
      <c r="J39" s="9">
        <v>56.65</v>
      </c>
      <c r="K39" s="10">
        <v>0.13</v>
      </c>
      <c r="L39" s="9">
        <v>56.78</v>
      </c>
      <c r="M39" s="10">
        <v>0.41</v>
      </c>
      <c r="N39" s="9">
        <v>56.84</v>
      </c>
      <c r="O39" s="10">
        <v>0.33</v>
      </c>
      <c r="P39" s="9">
        <v>56.84</v>
      </c>
      <c r="Q39" s="10">
        <v>0.12</v>
      </c>
      <c r="S39" s="9">
        <f t="shared" si="0"/>
        <v>56.75</v>
      </c>
      <c r="T39" s="14">
        <f t="shared" si="1"/>
        <v>0.29875000000000002</v>
      </c>
      <c r="U39" s="10">
        <f t="shared" si="2"/>
        <v>0.13054145482784926</v>
      </c>
    </row>
    <row r="40" spans="2:21" x14ac:dyDescent="0.3">
      <c r="B40" s="9">
        <v>58.68</v>
      </c>
      <c r="C40" s="10">
        <v>0.53</v>
      </c>
      <c r="D40" s="9">
        <v>58.89</v>
      </c>
      <c r="E40" s="10">
        <v>0.32</v>
      </c>
      <c r="F40" s="9">
        <v>58.73</v>
      </c>
      <c r="G40" s="10">
        <v>0.27</v>
      </c>
      <c r="H40" s="9">
        <v>58.88</v>
      </c>
      <c r="I40" s="10">
        <v>0.28999999999999998</v>
      </c>
      <c r="J40" s="9">
        <v>58.66</v>
      </c>
      <c r="K40" s="10">
        <v>0.13</v>
      </c>
      <c r="L40" s="9">
        <v>58.8</v>
      </c>
      <c r="M40" s="10">
        <v>0.39</v>
      </c>
      <c r="N40" s="9">
        <v>58.87</v>
      </c>
      <c r="O40" s="10">
        <v>0.32</v>
      </c>
      <c r="P40" s="9">
        <v>58.86</v>
      </c>
      <c r="Q40" s="10">
        <v>0.14000000000000001</v>
      </c>
      <c r="S40" s="9">
        <f t="shared" si="0"/>
        <v>58.796250000000001</v>
      </c>
      <c r="T40" s="14">
        <f t="shared" si="1"/>
        <v>0.29875000000000002</v>
      </c>
      <c r="U40" s="10">
        <f t="shared" si="2"/>
        <v>0.12944248584934215</v>
      </c>
    </row>
    <row r="41" spans="2:21" x14ac:dyDescent="0.3">
      <c r="B41" s="9">
        <v>60.7</v>
      </c>
      <c r="C41" s="10">
        <v>0.52</v>
      </c>
      <c r="D41" s="9">
        <v>60.81</v>
      </c>
      <c r="E41" s="10">
        <v>0.32</v>
      </c>
      <c r="F41" s="9">
        <v>60.71</v>
      </c>
      <c r="G41" s="10">
        <v>0.25</v>
      </c>
      <c r="H41" s="9">
        <v>60.95</v>
      </c>
      <c r="I41" s="10">
        <v>0.28999999999999998</v>
      </c>
      <c r="J41" s="9">
        <v>60.71</v>
      </c>
      <c r="K41" s="10">
        <v>0.12</v>
      </c>
      <c r="L41" s="9">
        <v>60.84</v>
      </c>
      <c r="M41" s="10">
        <v>0.48</v>
      </c>
      <c r="N41" s="9">
        <v>60.9</v>
      </c>
      <c r="O41" s="10">
        <v>0.3</v>
      </c>
      <c r="P41" s="9">
        <v>60.91</v>
      </c>
      <c r="Q41" s="10">
        <v>0.16</v>
      </c>
      <c r="S41" s="9">
        <f t="shared" si="0"/>
        <v>60.816249999999997</v>
      </c>
      <c r="T41" s="14">
        <f t="shared" si="1"/>
        <v>0.30499999999999999</v>
      </c>
      <c r="U41" s="10">
        <f t="shared" si="2"/>
        <v>0.13918127952935538</v>
      </c>
    </row>
    <row r="42" spans="2:21" x14ac:dyDescent="0.3">
      <c r="B42" s="9">
        <v>62.74</v>
      </c>
      <c r="C42" s="10">
        <v>0.48</v>
      </c>
      <c r="D42" s="9">
        <v>62.85</v>
      </c>
      <c r="E42" s="10">
        <v>0.33</v>
      </c>
      <c r="F42" s="9">
        <v>62.8</v>
      </c>
      <c r="G42" s="10">
        <v>0.26</v>
      </c>
      <c r="H42" s="9">
        <v>62.92</v>
      </c>
      <c r="I42" s="10">
        <v>0.3</v>
      </c>
      <c r="J42" s="9">
        <v>62.73</v>
      </c>
      <c r="K42" s="10">
        <v>0.13</v>
      </c>
      <c r="L42" s="9">
        <v>62.84</v>
      </c>
      <c r="M42" s="10">
        <v>0.36</v>
      </c>
      <c r="N42" s="9">
        <v>62.9</v>
      </c>
      <c r="O42" s="10">
        <v>0.32</v>
      </c>
      <c r="P42" s="9">
        <v>62.93</v>
      </c>
      <c r="Q42" s="10">
        <v>0.17</v>
      </c>
      <c r="S42" s="9">
        <f t="shared" si="0"/>
        <v>62.838749999999997</v>
      </c>
      <c r="T42" s="14">
        <f t="shared" si="1"/>
        <v>0.29374999999999996</v>
      </c>
      <c r="U42" s="10">
        <f t="shared" si="2"/>
        <v>0.10979689040613666</v>
      </c>
    </row>
    <row r="43" spans="2:21" x14ac:dyDescent="0.3">
      <c r="B43" s="9">
        <v>64.959999999999994</v>
      </c>
      <c r="C43" s="10">
        <v>0.53</v>
      </c>
      <c r="D43" s="9">
        <v>64.86</v>
      </c>
      <c r="E43" s="10">
        <v>0.32</v>
      </c>
      <c r="F43" s="9">
        <v>64.83</v>
      </c>
      <c r="G43" s="10">
        <v>0.24</v>
      </c>
      <c r="H43" s="9">
        <v>64.989999999999995</v>
      </c>
      <c r="I43" s="10">
        <v>0.31</v>
      </c>
      <c r="J43" s="9">
        <v>64.760000000000005</v>
      </c>
      <c r="K43" s="10">
        <v>0.13</v>
      </c>
      <c r="L43" s="9">
        <v>65.260000000000005</v>
      </c>
      <c r="M43" s="10">
        <v>0.37</v>
      </c>
      <c r="N43" s="9">
        <v>64.95</v>
      </c>
      <c r="O43" s="10">
        <v>0.32</v>
      </c>
      <c r="P43" s="9">
        <v>64.959999999999994</v>
      </c>
      <c r="Q43" s="10">
        <v>0.13</v>
      </c>
      <c r="S43" s="9">
        <f t="shared" si="0"/>
        <v>64.946249999999992</v>
      </c>
      <c r="T43" s="14">
        <f t="shared" si="1"/>
        <v>0.29375000000000001</v>
      </c>
      <c r="U43" s="10">
        <f t="shared" si="2"/>
        <v>0.13081475451951133</v>
      </c>
    </row>
    <row r="44" spans="2:21" x14ac:dyDescent="0.3">
      <c r="B44" s="9">
        <v>66.75</v>
      </c>
      <c r="C44" s="10">
        <v>0.51</v>
      </c>
      <c r="D44" s="9">
        <v>66.91</v>
      </c>
      <c r="E44" s="10">
        <v>0.33</v>
      </c>
      <c r="F44" s="9">
        <v>66.84</v>
      </c>
      <c r="G44" s="10">
        <v>0.25</v>
      </c>
      <c r="H44" s="9">
        <v>66.959999999999994</v>
      </c>
      <c r="I44" s="10">
        <v>0.32</v>
      </c>
      <c r="J44" s="9">
        <v>66.78</v>
      </c>
      <c r="K44" s="10">
        <v>0.13</v>
      </c>
      <c r="L44" s="9">
        <v>66.900000000000006</v>
      </c>
      <c r="M44" s="10">
        <v>0.44</v>
      </c>
      <c r="N44" s="9">
        <v>66.95</v>
      </c>
      <c r="O44" s="10">
        <v>0.32</v>
      </c>
      <c r="P44" s="9">
        <v>66.989999999999995</v>
      </c>
      <c r="Q44" s="10">
        <v>0.13</v>
      </c>
      <c r="S44" s="9">
        <f t="shared" si="0"/>
        <v>66.884999999999991</v>
      </c>
      <c r="T44" s="14">
        <f t="shared" si="1"/>
        <v>0.30374999999999996</v>
      </c>
      <c r="U44" s="10">
        <f t="shared" si="2"/>
        <v>0.13394428479248927</v>
      </c>
    </row>
    <row r="45" spans="2:21" x14ac:dyDescent="0.3">
      <c r="B45" s="9">
        <v>68.819999999999993</v>
      </c>
      <c r="C45" s="10">
        <v>0.51</v>
      </c>
      <c r="D45" s="9">
        <v>68.930000000000007</v>
      </c>
      <c r="E45" s="10">
        <v>0.33</v>
      </c>
      <c r="F45" s="9">
        <v>68.86</v>
      </c>
      <c r="G45" s="10">
        <v>0.26</v>
      </c>
      <c r="H45" s="9">
        <v>69.03</v>
      </c>
      <c r="I45" s="10">
        <v>0.31</v>
      </c>
      <c r="J45" s="9">
        <v>68.81</v>
      </c>
      <c r="K45" s="10">
        <v>0.13</v>
      </c>
      <c r="L45" s="9">
        <v>68.88</v>
      </c>
      <c r="M45" s="10">
        <v>0.38</v>
      </c>
      <c r="N45" s="9">
        <v>69</v>
      </c>
      <c r="O45" s="10">
        <v>0.33</v>
      </c>
      <c r="P45" s="9">
        <v>69.02</v>
      </c>
      <c r="Q45" s="10">
        <v>0.11</v>
      </c>
      <c r="S45" s="9">
        <f t="shared" si="0"/>
        <v>68.918750000000003</v>
      </c>
      <c r="T45" s="14">
        <f t="shared" si="1"/>
        <v>0.29499999999999998</v>
      </c>
      <c r="U45" s="10">
        <f t="shared" si="2"/>
        <v>0.13027443560203428</v>
      </c>
    </row>
    <row r="46" spans="2:21" x14ac:dyDescent="0.3">
      <c r="B46" s="9">
        <v>70.86</v>
      </c>
      <c r="C46" s="10">
        <v>0.53</v>
      </c>
      <c r="D46" s="9">
        <v>70.95</v>
      </c>
      <c r="E46" s="10">
        <v>0.34</v>
      </c>
      <c r="F46" s="9">
        <v>70.86</v>
      </c>
      <c r="G46" s="10">
        <v>0.27</v>
      </c>
      <c r="H46" s="9">
        <v>70.989999999999995</v>
      </c>
      <c r="I46" s="10">
        <v>0.33</v>
      </c>
      <c r="J46" s="9">
        <v>70.84</v>
      </c>
      <c r="K46" s="10">
        <v>0.13</v>
      </c>
      <c r="L46" s="9">
        <v>70.900000000000006</v>
      </c>
      <c r="M46" s="10">
        <v>0.41</v>
      </c>
      <c r="N46" s="9">
        <v>71.03</v>
      </c>
      <c r="O46" s="10">
        <v>0.32</v>
      </c>
      <c r="P46" s="9">
        <v>71.05</v>
      </c>
      <c r="Q46" s="10">
        <v>0.14000000000000001</v>
      </c>
      <c r="S46" s="9">
        <f t="shared" si="0"/>
        <v>70.934999999999988</v>
      </c>
      <c r="T46" s="14">
        <f t="shared" si="1"/>
        <v>0.30875000000000002</v>
      </c>
      <c r="U46" s="10">
        <f t="shared" si="2"/>
        <v>0.13238876732670982</v>
      </c>
    </row>
    <row r="47" spans="2:21" x14ac:dyDescent="0.3">
      <c r="B47" s="9">
        <v>72.900000000000006</v>
      </c>
      <c r="C47" s="10">
        <v>0.55000000000000004</v>
      </c>
      <c r="D47" s="9">
        <v>72.989999999999995</v>
      </c>
      <c r="E47" s="10">
        <v>0.35</v>
      </c>
      <c r="F47" s="9">
        <v>73.010000000000005</v>
      </c>
      <c r="G47" s="10">
        <v>0.28000000000000003</v>
      </c>
      <c r="H47" s="9">
        <v>73.08</v>
      </c>
      <c r="I47" s="10">
        <v>0.32</v>
      </c>
      <c r="J47" s="9">
        <v>72.86</v>
      </c>
      <c r="K47" s="10">
        <v>0.13</v>
      </c>
      <c r="L47" s="9">
        <v>72.95</v>
      </c>
      <c r="M47" s="10">
        <v>0.41</v>
      </c>
      <c r="N47" s="9">
        <v>73.06</v>
      </c>
      <c r="O47" s="10">
        <v>0.32</v>
      </c>
      <c r="P47" s="9">
        <v>73.069999999999993</v>
      </c>
      <c r="Q47" s="10">
        <v>0.12</v>
      </c>
      <c r="S47" s="9">
        <f t="shared" si="0"/>
        <v>72.989999999999995</v>
      </c>
      <c r="T47" s="14">
        <f t="shared" si="1"/>
        <v>0.31000000000000005</v>
      </c>
      <c r="U47" s="10">
        <f t="shared" si="2"/>
        <v>0.14081396034687546</v>
      </c>
    </row>
    <row r="48" spans="2:21" x14ac:dyDescent="0.3">
      <c r="B48" s="9">
        <v>74.91</v>
      </c>
      <c r="C48" s="10">
        <v>0.52</v>
      </c>
      <c r="D48" s="9">
        <v>75.010000000000005</v>
      </c>
      <c r="E48" s="10">
        <v>0.36</v>
      </c>
      <c r="F48" s="9">
        <v>74.900000000000006</v>
      </c>
      <c r="G48" s="10">
        <v>0.26</v>
      </c>
      <c r="H48" s="9">
        <v>75.14</v>
      </c>
      <c r="I48" s="10">
        <v>0.33</v>
      </c>
      <c r="J48" s="9">
        <v>74.900000000000006</v>
      </c>
      <c r="K48" s="10">
        <v>0.13</v>
      </c>
      <c r="L48" s="9">
        <v>75.010000000000005</v>
      </c>
      <c r="M48" s="10">
        <v>0.59</v>
      </c>
      <c r="N48" s="9">
        <v>75.09</v>
      </c>
      <c r="O48" s="10">
        <v>0.31</v>
      </c>
      <c r="P48" s="9">
        <v>75.11</v>
      </c>
      <c r="Q48" s="10">
        <v>0.13</v>
      </c>
      <c r="S48" s="9">
        <f t="shared" si="0"/>
        <v>75.008750000000006</v>
      </c>
      <c r="T48" s="14">
        <f t="shared" si="1"/>
        <v>0.32874999999999999</v>
      </c>
      <c r="U48" s="10">
        <f t="shared" si="2"/>
        <v>0.16470211205168478</v>
      </c>
    </row>
    <row r="49" spans="2:21" x14ac:dyDescent="0.3">
      <c r="B49" s="9">
        <v>76.94</v>
      </c>
      <c r="C49" s="10">
        <v>0.55000000000000004</v>
      </c>
      <c r="D49" s="9">
        <v>77.010000000000005</v>
      </c>
      <c r="E49" s="10">
        <v>0.35</v>
      </c>
      <c r="F49" s="9">
        <v>76.98</v>
      </c>
      <c r="G49" s="10">
        <v>0.27</v>
      </c>
      <c r="H49" s="9">
        <v>77.11</v>
      </c>
      <c r="I49" s="10">
        <v>0.33</v>
      </c>
      <c r="J49" s="9">
        <v>76.989999999999995</v>
      </c>
      <c r="K49" s="10">
        <v>0.14000000000000001</v>
      </c>
      <c r="L49" s="9">
        <v>77.03</v>
      </c>
      <c r="M49" s="10">
        <v>0.36</v>
      </c>
      <c r="N49" s="9">
        <v>77.099999999999994</v>
      </c>
      <c r="O49" s="10">
        <v>0.28999999999999998</v>
      </c>
      <c r="P49" s="9">
        <v>77.13</v>
      </c>
      <c r="Q49" s="10">
        <v>0.11</v>
      </c>
      <c r="S49" s="9">
        <f t="shared" si="0"/>
        <v>77.03625000000001</v>
      </c>
      <c r="T49" s="14">
        <f t="shared" si="1"/>
        <v>0.3</v>
      </c>
      <c r="U49" s="10">
        <f t="shared" si="2"/>
        <v>0.1374253043864713</v>
      </c>
    </row>
    <row r="50" spans="2:21" x14ac:dyDescent="0.3">
      <c r="B50" s="9">
        <v>78.930000000000007</v>
      </c>
      <c r="C50" s="10">
        <v>0.54</v>
      </c>
      <c r="D50" s="9">
        <v>79.06</v>
      </c>
      <c r="E50" s="10">
        <v>0.35</v>
      </c>
      <c r="F50" s="9">
        <v>79</v>
      </c>
      <c r="G50" s="10">
        <v>0.24</v>
      </c>
      <c r="H50" s="9">
        <v>79.19</v>
      </c>
      <c r="I50" s="10">
        <v>0.33</v>
      </c>
      <c r="J50" s="9">
        <v>78.959999999999994</v>
      </c>
      <c r="K50" s="10">
        <v>0.13</v>
      </c>
      <c r="L50" s="9">
        <v>79.069999999999993</v>
      </c>
      <c r="M50" s="10">
        <v>0.43</v>
      </c>
      <c r="N50" s="9">
        <v>79.150000000000006</v>
      </c>
      <c r="O50" s="10">
        <v>0.3</v>
      </c>
      <c r="P50" s="9">
        <v>79.16</v>
      </c>
      <c r="Q50" s="10">
        <v>0.11</v>
      </c>
      <c r="S50" s="9">
        <f t="shared" si="0"/>
        <v>79.064999999999998</v>
      </c>
      <c r="T50" s="14">
        <f t="shared" si="1"/>
        <v>0.30374999999999996</v>
      </c>
      <c r="U50" s="10">
        <f t="shared" si="2"/>
        <v>0.14461154863979578</v>
      </c>
    </row>
    <row r="51" spans="2:21" x14ac:dyDescent="0.3">
      <c r="B51" s="9">
        <v>80.97</v>
      </c>
      <c r="C51" s="10">
        <v>0.55000000000000004</v>
      </c>
      <c r="D51" s="9">
        <v>81.099999999999994</v>
      </c>
      <c r="E51" s="10">
        <v>0.33</v>
      </c>
      <c r="F51" s="9">
        <v>81.02</v>
      </c>
      <c r="G51" s="10">
        <v>0.25</v>
      </c>
      <c r="H51" s="9">
        <v>81.150000000000006</v>
      </c>
      <c r="I51" s="10">
        <v>0.34</v>
      </c>
      <c r="J51" s="9">
        <v>81.03</v>
      </c>
      <c r="K51" s="10">
        <v>0.13</v>
      </c>
      <c r="L51" s="9">
        <v>81.09</v>
      </c>
      <c r="M51" s="10">
        <v>0.39</v>
      </c>
      <c r="N51" s="9">
        <v>81.14</v>
      </c>
      <c r="O51" s="10">
        <v>0.3</v>
      </c>
      <c r="P51" s="9">
        <v>81.19</v>
      </c>
      <c r="Q51" s="10">
        <v>0.12</v>
      </c>
      <c r="S51" s="9">
        <f t="shared" si="0"/>
        <v>81.086250000000007</v>
      </c>
      <c r="T51" s="14">
        <f t="shared" si="1"/>
        <v>0.30125000000000002</v>
      </c>
      <c r="U51" s="10">
        <f t="shared" si="2"/>
        <v>0.13984047033265132</v>
      </c>
    </row>
    <row r="52" spans="2:21" x14ac:dyDescent="0.3">
      <c r="B52" s="9">
        <v>83.02</v>
      </c>
      <c r="C52" s="10">
        <v>0.56000000000000005</v>
      </c>
      <c r="D52" s="9">
        <v>83.13</v>
      </c>
      <c r="E52" s="10">
        <v>0.34</v>
      </c>
      <c r="F52" s="9">
        <v>83.06</v>
      </c>
      <c r="G52" s="10">
        <v>0.27</v>
      </c>
      <c r="H52" s="9">
        <v>83.22</v>
      </c>
      <c r="I52" s="10">
        <v>0.33</v>
      </c>
      <c r="J52" s="9">
        <v>83.1</v>
      </c>
      <c r="K52" s="10">
        <v>0.14000000000000001</v>
      </c>
      <c r="L52" s="9">
        <v>83.1</v>
      </c>
      <c r="M52" s="10">
        <v>0.43</v>
      </c>
      <c r="N52" s="9">
        <v>83.21</v>
      </c>
      <c r="O52" s="10">
        <v>0.31</v>
      </c>
      <c r="P52" s="9">
        <v>83.22</v>
      </c>
      <c r="Q52" s="10">
        <v>0.12</v>
      </c>
      <c r="S52" s="9">
        <f t="shared" si="0"/>
        <v>83.132500000000007</v>
      </c>
      <c r="T52" s="14">
        <f t="shared" si="1"/>
        <v>0.31250000000000006</v>
      </c>
      <c r="U52" s="10">
        <f t="shared" si="2"/>
        <v>0.14380045698317995</v>
      </c>
    </row>
    <row r="53" spans="2:21" x14ac:dyDescent="0.3">
      <c r="B53" s="9">
        <v>85.05</v>
      </c>
      <c r="C53" s="10">
        <v>0.54</v>
      </c>
      <c r="D53" s="9">
        <v>85.16</v>
      </c>
      <c r="E53" s="10">
        <v>0.32</v>
      </c>
      <c r="F53" s="9">
        <v>85.06</v>
      </c>
      <c r="G53" s="10">
        <v>0.27</v>
      </c>
      <c r="H53" s="9">
        <v>85.19</v>
      </c>
      <c r="I53" s="10">
        <v>0.33</v>
      </c>
      <c r="J53" s="9">
        <v>85.07</v>
      </c>
      <c r="K53" s="10">
        <v>0.15</v>
      </c>
      <c r="L53" s="9">
        <v>85.15</v>
      </c>
      <c r="M53" s="10">
        <v>0.48</v>
      </c>
      <c r="N53" s="9">
        <v>85.23</v>
      </c>
      <c r="O53" s="10">
        <v>0.31</v>
      </c>
      <c r="P53" s="9">
        <v>85.25</v>
      </c>
      <c r="Q53" s="10">
        <v>0.13</v>
      </c>
      <c r="S53" s="9">
        <f t="shared" si="0"/>
        <v>85.144999999999996</v>
      </c>
      <c r="T53" s="14">
        <f t="shared" si="1"/>
        <v>0.31624999999999998</v>
      </c>
      <c r="U53" s="10">
        <f t="shared" si="2"/>
        <v>0.1422209046317936</v>
      </c>
    </row>
    <row r="54" spans="2:21" x14ac:dyDescent="0.3">
      <c r="B54" s="9">
        <v>87.07</v>
      </c>
      <c r="C54" s="10">
        <v>0.56000000000000005</v>
      </c>
      <c r="D54" s="9">
        <v>87.18</v>
      </c>
      <c r="E54" s="10">
        <v>0.33</v>
      </c>
      <c r="F54" s="9">
        <v>87.12</v>
      </c>
      <c r="G54" s="10">
        <v>0.27</v>
      </c>
      <c r="H54" s="9">
        <v>87.27</v>
      </c>
      <c r="I54" s="10">
        <v>0.32</v>
      </c>
      <c r="J54" s="9">
        <v>87.14</v>
      </c>
      <c r="K54" s="10">
        <v>0.14000000000000001</v>
      </c>
      <c r="L54" s="9">
        <v>87.15</v>
      </c>
      <c r="M54" s="10">
        <v>0.44</v>
      </c>
      <c r="N54" s="9">
        <v>87.26</v>
      </c>
      <c r="O54" s="10">
        <v>0.32</v>
      </c>
      <c r="P54" s="9">
        <v>87.26</v>
      </c>
      <c r="Q54" s="10">
        <v>0.13</v>
      </c>
      <c r="S54" s="9">
        <f t="shared" si="0"/>
        <v>87.181249999999991</v>
      </c>
      <c r="T54" s="14">
        <f t="shared" si="1"/>
        <v>0.31374999999999997</v>
      </c>
      <c r="U54" s="10">
        <f t="shared" si="2"/>
        <v>0.14282231718367522</v>
      </c>
    </row>
    <row r="55" spans="2:21" x14ac:dyDescent="0.3">
      <c r="B55" s="9">
        <v>89.09</v>
      </c>
      <c r="C55" s="10">
        <v>0.57999999999999996</v>
      </c>
      <c r="D55" s="9">
        <v>89.21</v>
      </c>
      <c r="E55" s="10">
        <v>0.33</v>
      </c>
      <c r="F55" s="9">
        <v>89.15</v>
      </c>
      <c r="G55" s="10">
        <v>0.26</v>
      </c>
      <c r="H55" s="9">
        <v>89.34</v>
      </c>
      <c r="I55" s="10">
        <v>0.3</v>
      </c>
      <c r="J55" s="9">
        <v>89.11</v>
      </c>
      <c r="K55" s="10">
        <v>0.15</v>
      </c>
      <c r="L55" s="9">
        <v>89.2</v>
      </c>
      <c r="M55" s="10">
        <v>0.4</v>
      </c>
      <c r="N55" s="9">
        <v>89.29</v>
      </c>
      <c r="O55" s="10">
        <v>0.31</v>
      </c>
      <c r="P55" s="9">
        <v>89.31</v>
      </c>
      <c r="Q55" s="10">
        <v>0.13</v>
      </c>
      <c r="S55" s="9">
        <f t="shared" si="0"/>
        <v>89.212500000000006</v>
      </c>
      <c r="T55" s="14">
        <f t="shared" si="1"/>
        <v>0.3075</v>
      </c>
      <c r="U55" s="10">
        <f t="shared" si="2"/>
        <v>0.14240284908867318</v>
      </c>
    </row>
    <row r="56" spans="2:21" x14ac:dyDescent="0.3">
      <c r="B56" s="9">
        <v>91.12</v>
      </c>
      <c r="C56" s="10">
        <v>0.56999999999999995</v>
      </c>
      <c r="D56" s="9">
        <v>91.23</v>
      </c>
      <c r="E56" s="10">
        <v>0.37</v>
      </c>
      <c r="F56" s="9">
        <v>91.18</v>
      </c>
      <c r="G56" s="10">
        <v>0.26</v>
      </c>
      <c r="H56" s="9">
        <v>91.31</v>
      </c>
      <c r="I56" s="10">
        <v>0.31</v>
      </c>
      <c r="J56" s="9">
        <v>91.18</v>
      </c>
      <c r="K56" s="10">
        <v>0.16</v>
      </c>
      <c r="L56" s="9">
        <v>91.23</v>
      </c>
      <c r="M56" s="10">
        <v>0.41</v>
      </c>
      <c r="N56" s="9">
        <v>91.29</v>
      </c>
      <c r="O56" s="10">
        <v>0.32</v>
      </c>
      <c r="P56" s="9">
        <v>91.35</v>
      </c>
      <c r="Q56" s="10">
        <v>0.14000000000000001</v>
      </c>
      <c r="S56" s="9">
        <f t="shared" si="0"/>
        <v>91.236249999999998</v>
      </c>
      <c r="T56" s="14">
        <f t="shared" si="1"/>
        <v>0.3175</v>
      </c>
      <c r="U56" s="10">
        <f t="shared" si="2"/>
        <v>0.13874436925511605</v>
      </c>
    </row>
    <row r="57" spans="2:21" x14ac:dyDescent="0.3">
      <c r="B57" s="9">
        <v>93.12</v>
      </c>
      <c r="C57" s="10">
        <v>0.55000000000000004</v>
      </c>
      <c r="D57" s="9">
        <v>93.26</v>
      </c>
      <c r="E57" s="10">
        <v>0.37</v>
      </c>
      <c r="F57" s="9">
        <v>93.2</v>
      </c>
      <c r="G57" s="10">
        <v>0.25</v>
      </c>
      <c r="H57" s="9">
        <v>93.38</v>
      </c>
      <c r="I57" s="10">
        <v>0.3</v>
      </c>
      <c r="J57" s="9">
        <v>93.16</v>
      </c>
      <c r="K57" s="10">
        <v>0.15</v>
      </c>
      <c r="L57" s="9">
        <v>93.26</v>
      </c>
      <c r="M57" s="10">
        <v>0.36</v>
      </c>
      <c r="N57" s="9">
        <v>93.34</v>
      </c>
      <c r="O57" s="10">
        <v>0.33</v>
      </c>
      <c r="P57" s="9">
        <v>93.37</v>
      </c>
      <c r="Q57" s="10">
        <v>0.17</v>
      </c>
      <c r="S57" s="9">
        <f t="shared" si="0"/>
        <v>93.261250000000004</v>
      </c>
      <c r="T57" s="14">
        <f t="shared" si="1"/>
        <v>0.31</v>
      </c>
      <c r="U57" s="10">
        <f t="shared" si="2"/>
        <v>0.12705454396776664</v>
      </c>
    </row>
    <row r="58" spans="2:21" x14ac:dyDescent="0.3">
      <c r="B58" s="9">
        <v>95.18</v>
      </c>
      <c r="C58" s="10">
        <v>0.53</v>
      </c>
      <c r="D58" s="9">
        <v>95.29</v>
      </c>
      <c r="E58" s="10">
        <v>0.37</v>
      </c>
      <c r="F58" s="9">
        <v>95.21</v>
      </c>
      <c r="G58" s="10">
        <v>0.25</v>
      </c>
      <c r="H58" s="9">
        <v>95.34</v>
      </c>
      <c r="I58" s="10">
        <v>0.31</v>
      </c>
      <c r="J58" s="9">
        <v>95.22</v>
      </c>
      <c r="K58" s="10">
        <v>0.15</v>
      </c>
      <c r="L58" s="9">
        <v>95.29</v>
      </c>
      <c r="M58" s="10">
        <v>0.45</v>
      </c>
      <c r="N58" s="9">
        <v>95.34</v>
      </c>
      <c r="O58" s="10">
        <v>0.31</v>
      </c>
      <c r="P58" s="9">
        <v>95.39</v>
      </c>
      <c r="Q58" s="10">
        <v>0.15</v>
      </c>
      <c r="S58" s="9">
        <f t="shared" si="0"/>
        <v>95.282499999999999</v>
      </c>
      <c r="T58" s="14">
        <f t="shared" si="1"/>
        <v>0.315</v>
      </c>
      <c r="U58" s="10">
        <f t="shared" si="2"/>
        <v>0.13427051585724772</v>
      </c>
    </row>
    <row r="59" spans="2:21" x14ac:dyDescent="0.3">
      <c r="B59" s="9">
        <v>97.22</v>
      </c>
      <c r="C59" s="10">
        <v>0.52</v>
      </c>
      <c r="D59" s="9">
        <v>97.33</v>
      </c>
      <c r="E59" s="10">
        <v>0.36</v>
      </c>
      <c r="F59" s="9">
        <v>97.26</v>
      </c>
      <c r="G59" s="10">
        <v>0.24</v>
      </c>
      <c r="H59" s="9">
        <v>97.42</v>
      </c>
      <c r="I59" s="10">
        <v>0.28999999999999998</v>
      </c>
      <c r="J59" s="9">
        <v>97.32</v>
      </c>
      <c r="K59" s="10">
        <v>0.16</v>
      </c>
      <c r="L59" s="9">
        <v>97.3</v>
      </c>
      <c r="M59" s="10">
        <v>0.39</v>
      </c>
      <c r="N59" s="9">
        <v>97.4</v>
      </c>
      <c r="O59" s="10">
        <v>0.32</v>
      </c>
      <c r="P59" s="9">
        <v>97.42</v>
      </c>
      <c r="Q59" s="10">
        <v>0.13</v>
      </c>
      <c r="S59" s="9">
        <f t="shared" si="0"/>
        <v>97.333749999999995</v>
      </c>
      <c r="T59" s="14">
        <f t="shared" si="1"/>
        <v>0.30124999999999996</v>
      </c>
      <c r="U59" s="10">
        <f t="shared" si="2"/>
        <v>0.12687873850931175</v>
      </c>
    </row>
    <row r="60" spans="2:21" x14ac:dyDescent="0.3">
      <c r="B60" s="9">
        <v>99.24</v>
      </c>
      <c r="C60" s="10">
        <v>0.5</v>
      </c>
      <c r="D60" s="9">
        <v>99.34</v>
      </c>
      <c r="E60" s="10">
        <v>0.37</v>
      </c>
      <c r="F60" s="9">
        <v>99.26</v>
      </c>
      <c r="G60" s="10">
        <v>0.26</v>
      </c>
      <c r="H60" s="9">
        <v>99.39</v>
      </c>
      <c r="I60" s="10">
        <v>0.31</v>
      </c>
      <c r="J60" s="9">
        <v>99.28</v>
      </c>
      <c r="K60" s="10">
        <v>0.17</v>
      </c>
      <c r="L60" s="9">
        <v>99.34</v>
      </c>
      <c r="M60" s="10">
        <v>0.45</v>
      </c>
      <c r="N60" s="9">
        <v>99.67</v>
      </c>
      <c r="O60" s="10">
        <v>0.32</v>
      </c>
      <c r="P60" s="9">
        <v>99.42</v>
      </c>
      <c r="Q60" s="10">
        <v>0.15</v>
      </c>
      <c r="S60" s="9">
        <f t="shared" si="0"/>
        <v>99.367499999999993</v>
      </c>
      <c r="T60" s="14">
        <f t="shared" si="1"/>
        <v>0.31624999999999998</v>
      </c>
      <c r="U60" s="10">
        <f t="shared" si="2"/>
        <v>0.12351257888513689</v>
      </c>
    </row>
    <row r="61" spans="2:21" x14ac:dyDescent="0.3">
      <c r="B61" s="9">
        <v>101.27</v>
      </c>
      <c r="C61" s="10">
        <v>0.52</v>
      </c>
      <c r="D61" s="9">
        <v>101.37</v>
      </c>
      <c r="E61" s="10">
        <v>0.39</v>
      </c>
      <c r="F61" s="9">
        <v>101.32</v>
      </c>
      <c r="G61" s="10">
        <v>0.28000000000000003</v>
      </c>
      <c r="H61" s="9">
        <v>101.46</v>
      </c>
      <c r="I61" s="10">
        <v>0.28999999999999998</v>
      </c>
      <c r="J61" s="9">
        <v>101.36</v>
      </c>
      <c r="K61" s="10">
        <v>0.16</v>
      </c>
      <c r="L61" s="9">
        <v>101.34</v>
      </c>
      <c r="M61" s="10">
        <v>0.43</v>
      </c>
      <c r="N61" s="9">
        <v>101.46</v>
      </c>
      <c r="O61" s="10">
        <v>0.33</v>
      </c>
      <c r="P61" s="9">
        <v>101.42</v>
      </c>
      <c r="Q61" s="10">
        <v>0.12</v>
      </c>
      <c r="S61" s="9">
        <f t="shared" si="0"/>
        <v>101.375</v>
      </c>
      <c r="T61" s="14">
        <f t="shared" si="1"/>
        <v>0.315</v>
      </c>
      <c r="U61" s="10">
        <f t="shared" si="2"/>
        <v>0.13363062095621206</v>
      </c>
    </row>
    <row r="62" spans="2:21" x14ac:dyDescent="0.3">
      <c r="B62" s="9">
        <v>103.28</v>
      </c>
      <c r="C62" s="10">
        <v>0.49</v>
      </c>
      <c r="D62" s="9">
        <v>103.41</v>
      </c>
      <c r="E62" s="10">
        <v>0.39</v>
      </c>
      <c r="F62" s="9">
        <v>103.35</v>
      </c>
      <c r="G62" s="10">
        <v>0.28000000000000003</v>
      </c>
      <c r="H62" s="9">
        <v>103.53</v>
      </c>
      <c r="I62" s="10">
        <v>0.28999999999999998</v>
      </c>
      <c r="J62" s="9">
        <v>103.32</v>
      </c>
      <c r="K62" s="10">
        <v>0.17</v>
      </c>
      <c r="L62" s="9">
        <v>103.4</v>
      </c>
      <c r="M62" s="10">
        <v>0.42</v>
      </c>
      <c r="N62" s="9">
        <v>103.49</v>
      </c>
      <c r="O62" s="10">
        <v>0.33</v>
      </c>
      <c r="P62" s="9">
        <v>103.43</v>
      </c>
      <c r="Q62" s="10">
        <v>0.11</v>
      </c>
      <c r="S62" s="9">
        <f t="shared" si="0"/>
        <v>103.40124999999998</v>
      </c>
      <c r="T62" s="14">
        <f t="shared" si="1"/>
        <v>0.31</v>
      </c>
      <c r="U62" s="10">
        <f t="shared" si="2"/>
        <v>0.12660399452059726</v>
      </c>
    </row>
    <row r="63" spans="2:21" x14ac:dyDescent="0.3">
      <c r="B63" s="9">
        <v>105.32</v>
      </c>
      <c r="C63" s="10">
        <v>0.52</v>
      </c>
      <c r="D63" s="9">
        <v>105.43</v>
      </c>
      <c r="E63" s="10">
        <v>0.41</v>
      </c>
      <c r="F63" s="9">
        <v>105.37</v>
      </c>
      <c r="G63" s="10">
        <v>0.26</v>
      </c>
      <c r="H63" s="9">
        <v>105.5</v>
      </c>
      <c r="I63" s="10">
        <v>0.3</v>
      </c>
      <c r="J63" s="9">
        <v>105.51</v>
      </c>
      <c r="K63" s="10">
        <v>0.16</v>
      </c>
      <c r="L63" s="9">
        <v>105.43</v>
      </c>
      <c r="M63" s="10">
        <v>0.37</v>
      </c>
      <c r="N63" s="9">
        <v>105.49</v>
      </c>
      <c r="O63" s="10">
        <v>0.33</v>
      </c>
      <c r="P63" s="9">
        <v>105.5</v>
      </c>
      <c r="Q63" s="10">
        <v>0.12</v>
      </c>
      <c r="S63" s="9">
        <f t="shared" si="0"/>
        <v>105.44374999999999</v>
      </c>
      <c r="T63" s="14">
        <f t="shared" si="1"/>
        <v>0.30875000000000002</v>
      </c>
      <c r="U63" s="10">
        <f t="shared" si="2"/>
        <v>0.13054145482784921</v>
      </c>
    </row>
    <row r="64" spans="2:21" x14ac:dyDescent="0.3">
      <c r="B64" s="9">
        <v>107.35</v>
      </c>
      <c r="C64" s="10">
        <v>0.53</v>
      </c>
      <c r="D64" s="9">
        <v>107.45</v>
      </c>
      <c r="E64" s="10">
        <v>0.41</v>
      </c>
      <c r="F64" s="9">
        <v>107.4</v>
      </c>
      <c r="G64" s="10">
        <v>0.27</v>
      </c>
      <c r="H64" s="9">
        <v>107.58</v>
      </c>
      <c r="I64" s="10">
        <v>0.3</v>
      </c>
      <c r="J64" s="9">
        <v>107.48</v>
      </c>
      <c r="K64" s="10">
        <v>0.17</v>
      </c>
      <c r="L64" s="9">
        <v>107.45</v>
      </c>
      <c r="M64" s="10">
        <v>0.4</v>
      </c>
      <c r="N64" s="9">
        <v>107.54</v>
      </c>
      <c r="O64" s="10">
        <v>0.31</v>
      </c>
      <c r="P64" s="9">
        <v>107.55</v>
      </c>
      <c r="Q64" s="10">
        <v>0.13</v>
      </c>
      <c r="S64" s="9">
        <f t="shared" si="0"/>
        <v>107.47499999999999</v>
      </c>
      <c r="T64" s="14">
        <f t="shared" si="1"/>
        <v>0.315</v>
      </c>
      <c r="U64" s="10">
        <f t="shared" si="2"/>
        <v>0.13093073414159542</v>
      </c>
    </row>
    <row r="65" spans="2:21" x14ac:dyDescent="0.3">
      <c r="B65" s="9">
        <v>109.38</v>
      </c>
      <c r="C65" s="10">
        <v>0.56000000000000005</v>
      </c>
      <c r="D65" s="9">
        <v>109.49</v>
      </c>
      <c r="E65" s="10">
        <v>0.42</v>
      </c>
      <c r="F65" s="9">
        <v>109.41</v>
      </c>
      <c r="G65" s="10">
        <v>0.26</v>
      </c>
      <c r="H65" s="9">
        <v>109.54</v>
      </c>
      <c r="I65" s="10">
        <v>0.32</v>
      </c>
      <c r="J65" s="9">
        <v>109.43</v>
      </c>
      <c r="K65" s="10">
        <v>0.16</v>
      </c>
      <c r="L65" s="9">
        <v>109.48</v>
      </c>
      <c r="M65" s="10">
        <v>0.4</v>
      </c>
      <c r="N65" s="9">
        <v>109.53</v>
      </c>
      <c r="O65" s="10">
        <v>0.32</v>
      </c>
      <c r="P65" s="9">
        <v>109.58</v>
      </c>
      <c r="Q65" s="10">
        <v>0.14000000000000001</v>
      </c>
      <c r="S65" s="9">
        <f t="shared" si="0"/>
        <v>109.48</v>
      </c>
      <c r="T65" s="14">
        <f t="shared" si="1"/>
        <v>0.32250000000000001</v>
      </c>
      <c r="U65" s="10">
        <f t="shared" si="2"/>
        <v>0.13915561689808179</v>
      </c>
    </row>
    <row r="66" spans="2:21" x14ac:dyDescent="0.3">
      <c r="B66" s="9">
        <v>111.41</v>
      </c>
      <c r="C66" s="10">
        <v>0.52</v>
      </c>
      <c r="D66" s="9">
        <v>111.51</v>
      </c>
      <c r="E66" s="10">
        <v>0.42</v>
      </c>
      <c r="F66" s="9">
        <v>111.45</v>
      </c>
      <c r="G66" s="10">
        <v>0.26</v>
      </c>
      <c r="H66" s="9">
        <v>111.61</v>
      </c>
      <c r="I66" s="10">
        <v>0.32</v>
      </c>
      <c r="J66" s="9">
        <v>111.49</v>
      </c>
      <c r="K66" s="10">
        <v>0.18</v>
      </c>
      <c r="L66" s="9">
        <v>111.49</v>
      </c>
      <c r="M66" s="10">
        <v>0.47</v>
      </c>
      <c r="N66" s="9">
        <v>111.59</v>
      </c>
      <c r="O66" s="10">
        <v>0.28999999999999998</v>
      </c>
      <c r="P66" s="9">
        <v>111.61</v>
      </c>
      <c r="Q66" s="10">
        <v>0.14000000000000001</v>
      </c>
      <c r="S66" s="9">
        <f t="shared" si="0"/>
        <v>111.52000000000001</v>
      </c>
      <c r="T66" s="14">
        <f t="shared" si="1"/>
        <v>0.32500000000000001</v>
      </c>
      <c r="U66" s="10">
        <f t="shared" si="2"/>
        <v>0.13564659966250525</v>
      </c>
    </row>
    <row r="67" spans="2:21" x14ac:dyDescent="0.3">
      <c r="B67" s="9">
        <v>113.44</v>
      </c>
      <c r="C67" s="10">
        <v>0.53</v>
      </c>
      <c r="D67" s="9">
        <v>113.54</v>
      </c>
      <c r="E67" s="10">
        <v>0.43</v>
      </c>
      <c r="F67" s="9">
        <v>113.45</v>
      </c>
      <c r="G67" s="10">
        <v>0.24</v>
      </c>
      <c r="H67" s="9">
        <v>113.58</v>
      </c>
      <c r="I67" s="10">
        <v>0.33</v>
      </c>
      <c r="J67" s="9">
        <v>113.46</v>
      </c>
      <c r="K67" s="10">
        <v>0.18</v>
      </c>
      <c r="L67" s="9">
        <v>113.54</v>
      </c>
      <c r="M67" s="10">
        <v>0.52</v>
      </c>
      <c r="N67" s="9">
        <v>113.62</v>
      </c>
      <c r="O67" s="10">
        <v>0.3</v>
      </c>
      <c r="P67" s="9">
        <v>113.64</v>
      </c>
      <c r="Q67" s="10">
        <v>0.15</v>
      </c>
      <c r="S67" s="9">
        <f t="shared" si="0"/>
        <v>113.53375</v>
      </c>
      <c r="T67" s="14">
        <f t="shared" si="1"/>
        <v>0.33499999999999996</v>
      </c>
      <c r="U67" s="10">
        <f t="shared" si="2"/>
        <v>0.14628738838327807</v>
      </c>
    </row>
    <row r="68" spans="2:21" x14ac:dyDescent="0.3">
      <c r="B68" s="9">
        <v>115.47</v>
      </c>
      <c r="C68" s="10">
        <v>0.54</v>
      </c>
      <c r="D68" s="9">
        <v>115.57</v>
      </c>
      <c r="E68" s="10">
        <v>0.41</v>
      </c>
      <c r="F68" s="9">
        <v>115.51</v>
      </c>
      <c r="G68" s="10">
        <v>0.22</v>
      </c>
      <c r="H68" s="9">
        <v>115.66</v>
      </c>
      <c r="I68" s="10">
        <v>0.33</v>
      </c>
      <c r="J68" s="9">
        <v>115.55</v>
      </c>
      <c r="K68" s="10">
        <v>0.18</v>
      </c>
      <c r="L68" s="9">
        <v>115.53</v>
      </c>
      <c r="M68" s="10">
        <v>0.49</v>
      </c>
      <c r="N68" s="9">
        <v>115.65</v>
      </c>
      <c r="O68" s="10">
        <v>0.31</v>
      </c>
      <c r="P68" s="9">
        <v>115.65</v>
      </c>
      <c r="Q68" s="10">
        <v>0.2</v>
      </c>
      <c r="S68" s="9">
        <f t="shared" si="0"/>
        <v>115.57374999999999</v>
      </c>
      <c r="T68" s="14">
        <f t="shared" si="1"/>
        <v>0.33500000000000002</v>
      </c>
      <c r="U68" s="10">
        <f t="shared" si="2"/>
        <v>0.13511899517515225</v>
      </c>
    </row>
    <row r="69" spans="2:21" x14ac:dyDescent="0.3">
      <c r="B69" s="9">
        <v>117.56</v>
      </c>
      <c r="C69" s="10">
        <v>0.53</v>
      </c>
      <c r="D69" s="9">
        <v>117.6</v>
      </c>
      <c r="E69" s="10">
        <v>0.41</v>
      </c>
      <c r="F69" s="9">
        <v>117.53</v>
      </c>
      <c r="G69" s="10">
        <v>0.23</v>
      </c>
      <c r="H69" s="9">
        <v>117.75</v>
      </c>
      <c r="I69" s="10">
        <v>0.36</v>
      </c>
      <c r="J69" s="9">
        <v>117.5</v>
      </c>
      <c r="K69" s="10">
        <v>0.18</v>
      </c>
      <c r="L69" s="9">
        <v>117.6</v>
      </c>
      <c r="M69" s="10">
        <v>0.5</v>
      </c>
      <c r="N69" s="9">
        <v>117.68</v>
      </c>
      <c r="O69" s="10">
        <v>0.28999999999999998</v>
      </c>
      <c r="P69" s="9">
        <v>117.69</v>
      </c>
      <c r="Q69" s="10">
        <v>0.17</v>
      </c>
      <c r="S69" s="9">
        <f t="shared" si="0"/>
        <v>117.61375000000001</v>
      </c>
      <c r="T69" s="14">
        <f t="shared" si="1"/>
        <v>0.33374999999999999</v>
      </c>
      <c r="U69" s="10">
        <f t="shared" si="2"/>
        <v>0.13927747228361909</v>
      </c>
    </row>
    <row r="70" spans="2:21" x14ac:dyDescent="0.3">
      <c r="B70" s="9">
        <v>119.52</v>
      </c>
      <c r="C70" s="10">
        <v>0.51</v>
      </c>
      <c r="D70" s="9">
        <v>119.63</v>
      </c>
      <c r="E70" s="10">
        <v>0.39</v>
      </c>
      <c r="F70" s="9">
        <v>119.56</v>
      </c>
      <c r="G70" s="10">
        <v>0.21</v>
      </c>
      <c r="H70" s="9">
        <v>119.73</v>
      </c>
      <c r="I70" s="10">
        <v>0.36</v>
      </c>
      <c r="J70" s="9">
        <v>119.57</v>
      </c>
      <c r="K70" s="10">
        <v>0.18</v>
      </c>
      <c r="L70" s="9">
        <v>119.62</v>
      </c>
      <c r="M70" s="10">
        <v>0.46</v>
      </c>
      <c r="N70" s="9">
        <v>119.69</v>
      </c>
      <c r="O70" s="10">
        <v>0.3</v>
      </c>
      <c r="P70" s="9">
        <v>119.72</v>
      </c>
      <c r="Q70" s="10">
        <v>0.17</v>
      </c>
      <c r="S70" s="9">
        <f t="shared" ref="S70:S81" si="3" xml:space="preserve"> AVERAGE(B70,D70,F70,H70,J70,L70,N70,P70)</f>
        <v>119.63</v>
      </c>
      <c r="T70" s="14">
        <f t="shared" ref="T70:T81" si="4" xml:space="preserve"> AVERAGE(C70,E70,G70,I70,K70,M70,O70,Q70)</f>
        <v>0.32250000000000001</v>
      </c>
      <c r="U70" s="10">
        <f t="shared" ref="U70:U81" si="5" xml:space="preserve"> STDEV(C70,E70,G70,I70,K70,M70,O70,Q70)</f>
        <v>0.12914554358773445</v>
      </c>
    </row>
    <row r="71" spans="2:21" x14ac:dyDescent="0.3">
      <c r="B71" s="9">
        <v>121.55</v>
      </c>
      <c r="C71" s="10">
        <v>0.52</v>
      </c>
      <c r="D71" s="9">
        <v>121.64</v>
      </c>
      <c r="E71" s="10">
        <v>0.36</v>
      </c>
      <c r="F71" s="9">
        <v>121.6</v>
      </c>
      <c r="G71" s="10">
        <v>0.2</v>
      </c>
      <c r="H71" s="9">
        <v>121.79</v>
      </c>
      <c r="I71" s="10">
        <v>0.36</v>
      </c>
      <c r="J71" s="9">
        <v>121.55</v>
      </c>
      <c r="K71" s="10">
        <v>0.18</v>
      </c>
      <c r="L71" s="9">
        <v>121.65</v>
      </c>
      <c r="M71" s="10">
        <v>0.54</v>
      </c>
      <c r="N71" s="9">
        <v>121.73</v>
      </c>
      <c r="O71" s="10">
        <v>0.3</v>
      </c>
      <c r="P71" s="9">
        <v>121.75</v>
      </c>
      <c r="Q71" s="10">
        <v>0.15</v>
      </c>
      <c r="S71" s="9">
        <f t="shared" si="3"/>
        <v>121.6575</v>
      </c>
      <c r="T71" s="14">
        <f t="shared" si="4"/>
        <v>0.32624999999999998</v>
      </c>
      <c r="U71" s="10">
        <f t="shared" si="5"/>
        <v>0.14860662357858959</v>
      </c>
    </row>
    <row r="72" spans="2:21" x14ac:dyDescent="0.3">
      <c r="B72" s="9">
        <v>123.57</v>
      </c>
      <c r="C72" s="10">
        <v>0.5</v>
      </c>
      <c r="D72" s="9">
        <v>123.69</v>
      </c>
      <c r="E72" s="10">
        <v>0.23</v>
      </c>
      <c r="F72" s="9">
        <v>123.61</v>
      </c>
      <c r="G72" s="10">
        <v>0.19</v>
      </c>
      <c r="H72" s="9">
        <v>123.76</v>
      </c>
      <c r="I72" s="10">
        <v>0.35</v>
      </c>
      <c r="J72" s="9">
        <v>123.62</v>
      </c>
      <c r="K72" s="10">
        <v>0.17</v>
      </c>
      <c r="L72" s="9">
        <v>123.68</v>
      </c>
      <c r="M72" s="10">
        <v>0.47</v>
      </c>
      <c r="N72" s="9">
        <v>123.73</v>
      </c>
      <c r="O72" s="10">
        <v>0.28999999999999998</v>
      </c>
      <c r="P72" s="9">
        <v>123.78</v>
      </c>
      <c r="Q72" s="10">
        <v>0.19</v>
      </c>
      <c r="S72" s="9">
        <f t="shared" si="3"/>
        <v>123.68</v>
      </c>
      <c r="T72" s="14">
        <f t="shared" si="4"/>
        <v>0.29874999999999996</v>
      </c>
      <c r="U72" s="10">
        <f t="shared" si="5"/>
        <v>0.12955280225231949</v>
      </c>
    </row>
    <row r="73" spans="2:21" x14ac:dyDescent="0.3">
      <c r="B73" s="9">
        <v>125.61</v>
      </c>
      <c r="C73" s="10">
        <v>0.5</v>
      </c>
      <c r="D73" s="9">
        <v>125.71</v>
      </c>
      <c r="E73" s="10">
        <v>0.32</v>
      </c>
      <c r="F73" s="9">
        <v>125.65</v>
      </c>
      <c r="G73" s="10">
        <v>0.22</v>
      </c>
      <c r="H73" s="9">
        <v>125.79</v>
      </c>
      <c r="I73" s="10">
        <v>0.35</v>
      </c>
      <c r="J73" s="9">
        <v>125.69</v>
      </c>
      <c r="K73" s="10">
        <v>0.18</v>
      </c>
      <c r="L73" s="9">
        <v>125.69</v>
      </c>
      <c r="M73" s="10">
        <v>0.53</v>
      </c>
      <c r="N73" s="9">
        <v>125.79</v>
      </c>
      <c r="O73" s="10">
        <v>0.28999999999999998</v>
      </c>
      <c r="P73" s="9">
        <v>125.8</v>
      </c>
      <c r="Q73" s="10">
        <v>0.16</v>
      </c>
      <c r="S73" s="9">
        <f t="shared" si="3"/>
        <v>125.71625</v>
      </c>
      <c r="T73" s="14">
        <f t="shared" si="4"/>
        <v>0.31875000000000003</v>
      </c>
      <c r="U73" s="10">
        <f t="shared" si="5"/>
        <v>0.13809287764813513</v>
      </c>
    </row>
    <row r="74" spans="2:21" x14ac:dyDescent="0.3">
      <c r="B74" s="9">
        <v>127.63</v>
      </c>
      <c r="C74" s="10">
        <v>0.54</v>
      </c>
      <c r="D74" s="9">
        <v>127.74</v>
      </c>
      <c r="E74" s="10">
        <v>0.28999999999999998</v>
      </c>
      <c r="F74" s="9">
        <v>127.65</v>
      </c>
      <c r="G74" s="10">
        <v>0.23</v>
      </c>
      <c r="H74" s="9">
        <v>127.8</v>
      </c>
      <c r="I74" s="10">
        <v>0.36</v>
      </c>
      <c r="J74" s="9">
        <v>127.66</v>
      </c>
      <c r="K74" s="10">
        <v>0.17</v>
      </c>
      <c r="L74" s="9">
        <v>127.76</v>
      </c>
      <c r="M74" s="10">
        <v>0.42</v>
      </c>
      <c r="N74" s="9">
        <v>127.82</v>
      </c>
      <c r="O74" s="10">
        <v>0.32</v>
      </c>
      <c r="P74" s="9">
        <v>127.83</v>
      </c>
      <c r="Q74" s="10">
        <v>0.16</v>
      </c>
      <c r="S74" s="9">
        <f t="shared" si="3"/>
        <v>127.73625</v>
      </c>
      <c r="T74" s="14">
        <f t="shared" si="4"/>
        <v>0.31124999999999997</v>
      </c>
      <c r="U74" s="10">
        <f t="shared" si="5"/>
        <v>0.12900027685463103</v>
      </c>
    </row>
    <row r="75" spans="2:21" x14ac:dyDescent="0.3">
      <c r="B75" s="9">
        <v>129.66</v>
      </c>
      <c r="C75" s="10">
        <v>0.55000000000000004</v>
      </c>
      <c r="D75" s="9">
        <v>129.76</v>
      </c>
      <c r="E75" s="10">
        <v>0.21</v>
      </c>
      <c r="F75" s="9">
        <v>129.69999999999999</v>
      </c>
      <c r="G75" s="10">
        <v>0.25</v>
      </c>
      <c r="H75" s="9">
        <v>130.03</v>
      </c>
      <c r="I75" s="10">
        <v>0.36</v>
      </c>
      <c r="J75" s="9">
        <v>129.74</v>
      </c>
      <c r="K75" s="10">
        <v>0.17</v>
      </c>
      <c r="L75" s="9">
        <v>129.76</v>
      </c>
      <c r="M75" s="10">
        <v>0.44</v>
      </c>
      <c r="N75" s="9">
        <v>129.84</v>
      </c>
      <c r="O75" s="10">
        <v>0.31</v>
      </c>
      <c r="P75" s="9">
        <v>129.83000000000001</v>
      </c>
      <c r="Q75" s="10">
        <v>0.15</v>
      </c>
      <c r="S75" s="9">
        <f t="shared" si="3"/>
        <v>129.79</v>
      </c>
      <c r="T75" s="14">
        <f t="shared" si="4"/>
        <v>0.30499999999999999</v>
      </c>
      <c r="U75" s="10">
        <f t="shared" si="5"/>
        <v>0.13918127952935538</v>
      </c>
    </row>
    <row r="76" spans="2:21" x14ac:dyDescent="0.3">
      <c r="B76" s="9">
        <v>131.66999999999999</v>
      </c>
      <c r="C76" s="10">
        <v>0.57999999999999996</v>
      </c>
      <c r="D76" s="9">
        <v>131.80000000000001</v>
      </c>
      <c r="E76" s="10">
        <v>0.19</v>
      </c>
      <c r="F76" s="9">
        <v>131.69</v>
      </c>
      <c r="G76" s="10">
        <v>0.24</v>
      </c>
      <c r="H76" s="9">
        <v>131.93</v>
      </c>
      <c r="I76" s="10">
        <v>0.35</v>
      </c>
      <c r="J76" s="9">
        <v>131.69999999999999</v>
      </c>
      <c r="K76" s="10">
        <v>0.18</v>
      </c>
      <c r="L76" s="9">
        <v>132.24</v>
      </c>
      <c r="M76" s="10">
        <v>0.43</v>
      </c>
      <c r="N76" s="9">
        <v>131.88</v>
      </c>
      <c r="O76" s="10">
        <v>0.32</v>
      </c>
      <c r="P76" s="9">
        <v>131.88</v>
      </c>
      <c r="Q76" s="10">
        <v>0.13</v>
      </c>
      <c r="S76" s="9">
        <f t="shared" si="3"/>
        <v>131.84875</v>
      </c>
      <c r="T76" s="14">
        <f t="shared" si="4"/>
        <v>0.30249999999999994</v>
      </c>
      <c r="U76" s="10">
        <f t="shared" si="5"/>
        <v>0.14983324063771714</v>
      </c>
    </row>
    <row r="77" spans="2:21" x14ac:dyDescent="0.3">
      <c r="B77" s="9">
        <v>133.72</v>
      </c>
      <c r="C77" s="10">
        <v>0.56999999999999995</v>
      </c>
      <c r="D77" s="9">
        <v>133.82</v>
      </c>
      <c r="E77" s="10">
        <v>0.24</v>
      </c>
      <c r="F77" s="9">
        <v>133.75</v>
      </c>
      <c r="G77" s="10">
        <v>0.23</v>
      </c>
      <c r="H77" s="9">
        <v>133.88999999999999</v>
      </c>
      <c r="I77" s="10">
        <v>0.36</v>
      </c>
      <c r="J77" s="9">
        <v>133.77000000000001</v>
      </c>
      <c r="K77" s="10">
        <v>0.19</v>
      </c>
      <c r="L77" s="9">
        <v>133.82</v>
      </c>
      <c r="M77" s="10">
        <v>0.39</v>
      </c>
      <c r="N77" s="9">
        <v>133.9</v>
      </c>
      <c r="O77" s="10">
        <v>0.3</v>
      </c>
      <c r="P77" s="9">
        <v>133.91</v>
      </c>
      <c r="Q77" s="10">
        <v>0.12</v>
      </c>
      <c r="S77" s="9">
        <f t="shared" si="3"/>
        <v>133.82249999999999</v>
      </c>
      <c r="T77" s="14">
        <f t="shared" si="4"/>
        <v>0.3</v>
      </c>
      <c r="U77" s="10">
        <f t="shared" si="5"/>
        <v>0.14020393310154622</v>
      </c>
    </row>
    <row r="78" spans="2:21" x14ac:dyDescent="0.3">
      <c r="B78" s="9">
        <v>135.71</v>
      </c>
      <c r="C78" s="10">
        <v>0.56000000000000005</v>
      </c>
      <c r="D78" s="9">
        <v>135.84</v>
      </c>
      <c r="E78" s="10">
        <v>0.23</v>
      </c>
      <c r="F78" s="9">
        <v>135.79</v>
      </c>
      <c r="G78" s="10">
        <v>0.25</v>
      </c>
      <c r="H78" s="9">
        <v>135.97</v>
      </c>
      <c r="I78" s="10">
        <v>0.36</v>
      </c>
      <c r="J78" s="9">
        <v>135.75</v>
      </c>
      <c r="K78" s="10">
        <v>0.18</v>
      </c>
      <c r="L78" s="9">
        <v>135.85</v>
      </c>
      <c r="M78" s="10">
        <v>0.59</v>
      </c>
      <c r="N78" s="9">
        <v>135.93</v>
      </c>
      <c r="O78" s="10">
        <v>0.33</v>
      </c>
      <c r="P78" s="9">
        <v>135.91999999999999</v>
      </c>
      <c r="Q78" s="10">
        <v>0.11</v>
      </c>
      <c r="S78" s="9">
        <f t="shared" si="3"/>
        <v>135.84500000000003</v>
      </c>
      <c r="T78" s="14">
        <f t="shared" si="4"/>
        <v>0.32624999999999998</v>
      </c>
      <c r="U78" s="10">
        <f t="shared" si="5"/>
        <v>0.17262159275627806</v>
      </c>
    </row>
    <row r="79" spans="2:21" x14ac:dyDescent="0.3">
      <c r="B79" s="9">
        <v>137.77000000000001</v>
      </c>
      <c r="C79" s="10">
        <v>0.55000000000000004</v>
      </c>
      <c r="D79" s="9">
        <v>137.88999999999999</v>
      </c>
      <c r="E79" s="10">
        <v>0.17</v>
      </c>
      <c r="F79" s="9">
        <v>137.83000000000001</v>
      </c>
      <c r="G79" s="10">
        <v>0.25</v>
      </c>
      <c r="H79" s="9">
        <v>137.94</v>
      </c>
      <c r="I79" s="10">
        <v>0.37</v>
      </c>
      <c r="J79" s="9">
        <v>137.81</v>
      </c>
      <c r="K79" s="10">
        <v>0.17</v>
      </c>
      <c r="L79" s="9">
        <v>137.84</v>
      </c>
      <c r="M79" s="10">
        <v>0.42</v>
      </c>
      <c r="N79" s="9">
        <v>137.96</v>
      </c>
      <c r="O79" s="10">
        <v>0.34</v>
      </c>
      <c r="P79" s="9">
        <v>137.97</v>
      </c>
      <c r="Q79" s="10">
        <v>0.13</v>
      </c>
      <c r="S79" s="9">
        <f t="shared" si="3"/>
        <v>137.87625</v>
      </c>
      <c r="T79" s="14">
        <f t="shared" si="4"/>
        <v>0.3</v>
      </c>
      <c r="U79" s="10">
        <f t="shared" si="5"/>
        <v>0.14570027943889283</v>
      </c>
    </row>
    <row r="80" spans="2:21" x14ac:dyDescent="0.3">
      <c r="B80" s="9">
        <v>139.80000000000001</v>
      </c>
      <c r="C80" s="10">
        <v>0.59</v>
      </c>
      <c r="D80" s="9">
        <v>139.93</v>
      </c>
      <c r="E80" s="10">
        <v>0.22</v>
      </c>
      <c r="F80" s="9">
        <v>139.87</v>
      </c>
      <c r="G80" s="10">
        <v>0.25</v>
      </c>
      <c r="H80" s="9">
        <v>140</v>
      </c>
      <c r="I80" s="10">
        <v>0.35</v>
      </c>
      <c r="J80" s="9">
        <v>139.88999999999999</v>
      </c>
      <c r="K80" s="10">
        <v>0.18</v>
      </c>
      <c r="L80" s="9">
        <v>139.9</v>
      </c>
      <c r="M80" s="10">
        <v>0.42</v>
      </c>
      <c r="N80" s="9">
        <v>139.99</v>
      </c>
      <c r="O80" s="10">
        <v>0.33</v>
      </c>
      <c r="P80" s="9">
        <v>140</v>
      </c>
      <c r="Q80" s="10">
        <v>0.12</v>
      </c>
      <c r="S80" s="9">
        <f t="shared" si="3"/>
        <v>139.92250000000001</v>
      </c>
      <c r="T80" s="14">
        <f t="shared" si="4"/>
        <v>0.30750000000000005</v>
      </c>
      <c r="U80" s="10">
        <f t="shared" si="5"/>
        <v>0.14983324063771677</v>
      </c>
    </row>
    <row r="81" spans="2:21" ht="15" thickBot="1" x14ac:dyDescent="0.35">
      <c r="B81" s="11">
        <v>141.83000000000001</v>
      </c>
      <c r="C81" s="12">
        <v>0.57999999999999996</v>
      </c>
      <c r="D81" s="11">
        <v>141.96</v>
      </c>
      <c r="E81" s="12">
        <v>0.22</v>
      </c>
      <c r="F81" s="11">
        <v>141.86000000000001</v>
      </c>
      <c r="G81" s="12">
        <v>0.27</v>
      </c>
      <c r="H81" s="11">
        <v>141.97</v>
      </c>
      <c r="I81" s="12">
        <v>0.35</v>
      </c>
      <c r="J81" s="11">
        <v>141.85</v>
      </c>
      <c r="K81" s="12">
        <v>0.18</v>
      </c>
      <c r="L81" s="11">
        <v>141.88</v>
      </c>
      <c r="M81" s="12">
        <v>0.57999999999999996</v>
      </c>
      <c r="N81" s="11">
        <v>142.01</v>
      </c>
      <c r="O81" s="12">
        <v>0.36</v>
      </c>
      <c r="P81" s="11">
        <v>142</v>
      </c>
      <c r="Q81" s="12">
        <v>0.11</v>
      </c>
      <c r="S81" s="11">
        <f t="shared" si="3"/>
        <v>141.92000000000002</v>
      </c>
      <c r="T81" s="15">
        <f t="shared" si="4"/>
        <v>0.33124999999999993</v>
      </c>
      <c r="U81" s="12">
        <f t="shared" si="5"/>
        <v>0.17439180026595291</v>
      </c>
    </row>
    <row r="82" spans="2:21" s="6" customFormat="1" x14ac:dyDescent="0.3"/>
    <row r="83" spans="2:21" s="6" customFormat="1" x14ac:dyDescent="0.3"/>
    <row r="84" spans="2:21" s="6" customFormat="1" x14ac:dyDescent="0.3"/>
    <row r="85" spans="2:21" s="6" customFormat="1" x14ac:dyDescent="0.3"/>
    <row r="86" spans="2:21" s="6" customFormat="1" x14ac:dyDescent="0.3"/>
    <row r="87" spans="2:21" s="6" customFormat="1" x14ac:dyDescent="0.3"/>
    <row r="88" spans="2:21" s="6" customFormat="1" x14ac:dyDescent="0.3"/>
    <row r="89" spans="2:21" s="6" customFormat="1" x14ac:dyDescent="0.3"/>
    <row r="90" spans="2:21" s="6" customFormat="1" x14ac:dyDescent="0.3"/>
    <row r="91" spans="2:21" s="6" customFormat="1" x14ac:dyDescent="0.3"/>
    <row r="92" spans="2:21" s="6" customFormat="1" x14ac:dyDescent="0.3"/>
    <row r="93" spans="2:21" s="6" customFormat="1" x14ac:dyDescent="0.3"/>
    <row r="94" spans="2:21" s="6" customFormat="1" x14ac:dyDescent="0.3"/>
    <row r="95" spans="2:21" s="6" customFormat="1" x14ac:dyDescent="0.3"/>
    <row r="96" spans="2:21" s="6" customFormat="1" x14ac:dyDescent="0.3"/>
    <row r="97" s="6" customFormat="1" x14ac:dyDescent="0.3"/>
    <row r="98" s="6" customFormat="1" x14ac:dyDescent="0.3"/>
    <row r="99" s="6" customFormat="1" x14ac:dyDescent="0.3"/>
    <row r="100" s="6" customFormat="1" x14ac:dyDescent="0.3"/>
    <row r="101" s="6" customFormat="1" x14ac:dyDescent="0.3"/>
    <row r="102" s="6" customFormat="1" x14ac:dyDescent="0.3"/>
  </sheetData>
  <mergeCells count="2">
    <mergeCell ref="S3:U3"/>
    <mergeCell ref="B2:U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101"/>
  <sheetViews>
    <sheetView workbookViewId="0">
      <selection activeCell="B2" sqref="B2:O2"/>
    </sheetView>
  </sheetViews>
  <sheetFormatPr baseColWidth="10" defaultRowHeight="14.4" x14ac:dyDescent="0.3"/>
  <cols>
    <col min="13" max="13" width="14.5546875" customWidth="1"/>
    <col min="14" max="14" width="15.5546875" customWidth="1"/>
    <col min="15" max="15" width="15.6640625" customWidth="1"/>
  </cols>
  <sheetData>
    <row r="1" spans="2:15" ht="15" thickBot="1" x14ac:dyDescent="0.35"/>
    <row r="2" spans="2:15" ht="46.5" customHeight="1" thickBot="1" x14ac:dyDescent="0.35">
      <c r="B2" s="43" t="s">
        <v>38</v>
      </c>
      <c r="C2" s="58"/>
      <c r="D2" s="58"/>
      <c r="E2" s="58"/>
      <c r="F2" s="58"/>
      <c r="G2" s="58"/>
      <c r="H2" s="58"/>
      <c r="I2" s="58"/>
      <c r="J2" s="58"/>
      <c r="K2" s="58"/>
      <c r="L2" s="58"/>
      <c r="M2" s="58"/>
      <c r="N2" s="58"/>
      <c r="O2" s="59"/>
    </row>
    <row r="3" spans="2:15" x14ac:dyDescent="0.3">
      <c r="B3" s="55" t="s">
        <v>0</v>
      </c>
      <c r="C3" s="56"/>
      <c r="D3" s="55" t="s">
        <v>1</v>
      </c>
      <c r="E3" s="56"/>
      <c r="F3" s="55" t="s">
        <v>2</v>
      </c>
      <c r="G3" s="56"/>
      <c r="H3" s="55" t="s">
        <v>3</v>
      </c>
      <c r="I3" s="56"/>
      <c r="J3" s="55" t="s">
        <v>4</v>
      </c>
      <c r="K3" s="56"/>
      <c r="M3" s="55" t="s">
        <v>10</v>
      </c>
      <c r="N3" s="57"/>
      <c r="O3" s="56"/>
    </row>
    <row r="4" spans="2:15" ht="15" thickBot="1" x14ac:dyDescent="0.35">
      <c r="B4" s="2" t="s">
        <v>7</v>
      </c>
      <c r="C4" s="3" t="s">
        <v>8</v>
      </c>
      <c r="D4" s="2" t="s">
        <v>7</v>
      </c>
      <c r="E4" s="3" t="s">
        <v>8</v>
      </c>
      <c r="F4" s="2" t="s">
        <v>7</v>
      </c>
      <c r="G4" s="3" t="s">
        <v>8</v>
      </c>
      <c r="H4" s="2" t="s">
        <v>7</v>
      </c>
      <c r="I4" s="3" t="s">
        <v>8</v>
      </c>
      <c r="J4" s="2" t="s">
        <v>7</v>
      </c>
      <c r="K4" s="3" t="s">
        <v>8</v>
      </c>
      <c r="L4" s="1"/>
      <c r="M4" s="2" t="s">
        <v>11</v>
      </c>
      <c r="N4" s="4" t="s">
        <v>12</v>
      </c>
      <c r="O4" s="3" t="s">
        <v>13</v>
      </c>
    </row>
    <row r="5" spans="2:15" x14ac:dyDescent="0.3">
      <c r="B5" s="7">
        <v>-5.65</v>
      </c>
      <c r="C5" s="8">
        <v>0.98</v>
      </c>
      <c r="D5" s="7">
        <v>-5.72</v>
      </c>
      <c r="E5" s="8">
        <v>1.01</v>
      </c>
      <c r="F5" s="7">
        <v>-5.56</v>
      </c>
      <c r="G5" s="8">
        <v>0.99</v>
      </c>
      <c r="H5" s="7">
        <v>-5.57</v>
      </c>
      <c r="I5" s="8">
        <v>0.99</v>
      </c>
      <c r="J5" s="7">
        <v>-5.67</v>
      </c>
      <c r="K5" s="8">
        <v>1.02</v>
      </c>
      <c r="M5" s="7">
        <f xml:space="preserve"> AVERAGE(B5,D5,F5,H5,J5)</f>
        <v>-5.6340000000000003</v>
      </c>
      <c r="N5" s="13">
        <f xml:space="preserve"> AVERAGE(C5,E5,G5,I5,K5)</f>
        <v>0.998</v>
      </c>
      <c r="O5" s="8">
        <f xml:space="preserve"> STDEV(C5,E5,G5,I5,K5)</f>
        <v>1.6431676725154998E-2</v>
      </c>
    </row>
    <row r="6" spans="2:15" x14ac:dyDescent="0.3">
      <c r="B6" s="9">
        <v>-4.6399999999999997</v>
      </c>
      <c r="C6" s="10">
        <v>0.98</v>
      </c>
      <c r="D6" s="9">
        <v>-4.71</v>
      </c>
      <c r="E6" s="10">
        <v>1</v>
      </c>
      <c r="F6" s="9">
        <v>-4.54</v>
      </c>
      <c r="G6" s="10">
        <v>0.99</v>
      </c>
      <c r="H6" s="9">
        <v>-4.55</v>
      </c>
      <c r="I6" s="10">
        <v>1.02</v>
      </c>
      <c r="J6" s="9">
        <v>-4.6900000000000004</v>
      </c>
      <c r="K6" s="10">
        <v>0.98</v>
      </c>
      <c r="M6" s="9">
        <f t="shared" ref="M6:M69" si="0" xml:space="preserve"> AVERAGE(B6,D6,F6,H6,J6)</f>
        <v>-4.6260000000000003</v>
      </c>
      <c r="N6" s="14">
        <f t="shared" ref="N6:N69" si="1" xml:space="preserve"> AVERAGE(C6,E6,G6,I6,K6)</f>
        <v>0.99399999999999999</v>
      </c>
      <c r="O6" s="10">
        <f t="shared" ref="O6:O69" si="2" xml:space="preserve"> STDEV(C6,E6,G6,I6,K6)</f>
        <v>1.6733200530681527E-2</v>
      </c>
    </row>
    <row r="7" spans="2:15" x14ac:dyDescent="0.3">
      <c r="B7" s="9">
        <v>-3.63</v>
      </c>
      <c r="C7" s="10">
        <v>0.99</v>
      </c>
      <c r="D7" s="9">
        <v>-3.64</v>
      </c>
      <c r="E7" s="10">
        <v>1</v>
      </c>
      <c r="F7" s="9">
        <v>-3.53</v>
      </c>
      <c r="G7" s="10">
        <v>1.01</v>
      </c>
      <c r="H7" s="9">
        <v>-3.54</v>
      </c>
      <c r="I7" s="10">
        <v>0.98</v>
      </c>
      <c r="J7" s="9">
        <v>-3.59</v>
      </c>
      <c r="K7" s="10">
        <v>0.98</v>
      </c>
      <c r="M7" s="9">
        <f t="shared" si="0"/>
        <v>-3.5859999999999999</v>
      </c>
      <c r="N7" s="14">
        <f t="shared" si="1"/>
        <v>0.99199999999999999</v>
      </c>
      <c r="O7" s="10">
        <f t="shared" si="2"/>
        <v>1.3038404810405309E-2</v>
      </c>
    </row>
    <row r="8" spans="2:15" x14ac:dyDescent="0.3">
      <c r="B8" s="9">
        <v>-2.61</v>
      </c>
      <c r="C8" s="10">
        <v>0.98</v>
      </c>
      <c r="D8" s="9">
        <v>-2.5499999999999998</v>
      </c>
      <c r="E8" s="10">
        <v>1</v>
      </c>
      <c r="F8" s="9">
        <v>-2.52</v>
      </c>
      <c r="G8" s="10">
        <v>0.99</v>
      </c>
      <c r="H8" s="9">
        <v>-2.5299999999999998</v>
      </c>
      <c r="I8" s="10">
        <v>0.99</v>
      </c>
      <c r="J8" s="9">
        <v>-2.61</v>
      </c>
      <c r="K8" s="10">
        <v>0.98</v>
      </c>
      <c r="M8" s="9">
        <f t="shared" si="0"/>
        <v>-2.5639999999999996</v>
      </c>
      <c r="N8" s="14">
        <f t="shared" si="1"/>
        <v>0.98799999999999988</v>
      </c>
      <c r="O8" s="10">
        <f t="shared" si="2"/>
        <v>8.3666002653407633E-3</v>
      </c>
    </row>
    <row r="9" spans="2:15" x14ac:dyDescent="0.3">
      <c r="B9" s="9">
        <v>-1.42</v>
      </c>
      <c r="C9" s="10">
        <v>1.03</v>
      </c>
      <c r="D9" s="9">
        <v>-1.57</v>
      </c>
      <c r="E9" s="10">
        <v>0.99</v>
      </c>
      <c r="F9" s="9">
        <v>-1.49</v>
      </c>
      <c r="G9" s="10">
        <v>0.99</v>
      </c>
      <c r="H9" s="9">
        <v>-1.51</v>
      </c>
      <c r="I9" s="10">
        <v>0.98</v>
      </c>
      <c r="J9" s="9">
        <v>-1.62</v>
      </c>
      <c r="K9" s="10">
        <v>0.99</v>
      </c>
      <c r="M9" s="9">
        <f t="shared" si="0"/>
        <v>-1.522</v>
      </c>
      <c r="N9" s="14">
        <f t="shared" si="1"/>
        <v>0.99599999999999989</v>
      </c>
      <c r="O9" s="10">
        <f t="shared" si="2"/>
        <v>1.9493588689617945E-2</v>
      </c>
    </row>
    <row r="10" spans="2:15" x14ac:dyDescent="0.3">
      <c r="B10" s="9">
        <v>-0.56999999999999995</v>
      </c>
      <c r="C10" s="10">
        <v>1.03</v>
      </c>
      <c r="D10" s="9">
        <v>-0.56999999999999995</v>
      </c>
      <c r="E10" s="10">
        <v>1</v>
      </c>
      <c r="F10" s="9">
        <v>-0.49</v>
      </c>
      <c r="G10" s="10">
        <v>0.99</v>
      </c>
      <c r="H10" s="9">
        <v>-0.5</v>
      </c>
      <c r="I10" s="10">
        <v>0.98</v>
      </c>
      <c r="J10" s="9">
        <v>-0.54</v>
      </c>
      <c r="K10" s="10">
        <v>1.02</v>
      </c>
      <c r="M10" s="9">
        <f t="shared" si="0"/>
        <v>-0.53400000000000003</v>
      </c>
      <c r="N10" s="14">
        <f t="shared" si="1"/>
        <v>1.004</v>
      </c>
      <c r="O10" s="10">
        <f t="shared" si="2"/>
        <v>2.073644135332774E-2</v>
      </c>
    </row>
    <row r="11" spans="2:15" x14ac:dyDescent="0.3">
      <c r="B11" s="9">
        <v>0</v>
      </c>
      <c r="C11" s="10">
        <v>0.16</v>
      </c>
      <c r="D11" s="9">
        <v>0</v>
      </c>
      <c r="E11" s="10">
        <v>0.1</v>
      </c>
      <c r="F11" s="9">
        <v>0</v>
      </c>
      <c r="G11" s="10">
        <v>0.21</v>
      </c>
      <c r="H11" s="9">
        <v>0</v>
      </c>
      <c r="I11" s="10">
        <v>0.17</v>
      </c>
      <c r="J11" s="9">
        <v>0</v>
      </c>
      <c r="K11" s="10">
        <v>0.11</v>
      </c>
      <c r="M11" s="9">
        <f t="shared" si="0"/>
        <v>0</v>
      </c>
      <c r="N11" s="14">
        <f t="shared" si="1"/>
        <v>0.15</v>
      </c>
      <c r="O11" s="10">
        <f t="shared" si="2"/>
        <v>4.527692569068708E-2</v>
      </c>
    </row>
    <row r="12" spans="2:15" x14ac:dyDescent="0.3">
      <c r="B12" s="9">
        <v>1.98</v>
      </c>
      <c r="C12" s="10">
        <v>0.18</v>
      </c>
      <c r="D12" s="9">
        <v>2.14</v>
      </c>
      <c r="E12" s="10">
        <v>0.15</v>
      </c>
      <c r="F12" s="9">
        <v>2.0099999999999998</v>
      </c>
      <c r="G12" s="10">
        <v>0.26</v>
      </c>
      <c r="H12" s="9">
        <v>2.0299999999999998</v>
      </c>
      <c r="I12" s="10">
        <v>0.21</v>
      </c>
      <c r="J12" s="9">
        <v>2.02</v>
      </c>
      <c r="K12" s="10">
        <v>0.13</v>
      </c>
      <c r="M12" s="9">
        <f t="shared" si="0"/>
        <v>2.036</v>
      </c>
      <c r="N12" s="14">
        <f t="shared" si="1"/>
        <v>0.186</v>
      </c>
      <c r="O12" s="10">
        <f t="shared" si="2"/>
        <v>5.1283525619832411E-2</v>
      </c>
    </row>
    <row r="13" spans="2:15" x14ac:dyDescent="0.3">
      <c r="B13" s="9">
        <v>4.03</v>
      </c>
      <c r="C13" s="10">
        <v>0.17</v>
      </c>
      <c r="D13" s="9">
        <v>4.1100000000000003</v>
      </c>
      <c r="E13" s="10">
        <v>0.17</v>
      </c>
      <c r="F13" s="9">
        <v>4.13</v>
      </c>
      <c r="G13" s="10">
        <v>0.27</v>
      </c>
      <c r="H13" s="9">
        <v>4.0999999999999996</v>
      </c>
      <c r="I13" s="10">
        <v>0.24</v>
      </c>
      <c r="J13" s="9">
        <v>4.1100000000000003</v>
      </c>
      <c r="K13" s="10">
        <v>0.14000000000000001</v>
      </c>
      <c r="M13" s="9">
        <f t="shared" si="0"/>
        <v>4.0959999999999992</v>
      </c>
      <c r="N13" s="14">
        <f t="shared" si="1"/>
        <v>0.19800000000000001</v>
      </c>
      <c r="O13" s="10">
        <f t="shared" si="2"/>
        <v>5.4497706373754853E-2</v>
      </c>
    </row>
    <row r="14" spans="2:15" x14ac:dyDescent="0.3">
      <c r="B14" s="9">
        <v>6.06</v>
      </c>
      <c r="C14" s="10">
        <v>0.16</v>
      </c>
      <c r="D14" s="9">
        <v>6.18</v>
      </c>
      <c r="E14" s="10">
        <v>0.18</v>
      </c>
      <c r="F14" s="9">
        <v>6.14</v>
      </c>
      <c r="G14" s="10">
        <v>0.28000000000000003</v>
      </c>
      <c r="H14" s="9">
        <v>6.15</v>
      </c>
      <c r="I14" s="10">
        <v>0.25</v>
      </c>
      <c r="J14" s="9">
        <v>6.13</v>
      </c>
      <c r="K14" s="10">
        <v>0.15</v>
      </c>
      <c r="M14" s="9">
        <f t="shared" si="0"/>
        <v>6.1319999999999997</v>
      </c>
      <c r="N14" s="14">
        <f t="shared" si="1"/>
        <v>0.20400000000000001</v>
      </c>
      <c r="O14" s="10">
        <f t="shared" si="2"/>
        <v>5.7706152185014091E-2</v>
      </c>
    </row>
    <row r="15" spans="2:15" x14ac:dyDescent="0.3">
      <c r="B15" s="9">
        <v>8.09</v>
      </c>
      <c r="C15" s="10">
        <v>0.17</v>
      </c>
      <c r="D15" s="9">
        <v>8.15</v>
      </c>
      <c r="E15" s="10">
        <v>0.19</v>
      </c>
      <c r="F15" s="9">
        <v>8.1300000000000008</v>
      </c>
      <c r="G15" s="10">
        <v>0.28999999999999998</v>
      </c>
      <c r="H15" s="9">
        <v>8.17</v>
      </c>
      <c r="I15" s="10">
        <v>0.26</v>
      </c>
      <c r="J15" s="9">
        <v>8.18</v>
      </c>
      <c r="K15" s="10">
        <v>0.16</v>
      </c>
      <c r="M15" s="9">
        <f t="shared" si="0"/>
        <v>8.1440000000000019</v>
      </c>
      <c r="N15" s="14">
        <f t="shared" si="1"/>
        <v>0.21399999999999997</v>
      </c>
      <c r="O15" s="10">
        <f t="shared" si="2"/>
        <v>5.7706152185014271E-2</v>
      </c>
    </row>
    <row r="16" spans="2:15" x14ac:dyDescent="0.3">
      <c r="B16" s="9">
        <v>10.11</v>
      </c>
      <c r="C16" s="10">
        <v>0.19</v>
      </c>
      <c r="D16" s="9">
        <v>10.220000000000001</v>
      </c>
      <c r="E16" s="10">
        <v>0.19</v>
      </c>
      <c r="F16" s="9">
        <v>10.18</v>
      </c>
      <c r="G16" s="10">
        <v>0.31</v>
      </c>
      <c r="H16" s="9">
        <v>10.210000000000001</v>
      </c>
      <c r="I16" s="10">
        <v>0.27</v>
      </c>
      <c r="J16" s="9">
        <v>10.16</v>
      </c>
      <c r="K16" s="10">
        <v>0.17</v>
      </c>
      <c r="M16" s="9">
        <f t="shared" si="0"/>
        <v>10.175999999999998</v>
      </c>
      <c r="N16" s="14">
        <f t="shared" si="1"/>
        <v>0.22599999999999998</v>
      </c>
      <c r="O16" s="10">
        <f t="shared" si="2"/>
        <v>6.0663003552412539E-2</v>
      </c>
    </row>
    <row r="17" spans="2:15" x14ac:dyDescent="0.3">
      <c r="B17" s="9">
        <v>12.13</v>
      </c>
      <c r="C17" s="10">
        <v>0.18</v>
      </c>
      <c r="D17" s="9">
        <v>12.19</v>
      </c>
      <c r="E17" s="10">
        <v>0.18</v>
      </c>
      <c r="F17" s="9">
        <v>12.2</v>
      </c>
      <c r="G17" s="10">
        <v>0.3</v>
      </c>
      <c r="H17" s="9">
        <v>12.23</v>
      </c>
      <c r="I17" s="10">
        <v>0.28999999999999998</v>
      </c>
      <c r="J17" s="9">
        <v>12.22</v>
      </c>
      <c r="K17" s="10">
        <v>0.17</v>
      </c>
      <c r="M17" s="9">
        <f t="shared" si="0"/>
        <v>12.193999999999999</v>
      </c>
      <c r="N17" s="14">
        <f t="shared" si="1"/>
        <v>0.22399999999999998</v>
      </c>
      <c r="O17" s="10">
        <f t="shared" si="2"/>
        <v>6.5038450166036488E-2</v>
      </c>
    </row>
    <row r="18" spans="2:15" x14ac:dyDescent="0.3">
      <c r="B18" s="9">
        <v>14.17</v>
      </c>
      <c r="C18" s="10">
        <v>0.22</v>
      </c>
      <c r="D18" s="9">
        <v>14.26</v>
      </c>
      <c r="E18" s="10">
        <v>0.19</v>
      </c>
      <c r="F18" s="9">
        <v>14.23</v>
      </c>
      <c r="G18" s="10">
        <v>0.31</v>
      </c>
      <c r="H18" s="9">
        <v>14.26</v>
      </c>
      <c r="I18" s="10">
        <v>0.3</v>
      </c>
      <c r="J18" s="9">
        <v>14.26</v>
      </c>
      <c r="K18" s="10">
        <v>0.18</v>
      </c>
      <c r="M18" s="9">
        <f t="shared" si="0"/>
        <v>14.235999999999999</v>
      </c>
      <c r="N18" s="14">
        <f t="shared" si="1"/>
        <v>0.24</v>
      </c>
      <c r="O18" s="10">
        <f t="shared" si="2"/>
        <v>6.1237243569579367E-2</v>
      </c>
    </row>
    <row r="19" spans="2:15" x14ac:dyDescent="0.3">
      <c r="B19" s="9">
        <v>16.170000000000002</v>
      </c>
      <c r="C19" s="10">
        <v>0.23</v>
      </c>
      <c r="D19" s="9">
        <v>16.34</v>
      </c>
      <c r="E19" s="10">
        <v>0.21</v>
      </c>
      <c r="F19" s="9">
        <v>16.260000000000002</v>
      </c>
      <c r="G19" s="10">
        <v>0.32</v>
      </c>
      <c r="H19" s="9">
        <v>16.28</v>
      </c>
      <c r="I19" s="10">
        <v>0.3</v>
      </c>
      <c r="J19" s="9">
        <v>16.28</v>
      </c>
      <c r="K19" s="10">
        <v>0.19</v>
      </c>
      <c r="M19" s="9">
        <f t="shared" si="0"/>
        <v>16.266000000000002</v>
      </c>
      <c r="N19" s="14">
        <f t="shared" si="1"/>
        <v>0.25</v>
      </c>
      <c r="O19" s="10">
        <f t="shared" si="2"/>
        <v>5.7008771254956923E-2</v>
      </c>
    </row>
    <row r="20" spans="2:15" x14ac:dyDescent="0.3">
      <c r="B20" s="9">
        <v>18.23</v>
      </c>
      <c r="C20" s="10">
        <v>0.23</v>
      </c>
      <c r="D20" s="9">
        <v>18.3</v>
      </c>
      <c r="E20" s="10">
        <v>0.22</v>
      </c>
      <c r="F20" s="9">
        <v>18.29</v>
      </c>
      <c r="G20" s="10">
        <v>0.34</v>
      </c>
      <c r="H20" s="9">
        <v>18.309999999999999</v>
      </c>
      <c r="I20" s="10">
        <v>0.3</v>
      </c>
      <c r="J20" s="9">
        <v>18.3</v>
      </c>
      <c r="K20" s="10">
        <v>0.2</v>
      </c>
      <c r="M20" s="9">
        <f t="shared" si="0"/>
        <v>18.285999999999998</v>
      </c>
      <c r="N20" s="14">
        <f t="shared" si="1"/>
        <v>0.25800000000000001</v>
      </c>
      <c r="O20" s="10">
        <f t="shared" si="2"/>
        <v>5.9329587896765498E-2</v>
      </c>
    </row>
    <row r="21" spans="2:15" x14ac:dyDescent="0.3">
      <c r="B21" s="9">
        <v>20.190000000000001</v>
      </c>
      <c r="C21" s="10">
        <v>0.23</v>
      </c>
      <c r="D21" s="9">
        <v>20.37</v>
      </c>
      <c r="E21" s="10">
        <v>0.21</v>
      </c>
      <c r="F21" s="9">
        <v>20.32</v>
      </c>
      <c r="G21" s="10">
        <v>0.35</v>
      </c>
      <c r="H21" s="9">
        <v>20.34</v>
      </c>
      <c r="I21" s="10">
        <v>0.31</v>
      </c>
      <c r="J21" s="9">
        <v>20.32</v>
      </c>
      <c r="K21" s="10">
        <v>0.2</v>
      </c>
      <c r="M21" s="9">
        <f t="shared" si="0"/>
        <v>20.308</v>
      </c>
      <c r="N21" s="14">
        <f t="shared" si="1"/>
        <v>0.26</v>
      </c>
      <c r="O21" s="10">
        <f t="shared" si="2"/>
        <v>6.6332495807108011E-2</v>
      </c>
    </row>
    <row r="22" spans="2:15" x14ac:dyDescent="0.3">
      <c r="B22" s="9">
        <v>22.22</v>
      </c>
      <c r="C22" s="10">
        <v>0.22</v>
      </c>
      <c r="D22" s="9">
        <v>22.36</v>
      </c>
      <c r="E22" s="10">
        <v>0.22</v>
      </c>
      <c r="F22" s="9">
        <v>22.33</v>
      </c>
      <c r="G22" s="10">
        <v>0.34</v>
      </c>
      <c r="H22" s="9">
        <v>22.37</v>
      </c>
      <c r="I22" s="10">
        <v>0.31</v>
      </c>
      <c r="J22" s="9">
        <v>22.37</v>
      </c>
      <c r="K22" s="10">
        <v>0.2</v>
      </c>
      <c r="M22" s="9">
        <f t="shared" si="0"/>
        <v>22.330000000000002</v>
      </c>
      <c r="N22" s="14">
        <f t="shared" si="1"/>
        <v>0.25800000000000001</v>
      </c>
      <c r="O22" s="10">
        <f t="shared" si="2"/>
        <v>6.2609903369994169E-2</v>
      </c>
    </row>
    <row r="23" spans="2:15" x14ac:dyDescent="0.3">
      <c r="B23" s="9">
        <v>24.33</v>
      </c>
      <c r="C23" s="10">
        <v>0.23</v>
      </c>
      <c r="D23" s="9">
        <v>24.43</v>
      </c>
      <c r="E23" s="10">
        <v>0.22</v>
      </c>
      <c r="F23" s="9">
        <v>24.37</v>
      </c>
      <c r="G23" s="10">
        <v>0.36</v>
      </c>
      <c r="H23" s="9">
        <v>24.4</v>
      </c>
      <c r="I23" s="10">
        <v>0.33</v>
      </c>
      <c r="J23" s="9">
        <v>24.36</v>
      </c>
      <c r="K23" s="10">
        <v>0.2</v>
      </c>
      <c r="M23" s="9">
        <f t="shared" si="0"/>
        <v>24.378</v>
      </c>
      <c r="N23" s="14">
        <f t="shared" si="1"/>
        <v>0.26800000000000002</v>
      </c>
      <c r="O23" s="10">
        <f t="shared" si="2"/>
        <v>7.1902712048990153E-2</v>
      </c>
    </row>
    <row r="24" spans="2:15" x14ac:dyDescent="0.3">
      <c r="B24" s="9">
        <v>26.35</v>
      </c>
      <c r="C24" s="10">
        <v>0.22</v>
      </c>
      <c r="D24" s="9">
        <v>26.45</v>
      </c>
      <c r="E24" s="10">
        <v>0.23</v>
      </c>
      <c r="F24" s="9">
        <v>26.4</v>
      </c>
      <c r="G24" s="10">
        <v>0.36</v>
      </c>
      <c r="H24" s="9">
        <v>26.43</v>
      </c>
      <c r="I24" s="10">
        <v>0.33</v>
      </c>
      <c r="J24" s="9">
        <v>26.42</v>
      </c>
      <c r="K24" s="10">
        <v>0.2</v>
      </c>
      <c r="M24" s="9">
        <f t="shared" si="0"/>
        <v>26.410000000000004</v>
      </c>
      <c r="N24" s="14">
        <f t="shared" si="1"/>
        <v>0.26800000000000002</v>
      </c>
      <c r="O24" s="10">
        <f t="shared" si="2"/>
        <v>7.1902712048990153E-2</v>
      </c>
    </row>
    <row r="25" spans="2:15" x14ac:dyDescent="0.3">
      <c r="B25" s="9">
        <v>28.38</v>
      </c>
      <c r="C25" s="10">
        <v>0.24</v>
      </c>
      <c r="D25" s="9">
        <v>28.46</v>
      </c>
      <c r="E25" s="10">
        <v>0.25</v>
      </c>
      <c r="F25" s="9">
        <v>28.42</v>
      </c>
      <c r="G25" s="10">
        <v>0.36</v>
      </c>
      <c r="H25" s="9">
        <v>28.46</v>
      </c>
      <c r="I25" s="10">
        <v>0.32</v>
      </c>
      <c r="J25" s="9">
        <v>28.45</v>
      </c>
      <c r="K25" s="10">
        <v>0.21</v>
      </c>
      <c r="M25" s="9">
        <f t="shared" si="0"/>
        <v>28.433999999999997</v>
      </c>
      <c r="N25" s="14">
        <f t="shared" si="1"/>
        <v>0.27599999999999997</v>
      </c>
      <c r="O25" s="10">
        <f t="shared" si="2"/>
        <v>6.1886993787063208E-2</v>
      </c>
    </row>
    <row r="26" spans="2:15" x14ac:dyDescent="0.3">
      <c r="B26" s="9">
        <v>30.37</v>
      </c>
      <c r="C26" s="10">
        <v>0.23</v>
      </c>
      <c r="D26" s="9">
        <v>30.45</v>
      </c>
      <c r="E26" s="10">
        <v>0.25</v>
      </c>
      <c r="F26" s="9">
        <v>30.46</v>
      </c>
      <c r="G26" s="10">
        <v>0.36</v>
      </c>
      <c r="H26" s="9">
        <v>30.48</v>
      </c>
      <c r="I26" s="10">
        <v>0.34</v>
      </c>
      <c r="J26" s="9">
        <v>30.49</v>
      </c>
      <c r="K26" s="10">
        <v>0.21</v>
      </c>
      <c r="M26" s="9">
        <f t="shared" si="0"/>
        <v>30.45</v>
      </c>
      <c r="N26" s="14">
        <f t="shared" si="1"/>
        <v>0.27799999999999997</v>
      </c>
      <c r="O26" s="10">
        <f t="shared" si="2"/>
        <v>6.7601775124622412E-2</v>
      </c>
    </row>
    <row r="27" spans="2:15" x14ac:dyDescent="0.3">
      <c r="B27" s="9">
        <v>32.42</v>
      </c>
      <c r="C27" s="10">
        <v>0.22</v>
      </c>
      <c r="D27" s="9">
        <v>32.69</v>
      </c>
      <c r="E27" s="10">
        <v>0.24</v>
      </c>
      <c r="F27" s="9">
        <v>32.479999999999997</v>
      </c>
      <c r="G27" s="10">
        <v>0.38</v>
      </c>
      <c r="H27" s="9">
        <v>32.49</v>
      </c>
      <c r="I27" s="10">
        <v>0.32</v>
      </c>
      <c r="J27" s="9">
        <v>32.5</v>
      </c>
      <c r="K27" s="10">
        <v>0.22</v>
      </c>
      <c r="M27" s="9">
        <f t="shared" si="0"/>
        <v>32.516000000000005</v>
      </c>
      <c r="N27" s="14">
        <f t="shared" si="1"/>
        <v>0.27599999999999997</v>
      </c>
      <c r="O27" s="10">
        <f t="shared" si="2"/>
        <v>7.127411872482195E-2</v>
      </c>
    </row>
    <row r="28" spans="2:15" x14ac:dyDescent="0.3">
      <c r="B28" s="9">
        <v>34.450000000000003</v>
      </c>
      <c r="C28" s="10">
        <v>0.23</v>
      </c>
      <c r="D28" s="9">
        <v>34.57</v>
      </c>
      <c r="E28" s="10">
        <v>0.23</v>
      </c>
      <c r="F28" s="9">
        <v>34.51</v>
      </c>
      <c r="G28" s="10">
        <v>0.38</v>
      </c>
      <c r="H28" s="9">
        <v>34.54</v>
      </c>
      <c r="I28" s="10">
        <v>0.32</v>
      </c>
      <c r="J28" s="9">
        <v>34.520000000000003</v>
      </c>
      <c r="K28" s="10">
        <v>0.22</v>
      </c>
      <c r="M28" s="9">
        <f t="shared" si="0"/>
        <v>34.518000000000001</v>
      </c>
      <c r="N28" s="14">
        <f t="shared" si="1"/>
        <v>0.27600000000000002</v>
      </c>
      <c r="O28" s="10">
        <f t="shared" si="2"/>
        <v>7.0922492905988427E-2</v>
      </c>
    </row>
    <row r="29" spans="2:15" x14ac:dyDescent="0.3">
      <c r="B29" s="9">
        <v>36.479999999999997</v>
      </c>
      <c r="C29" s="10">
        <v>0.23</v>
      </c>
      <c r="D29" s="9">
        <v>36.54</v>
      </c>
      <c r="E29" s="10">
        <v>0.24</v>
      </c>
      <c r="F29" s="9">
        <v>36.53</v>
      </c>
      <c r="G29" s="10">
        <v>0.38</v>
      </c>
      <c r="H29" s="9">
        <v>36.57</v>
      </c>
      <c r="I29" s="10">
        <v>0.33</v>
      </c>
      <c r="J29" s="9">
        <v>36.590000000000003</v>
      </c>
      <c r="K29" s="10">
        <v>0.23</v>
      </c>
      <c r="M29" s="9">
        <f t="shared" si="0"/>
        <v>36.542000000000002</v>
      </c>
      <c r="N29" s="14">
        <f t="shared" si="1"/>
        <v>0.28199999999999997</v>
      </c>
      <c r="O29" s="10">
        <f t="shared" si="2"/>
        <v>6.9065186599328102E-2</v>
      </c>
    </row>
    <row r="30" spans="2:15" x14ac:dyDescent="0.3">
      <c r="B30" s="9">
        <v>38.51</v>
      </c>
      <c r="C30" s="10">
        <v>0.23</v>
      </c>
      <c r="D30" s="9">
        <v>38.61</v>
      </c>
      <c r="E30" s="10">
        <v>0.23</v>
      </c>
      <c r="F30" s="9">
        <v>38.57</v>
      </c>
      <c r="G30" s="10">
        <v>0.38</v>
      </c>
      <c r="H30" s="9">
        <v>38.6</v>
      </c>
      <c r="I30" s="10">
        <v>0.32</v>
      </c>
      <c r="J30" s="9">
        <v>38.56</v>
      </c>
      <c r="K30" s="10">
        <v>0.22</v>
      </c>
      <c r="M30" s="9">
        <f t="shared" si="0"/>
        <v>38.57</v>
      </c>
      <c r="N30" s="14">
        <f t="shared" si="1"/>
        <v>0.27600000000000002</v>
      </c>
      <c r="O30" s="10">
        <f t="shared" si="2"/>
        <v>7.0922492905988427E-2</v>
      </c>
    </row>
    <row r="31" spans="2:15" x14ac:dyDescent="0.3">
      <c r="B31" s="9">
        <v>40.520000000000003</v>
      </c>
      <c r="C31" s="10">
        <v>0.23</v>
      </c>
      <c r="D31" s="9">
        <v>40.72</v>
      </c>
      <c r="E31" s="10">
        <v>0.24</v>
      </c>
      <c r="F31" s="9">
        <v>40.6</v>
      </c>
      <c r="G31" s="10">
        <v>0.38</v>
      </c>
      <c r="H31" s="9">
        <v>40.630000000000003</v>
      </c>
      <c r="I31" s="10">
        <v>0.28999999999999998</v>
      </c>
      <c r="J31" s="9">
        <v>40.61</v>
      </c>
      <c r="K31" s="10">
        <v>0.24</v>
      </c>
      <c r="M31" s="9">
        <f t="shared" si="0"/>
        <v>40.616</v>
      </c>
      <c r="N31" s="14">
        <f t="shared" si="1"/>
        <v>0.27599999999999997</v>
      </c>
      <c r="O31" s="10">
        <f t="shared" si="2"/>
        <v>6.2689712074630047E-2</v>
      </c>
    </row>
    <row r="32" spans="2:15" x14ac:dyDescent="0.3">
      <c r="B32" s="9">
        <v>42.56</v>
      </c>
      <c r="C32" s="10">
        <v>0.21</v>
      </c>
      <c r="D32" s="9">
        <v>42.66</v>
      </c>
      <c r="E32" s="10">
        <v>0.24</v>
      </c>
      <c r="F32" s="9">
        <v>42.62</v>
      </c>
      <c r="G32" s="10">
        <v>0.37</v>
      </c>
      <c r="H32" s="9">
        <v>42.65</v>
      </c>
      <c r="I32" s="10">
        <v>0.28000000000000003</v>
      </c>
      <c r="J32" s="9">
        <v>42.64</v>
      </c>
      <c r="K32" s="10">
        <v>0.23</v>
      </c>
      <c r="M32" s="9">
        <f t="shared" si="0"/>
        <v>42.625999999999998</v>
      </c>
      <c r="N32" s="14">
        <f t="shared" si="1"/>
        <v>0.26600000000000001</v>
      </c>
      <c r="O32" s="10">
        <f t="shared" si="2"/>
        <v>6.3482280992415444E-2</v>
      </c>
    </row>
    <row r="33" spans="2:15" x14ac:dyDescent="0.3">
      <c r="B33" s="9">
        <v>44.56</v>
      </c>
      <c r="C33" s="10">
        <v>0.21</v>
      </c>
      <c r="D33" s="9">
        <v>44.9</v>
      </c>
      <c r="E33" s="10">
        <v>0.24</v>
      </c>
      <c r="F33" s="9">
        <v>44.65</v>
      </c>
      <c r="G33" s="10">
        <v>0.37</v>
      </c>
      <c r="H33" s="9">
        <v>44.68</v>
      </c>
      <c r="I33" s="10">
        <v>0.26</v>
      </c>
      <c r="J33" s="9">
        <v>44.67</v>
      </c>
      <c r="K33" s="10">
        <v>0.24</v>
      </c>
      <c r="M33" s="9">
        <f t="shared" si="0"/>
        <v>44.692000000000007</v>
      </c>
      <c r="N33" s="14">
        <f t="shared" si="1"/>
        <v>0.26400000000000001</v>
      </c>
      <c r="O33" s="10">
        <f t="shared" si="2"/>
        <v>6.1886993787063097E-2</v>
      </c>
    </row>
    <row r="34" spans="2:15" x14ac:dyDescent="0.3">
      <c r="B34" s="9">
        <v>46.62</v>
      </c>
      <c r="C34" s="10">
        <v>0.2</v>
      </c>
      <c r="D34" s="9">
        <v>46.69</v>
      </c>
      <c r="E34" s="10">
        <v>0.23</v>
      </c>
      <c r="F34" s="9">
        <v>46.68</v>
      </c>
      <c r="G34" s="10">
        <v>0.37</v>
      </c>
      <c r="H34" s="9">
        <v>46.7</v>
      </c>
      <c r="I34" s="10">
        <v>0.28000000000000003</v>
      </c>
      <c r="J34" s="9">
        <v>46.7</v>
      </c>
      <c r="K34" s="10">
        <v>0.25</v>
      </c>
      <c r="M34" s="9">
        <f t="shared" si="0"/>
        <v>46.677999999999997</v>
      </c>
      <c r="N34" s="14">
        <f t="shared" si="1"/>
        <v>0.26600000000000001</v>
      </c>
      <c r="O34" s="10">
        <f t="shared" si="2"/>
        <v>6.5038450166036377E-2</v>
      </c>
    </row>
    <row r="35" spans="2:15" x14ac:dyDescent="0.3">
      <c r="B35" s="9">
        <v>48.64</v>
      </c>
      <c r="C35" s="10">
        <v>0.21</v>
      </c>
      <c r="D35" s="9">
        <v>48.77</v>
      </c>
      <c r="E35" s="10">
        <v>0.23</v>
      </c>
      <c r="F35" s="9">
        <v>48.71</v>
      </c>
      <c r="G35" s="10">
        <v>0.38</v>
      </c>
      <c r="H35" s="9">
        <v>48.73</v>
      </c>
      <c r="I35" s="10">
        <v>0.28999999999999998</v>
      </c>
      <c r="J35" s="9">
        <v>48.71</v>
      </c>
      <c r="K35" s="10">
        <v>0.24</v>
      </c>
      <c r="M35" s="9">
        <f t="shared" si="0"/>
        <v>48.712000000000003</v>
      </c>
      <c r="N35" s="14">
        <f t="shared" si="1"/>
        <v>0.27</v>
      </c>
      <c r="O35" s="10">
        <f t="shared" si="2"/>
        <v>6.8190908484929189E-2</v>
      </c>
    </row>
    <row r="36" spans="2:15" x14ac:dyDescent="0.3">
      <c r="B36" s="9">
        <v>50.67</v>
      </c>
      <c r="C36" s="10">
        <v>0.2</v>
      </c>
      <c r="D36" s="9">
        <v>50.74</v>
      </c>
      <c r="E36" s="10">
        <v>0.23</v>
      </c>
      <c r="F36" s="9">
        <v>50.75</v>
      </c>
      <c r="G36" s="10">
        <v>0.4</v>
      </c>
      <c r="H36" s="9">
        <v>50.77</v>
      </c>
      <c r="I36" s="10">
        <v>0.31</v>
      </c>
      <c r="J36" s="9">
        <v>50.76</v>
      </c>
      <c r="K36" s="10">
        <v>0.24</v>
      </c>
      <c r="M36" s="9">
        <f t="shared" si="0"/>
        <v>50.738</v>
      </c>
      <c r="N36" s="14">
        <f t="shared" si="1"/>
        <v>0.27600000000000002</v>
      </c>
      <c r="O36" s="10">
        <f t="shared" si="2"/>
        <v>8.0187280786917767E-2</v>
      </c>
    </row>
    <row r="37" spans="2:15" x14ac:dyDescent="0.3">
      <c r="B37" s="9">
        <v>52.7</v>
      </c>
      <c r="C37" s="10">
        <v>0.22</v>
      </c>
      <c r="D37" s="9">
        <v>52.81</v>
      </c>
      <c r="E37" s="10">
        <v>0.24</v>
      </c>
      <c r="F37" s="9">
        <v>52.77</v>
      </c>
      <c r="G37" s="10">
        <v>0.4</v>
      </c>
      <c r="H37" s="9">
        <v>52.79</v>
      </c>
      <c r="I37" s="10">
        <v>0.33</v>
      </c>
      <c r="J37" s="9">
        <v>52.76</v>
      </c>
      <c r="K37" s="10">
        <v>0.25</v>
      </c>
      <c r="M37" s="9">
        <f t="shared" si="0"/>
        <v>52.765999999999998</v>
      </c>
      <c r="N37" s="14">
        <f t="shared" si="1"/>
        <v>0.28799999999999998</v>
      </c>
      <c r="O37" s="10">
        <f t="shared" si="2"/>
        <v>7.5299402388066858E-2</v>
      </c>
    </row>
    <row r="38" spans="2:15" x14ac:dyDescent="0.3">
      <c r="B38" s="9">
        <v>54.71</v>
      </c>
      <c r="C38" s="10">
        <v>0.21</v>
      </c>
      <c r="D38" s="9">
        <v>54.91</v>
      </c>
      <c r="E38" s="10">
        <v>0.24</v>
      </c>
      <c r="F38" s="9">
        <v>54.8</v>
      </c>
      <c r="G38" s="10">
        <v>0.39</v>
      </c>
      <c r="H38" s="9">
        <v>54.82</v>
      </c>
      <c r="I38" s="10">
        <v>0.28000000000000003</v>
      </c>
      <c r="J38" s="9">
        <v>54.81</v>
      </c>
      <c r="K38" s="10">
        <v>0.25</v>
      </c>
      <c r="M38" s="9">
        <f t="shared" si="0"/>
        <v>54.81</v>
      </c>
      <c r="N38" s="14">
        <f t="shared" si="1"/>
        <v>0.27400000000000002</v>
      </c>
      <c r="O38" s="10">
        <f t="shared" si="2"/>
        <v>6.9498201415576222E-2</v>
      </c>
    </row>
    <row r="39" spans="2:15" x14ac:dyDescent="0.3">
      <c r="B39" s="9">
        <v>56.76</v>
      </c>
      <c r="C39" s="10">
        <v>0.27</v>
      </c>
      <c r="D39" s="9">
        <v>56.86</v>
      </c>
      <c r="E39" s="10">
        <v>0.24</v>
      </c>
      <c r="F39" s="9">
        <v>56.82</v>
      </c>
      <c r="G39" s="10">
        <v>0.4</v>
      </c>
      <c r="H39" s="9">
        <v>56.85</v>
      </c>
      <c r="I39" s="10">
        <v>0.3</v>
      </c>
      <c r="J39" s="9">
        <v>56.84</v>
      </c>
      <c r="K39" s="10">
        <v>0.25</v>
      </c>
      <c r="M39" s="9">
        <f t="shared" si="0"/>
        <v>56.826000000000001</v>
      </c>
      <c r="N39" s="14">
        <f t="shared" si="1"/>
        <v>0.29199999999999998</v>
      </c>
      <c r="O39" s="10">
        <f t="shared" si="2"/>
        <v>6.4575537163852031E-2</v>
      </c>
    </row>
    <row r="40" spans="2:15" x14ac:dyDescent="0.3">
      <c r="B40" s="9">
        <v>58.76</v>
      </c>
      <c r="C40" s="10">
        <v>0.28999999999999998</v>
      </c>
      <c r="D40" s="9">
        <v>58.92</v>
      </c>
      <c r="E40" s="10">
        <v>0.23</v>
      </c>
      <c r="F40" s="9">
        <v>58.86</v>
      </c>
      <c r="G40" s="10">
        <v>0.4</v>
      </c>
      <c r="H40" s="9">
        <v>58.87</v>
      </c>
      <c r="I40" s="10">
        <v>0.28000000000000003</v>
      </c>
      <c r="J40" s="9">
        <v>58.87</v>
      </c>
      <c r="K40" s="10">
        <v>0.25</v>
      </c>
      <c r="M40" s="9">
        <f t="shared" si="0"/>
        <v>58.856000000000009</v>
      </c>
      <c r="N40" s="14">
        <f t="shared" si="1"/>
        <v>0.29000000000000004</v>
      </c>
      <c r="O40" s="10">
        <f t="shared" si="2"/>
        <v>6.5954529791364541E-2</v>
      </c>
    </row>
    <row r="41" spans="2:15" x14ac:dyDescent="0.3">
      <c r="B41" s="9">
        <v>60.81</v>
      </c>
      <c r="C41" s="10">
        <v>0.28999999999999998</v>
      </c>
      <c r="D41" s="9">
        <v>60.89</v>
      </c>
      <c r="E41" s="10">
        <v>0.25</v>
      </c>
      <c r="F41" s="9">
        <v>60.87</v>
      </c>
      <c r="G41" s="10">
        <v>0.41</v>
      </c>
      <c r="H41" s="9">
        <v>60.9</v>
      </c>
      <c r="I41" s="10">
        <v>0.28999999999999998</v>
      </c>
      <c r="J41" s="9">
        <v>60.89</v>
      </c>
      <c r="K41" s="10">
        <v>0.26</v>
      </c>
      <c r="M41" s="9">
        <f t="shared" si="0"/>
        <v>60.872</v>
      </c>
      <c r="N41" s="14">
        <f t="shared" si="1"/>
        <v>0.3</v>
      </c>
      <c r="O41" s="10">
        <f t="shared" si="2"/>
        <v>6.4031242374328431E-2</v>
      </c>
    </row>
    <row r="42" spans="2:15" x14ac:dyDescent="0.3">
      <c r="B42" s="9">
        <v>62.84</v>
      </c>
      <c r="C42" s="10">
        <v>0.31</v>
      </c>
      <c r="D42" s="9">
        <v>62.97</v>
      </c>
      <c r="E42" s="10">
        <v>0.25</v>
      </c>
      <c r="F42" s="9">
        <v>62.9</v>
      </c>
      <c r="G42" s="10">
        <v>0.41</v>
      </c>
      <c r="H42" s="9">
        <v>62.95</v>
      </c>
      <c r="I42" s="10">
        <v>0.31</v>
      </c>
      <c r="J42" s="9">
        <v>62.91</v>
      </c>
      <c r="K42" s="10">
        <v>0.27</v>
      </c>
      <c r="M42" s="9">
        <f t="shared" si="0"/>
        <v>62.914000000000009</v>
      </c>
      <c r="N42" s="14">
        <f t="shared" si="1"/>
        <v>0.31</v>
      </c>
      <c r="O42" s="10">
        <f t="shared" si="2"/>
        <v>6.1644140029689744E-2</v>
      </c>
    </row>
    <row r="43" spans="2:15" x14ac:dyDescent="0.3">
      <c r="B43" s="9">
        <v>64.87</v>
      </c>
      <c r="C43" s="10">
        <v>0.28999999999999998</v>
      </c>
      <c r="D43" s="9">
        <v>64.94</v>
      </c>
      <c r="E43" s="10">
        <v>0.25</v>
      </c>
      <c r="F43" s="9">
        <v>64.930000000000007</v>
      </c>
      <c r="G43" s="10">
        <v>0.42</v>
      </c>
      <c r="H43" s="9">
        <v>64.97</v>
      </c>
      <c r="I43" s="10">
        <v>0.3</v>
      </c>
      <c r="J43" s="9">
        <v>64.959999999999994</v>
      </c>
      <c r="K43" s="10">
        <v>0.28000000000000003</v>
      </c>
      <c r="M43" s="9">
        <f t="shared" si="0"/>
        <v>64.933999999999997</v>
      </c>
      <c r="N43" s="14">
        <f t="shared" si="1"/>
        <v>0.308</v>
      </c>
      <c r="O43" s="10">
        <f t="shared" si="2"/>
        <v>6.5345237010818139E-2</v>
      </c>
    </row>
    <row r="44" spans="2:15" x14ac:dyDescent="0.3">
      <c r="B44" s="9">
        <v>66.900000000000006</v>
      </c>
      <c r="C44" s="10">
        <v>0.28999999999999998</v>
      </c>
      <c r="D44" s="9">
        <v>67.010000000000005</v>
      </c>
      <c r="E44" s="10">
        <v>0.25</v>
      </c>
      <c r="F44" s="9">
        <v>66.959999999999994</v>
      </c>
      <c r="G44" s="10">
        <v>0.42</v>
      </c>
      <c r="H44" s="9">
        <v>66.989999999999995</v>
      </c>
      <c r="I44" s="10">
        <v>0.3</v>
      </c>
      <c r="J44" s="9">
        <v>66.959999999999994</v>
      </c>
      <c r="K44" s="10">
        <v>0.28000000000000003</v>
      </c>
      <c r="M44" s="9">
        <f t="shared" si="0"/>
        <v>66.963999999999999</v>
      </c>
      <c r="N44" s="14">
        <f t="shared" si="1"/>
        <v>0.308</v>
      </c>
      <c r="O44" s="10">
        <f t="shared" si="2"/>
        <v>6.5345237010818139E-2</v>
      </c>
    </row>
    <row r="45" spans="2:15" x14ac:dyDescent="0.3">
      <c r="B45" s="9">
        <v>68.91</v>
      </c>
      <c r="C45" s="10">
        <v>0.27</v>
      </c>
      <c r="D45" s="9">
        <v>69.11</v>
      </c>
      <c r="E45" s="10">
        <v>0.25</v>
      </c>
      <c r="F45" s="9">
        <v>68.989999999999995</v>
      </c>
      <c r="G45" s="10">
        <v>0.41</v>
      </c>
      <c r="H45" s="9">
        <v>69.02</v>
      </c>
      <c r="I45" s="10">
        <v>0.3</v>
      </c>
      <c r="J45" s="9">
        <v>69.010000000000005</v>
      </c>
      <c r="K45" s="10">
        <v>0.27</v>
      </c>
      <c r="M45" s="9">
        <f t="shared" si="0"/>
        <v>69.007999999999996</v>
      </c>
      <c r="N45" s="14">
        <f t="shared" si="1"/>
        <v>0.3</v>
      </c>
      <c r="O45" s="10">
        <f t="shared" si="2"/>
        <v>6.4031242374328431E-2</v>
      </c>
    </row>
    <row r="46" spans="2:15" x14ac:dyDescent="0.3">
      <c r="B46" s="9">
        <v>70.95</v>
      </c>
      <c r="C46" s="10">
        <v>0.28000000000000003</v>
      </c>
      <c r="D46" s="9">
        <v>71.040000000000006</v>
      </c>
      <c r="E46" s="10">
        <v>0.24</v>
      </c>
      <c r="F46" s="9">
        <v>71.02</v>
      </c>
      <c r="G46" s="10">
        <v>0.43</v>
      </c>
      <c r="H46" s="9">
        <v>71.040000000000006</v>
      </c>
      <c r="I46" s="10">
        <v>0.3</v>
      </c>
      <c r="J46" s="9">
        <v>71.040000000000006</v>
      </c>
      <c r="K46" s="10">
        <v>0.28999999999999998</v>
      </c>
      <c r="M46" s="9">
        <f t="shared" si="0"/>
        <v>71.018000000000001</v>
      </c>
      <c r="N46" s="14">
        <f t="shared" si="1"/>
        <v>0.308</v>
      </c>
      <c r="O46" s="10">
        <f t="shared" si="2"/>
        <v>7.1902712048990153E-2</v>
      </c>
    </row>
    <row r="47" spans="2:15" x14ac:dyDescent="0.3">
      <c r="B47" s="9">
        <v>72.95</v>
      </c>
      <c r="C47" s="10">
        <v>0.28000000000000003</v>
      </c>
      <c r="D47" s="9">
        <v>73.39</v>
      </c>
      <c r="E47" s="10">
        <v>0.24</v>
      </c>
      <c r="F47" s="9">
        <v>73.040000000000006</v>
      </c>
      <c r="G47" s="10">
        <v>0.42</v>
      </c>
      <c r="H47" s="9">
        <v>73.08</v>
      </c>
      <c r="I47" s="10">
        <v>0.31</v>
      </c>
      <c r="J47" s="9">
        <v>73.06</v>
      </c>
      <c r="K47" s="10">
        <v>0.28999999999999998</v>
      </c>
      <c r="M47" s="9">
        <f t="shared" si="0"/>
        <v>73.103999999999999</v>
      </c>
      <c r="N47" s="14">
        <f t="shared" si="1"/>
        <v>0.308</v>
      </c>
      <c r="O47" s="10">
        <f t="shared" si="2"/>
        <v>6.7601775124622412E-2</v>
      </c>
    </row>
    <row r="48" spans="2:15" x14ac:dyDescent="0.3">
      <c r="B48" s="9">
        <v>75.010000000000005</v>
      </c>
      <c r="C48" s="10">
        <v>0.28000000000000003</v>
      </c>
      <c r="D48" s="9">
        <v>75.09</v>
      </c>
      <c r="E48" s="10">
        <v>0.25</v>
      </c>
      <c r="F48" s="9">
        <v>75.08</v>
      </c>
      <c r="G48" s="10">
        <v>0.44</v>
      </c>
      <c r="H48" s="9">
        <v>75.08</v>
      </c>
      <c r="I48" s="10">
        <v>0.32</v>
      </c>
      <c r="J48" s="9">
        <v>75.09</v>
      </c>
      <c r="K48" s="10">
        <v>0.3</v>
      </c>
      <c r="M48" s="9">
        <f t="shared" si="0"/>
        <v>75.070000000000007</v>
      </c>
      <c r="N48" s="14">
        <f t="shared" si="1"/>
        <v>0.318</v>
      </c>
      <c r="O48" s="10">
        <f t="shared" si="2"/>
        <v>7.2938330115241812E-2</v>
      </c>
    </row>
    <row r="49" spans="2:15" x14ac:dyDescent="0.3">
      <c r="B49" s="9">
        <v>77</v>
      </c>
      <c r="C49" s="10">
        <v>0.28000000000000003</v>
      </c>
      <c r="D49" s="9">
        <v>77.17</v>
      </c>
      <c r="E49" s="10">
        <v>0.26</v>
      </c>
      <c r="F49" s="9">
        <v>77.099999999999994</v>
      </c>
      <c r="G49" s="10">
        <v>0.45</v>
      </c>
      <c r="H49" s="9">
        <v>77.13</v>
      </c>
      <c r="I49" s="10">
        <v>0.31</v>
      </c>
      <c r="J49" s="9">
        <v>77.099999999999994</v>
      </c>
      <c r="K49" s="10">
        <v>0.27</v>
      </c>
      <c r="M49" s="9">
        <f t="shared" si="0"/>
        <v>77.099999999999994</v>
      </c>
      <c r="N49" s="14">
        <f t="shared" si="1"/>
        <v>0.314</v>
      </c>
      <c r="O49" s="10">
        <f t="shared" si="2"/>
        <v>7.8294316524253602E-2</v>
      </c>
    </row>
    <row r="50" spans="2:15" x14ac:dyDescent="0.3">
      <c r="B50" s="9">
        <v>79.06</v>
      </c>
      <c r="C50" s="10">
        <v>0.26</v>
      </c>
      <c r="D50" s="9">
        <v>79.13</v>
      </c>
      <c r="E50" s="10">
        <v>0.26</v>
      </c>
      <c r="F50" s="9">
        <v>79.12</v>
      </c>
      <c r="G50" s="10">
        <v>0.45</v>
      </c>
      <c r="H50" s="9">
        <v>79.16</v>
      </c>
      <c r="I50" s="10">
        <v>0.3</v>
      </c>
      <c r="J50" s="9">
        <v>79.16</v>
      </c>
      <c r="K50" s="10">
        <v>0.28999999999999998</v>
      </c>
      <c r="M50" s="9">
        <f t="shared" si="0"/>
        <v>79.126000000000005</v>
      </c>
      <c r="N50" s="14">
        <f t="shared" si="1"/>
        <v>0.312</v>
      </c>
      <c r="O50" s="10">
        <f t="shared" si="2"/>
        <v>7.9183331579316424E-2</v>
      </c>
    </row>
    <row r="51" spans="2:15" x14ac:dyDescent="0.3">
      <c r="B51" s="9">
        <v>81.09</v>
      </c>
      <c r="C51" s="10">
        <v>0.3</v>
      </c>
      <c r="D51" s="9">
        <v>81.2</v>
      </c>
      <c r="E51" s="10">
        <v>0.28000000000000003</v>
      </c>
      <c r="F51" s="9">
        <v>81.150000000000006</v>
      </c>
      <c r="G51" s="10">
        <v>0.45</v>
      </c>
      <c r="H51" s="9">
        <v>81.180000000000007</v>
      </c>
      <c r="I51" s="10">
        <v>0.31</v>
      </c>
      <c r="J51" s="9">
        <v>81.150000000000006</v>
      </c>
      <c r="K51" s="10">
        <v>0.27</v>
      </c>
      <c r="M51" s="9">
        <f t="shared" si="0"/>
        <v>81.153999999999996</v>
      </c>
      <c r="N51" s="14">
        <f t="shared" si="1"/>
        <v>0.32200000000000001</v>
      </c>
      <c r="O51" s="10">
        <f t="shared" si="2"/>
        <v>7.3280283842244942E-2</v>
      </c>
    </row>
    <row r="52" spans="2:15" x14ac:dyDescent="0.3">
      <c r="B52" s="9">
        <v>83.11</v>
      </c>
      <c r="C52" s="10">
        <v>0.31</v>
      </c>
      <c r="D52" s="9">
        <v>83.3</v>
      </c>
      <c r="E52" s="10">
        <v>0.27</v>
      </c>
      <c r="F52" s="9">
        <v>83.21</v>
      </c>
      <c r="G52" s="10">
        <v>0.45</v>
      </c>
      <c r="H52" s="9">
        <v>83.21</v>
      </c>
      <c r="I52" s="10">
        <v>0.32</v>
      </c>
      <c r="J52" s="9">
        <v>83.2</v>
      </c>
      <c r="K52" s="10">
        <v>0.27</v>
      </c>
      <c r="M52" s="9">
        <f t="shared" si="0"/>
        <v>83.205999999999989</v>
      </c>
      <c r="N52" s="14">
        <f t="shared" si="1"/>
        <v>0.32400000000000001</v>
      </c>
      <c r="O52" s="10">
        <f t="shared" si="2"/>
        <v>7.402702209328689E-2</v>
      </c>
    </row>
    <row r="53" spans="2:15" x14ac:dyDescent="0.3">
      <c r="B53" s="9">
        <v>85.15</v>
      </c>
      <c r="C53" s="10">
        <v>0.31</v>
      </c>
      <c r="D53" s="9">
        <v>85.24</v>
      </c>
      <c r="E53" s="10">
        <v>0.26</v>
      </c>
      <c r="F53" s="9">
        <v>85.22</v>
      </c>
      <c r="G53" s="10">
        <v>0.45</v>
      </c>
      <c r="H53" s="9">
        <v>85.24</v>
      </c>
      <c r="I53" s="10">
        <v>0.32</v>
      </c>
      <c r="J53" s="9">
        <v>85.24</v>
      </c>
      <c r="K53" s="10">
        <v>0.3</v>
      </c>
      <c r="M53" s="9">
        <f t="shared" si="0"/>
        <v>85.217999999999989</v>
      </c>
      <c r="N53" s="14">
        <f t="shared" si="1"/>
        <v>0.32800000000000001</v>
      </c>
      <c r="O53" s="10">
        <f t="shared" si="2"/>
        <v>7.1902712048990056E-2</v>
      </c>
    </row>
    <row r="54" spans="2:15" x14ac:dyDescent="0.3">
      <c r="B54" s="9">
        <v>87.15</v>
      </c>
      <c r="C54" s="10">
        <v>0.32</v>
      </c>
      <c r="D54" s="9">
        <v>87.32</v>
      </c>
      <c r="E54" s="10">
        <v>0.27</v>
      </c>
      <c r="F54" s="9">
        <v>87.24</v>
      </c>
      <c r="G54" s="10">
        <v>0.45</v>
      </c>
      <c r="H54" s="9">
        <v>87.27</v>
      </c>
      <c r="I54" s="10">
        <v>0.33</v>
      </c>
      <c r="J54" s="9">
        <v>87.26</v>
      </c>
      <c r="K54" s="10">
        <v>0.3</v>
      </c>
      <c r="M54" s="9">
        <f t="shared" si="0"/>
        <v>87.24799999999999</v>
      </c>
      <c r="N54" s="14">
        <f t="shared" si="1"/>
        <v>0.33400000000000002</v>
      </c>
      <c r="O54" s="10">
        <f t="shared" si="2"/>
        <v>6.8774995456197488E-2</v>
      </c>
    </row>
    <row r="55" spans="2:15" x14ac:dyDescent="0.3">
      <c r="B55" s="9">
        <v>89.21</v>
      </c>
      <c r="C55" s="10">
        <v>0.31</v>
      </c>
      <c r="D55" s="9">
        <v>89.28</v>
      </c>
      <c r="E55" s="10">
        <v>0.27</v>
      </c>
      <c r="F55" s="9">
        <v>89.27</v>
      </c>
      <c r="G55" s="10">
        <v>0.45</v>
      </c>
      <c r="H55" s="9">
        <v>89.29</v>
      </c>
      <c r="I55" s="10">
        <v>0.32</v>
      </c>
      <c r="J55" s="9">
        <v>89.29</v>
      </c>
      <c r="K55" s="10">
        <v>0.3</v>
      </c>
      <c r="M55" s="9">
        <f t="shared" si="0"/>
        <v>89.268000000000001</v>
      </c>
      <c r="N55" s="14">
        <f t="shared" si="1"/>
        <v>0.33</v>
      </c>
      <c r="O55" s="10">
        <f t="shared" si="2"/>
        <v>6.9641941385920544E-2</v>
      </c>
    </row>
    <row r="56" spans="2:15" x14ac:dyDescent="0.3">
      <c r="B56" s="9">
        <v>91.19</v>
      </c>
      <c r="C56" s="10">
        <v>0.32</v>
      </c>
      <c r="D56" s="9">
        <v>91.37</v>
      </c>
      <c r="E56" s="10">
        <v>0.28000000000000003</v>
      </c>
      <c r="F56" s="9">
        <v>91.3</v>
      </c>
      <c r="G56" s="10">
        <v>0.47</v>
      </c>
      <c r="H56" s="9">
        <v>91.32</v>
      </c>
      <c r="I56" s="10">
        <v>0.31</v>
      </c>
      <c r="J56" s="9">
        <v>91.31</v>
      </c>
      <c r="K56" s="10">
        <v>0.31</v>
      </c>
      <c r="M56" s="9">
        <f t="shared" si="0"/>
        <v>91.298000000000002</v>
      </c>
      <c r="N56" s="14">
        <f t="shared" si="1"/>
        <v>0.33800000000000002</v>
      </c>
      <c r="O56" s="10">
        <f t="shared" si="2"/>
        <v>7.5299402388066677E-2</v>
      </c>
    </row>
    <row r="57" spans="2:15" x14ac:dyDescent="0.3">
      <c r="B57" s="9">
        <v>93.27</v>
      </c>
      <c r="C57" s="10">
        <v>0.32</v>
      </c>
      <c r="D57" s="9">
        <v>93.33</v>
      </c>
      <c r="E57" s="10">
        <v>0.28999999999999998</v>
      </c>
      <c r="F57" s="9">
        <v>93.31</v>
      </c>
      <c r="G57" s="10">
        <v>0.46</v>
      </c>
      <c r="H57" s="9">
        <v>93.35</v>
      </c>
      <c r="I57" s="10">
        <v>0.32</v>
      </c>
      <c r="J57" s="9">
        <v>93.35</v>
      </c>
      <c r="K57" s="10">
        <v>0.32</v>
      </c>
      <c r="M57" s="9">
        <f t="shared" si="0"/>
        <v>93.322000000000003</v>
      </c>
      <c r="N57" s="14">
        <f t="shared" si="1"/>
        <v>0.34200000000000003</v>
      </c>
      <c r="O57" s="10">
        <f t="shared" si="2"/>
        <v>6.723094525588641E-2</v>
      </c>
    </row>
    <row r="58" spans="2:15" x14ac:dyDescent="0.3">
      <c r="B58" s="9">
        <v>95.32</v>
      </c>
      <c r="C58" s="10">
        <v>0.31</v>
      </c>
      <c r="D58" s="9">
        <v>95.42</v>
      </c>
      <c r="E58" s="10">
        <v>0.28999999999999998</v>
      </c>
      <c r="F58" s="9">
        <v>95.35</v>
      </c>
      <c r="G58" s="10">
        <v>0.46</v>
      </c>
      <c r="H58" s="9">
        <v>95.38</v>
      </c>
      <c r="I58" s="10">
        <v>0.34</v>
      </c>
      <c r="J58" s="9">
        <v>95.34</v>
      </c>
      <c r="K58" s="10">
        <v>0.31</v>
      </c>
      <c r="M58" s="9">
        <f t="shared" si="0"/>
        <v>95.362000000000009</v>
      </c>
      <c r="N58" s="14">
        <f t="shared" si="1"/>
        <v>0.34200000000000003</v>
      </c>
      <c r="O58" s="10">
        <f t="shared" si="2"/>
        <v>6.8337398253079398E-2</v>
      </c>
    </row>
    <row r="59" spans="2:15" x14ac:dyDescent="0.3">
      <c r="B59" s="9">
        <v>97.34</v>
      </c>
      <c r="C59" s="10">
        <v>0.3</v>
      </c>
      <c r="D59" s="9">
        <v>97.46</v>
      </c>
      <c r="E59" s="10">
        <v>0.28000000000000003</v>
      </c>
      <c r="F59" s="9">
        <v>97.38</v>
      </c>
      <c r="G59" s="10">
        <v>0.47</v>
      </c>
      <c r="H59" s="9">
        <v>97.41</v>
      </c>
      <c r="I59" s="10">
        <v>0.33</v>
      </c>
      <c r="J59" s="9">
        <v>97.4</v>
      </c>
      <c r="K59" s="10">
        <v>0.31</v>
      </c>
      <c r="M59" s="9">
        <f t="shared" si="0"/>
        <v>97.397999999999996</v>
      </c>
      <c r="N59" s="14">
        <f t="shared" si="1"/>
        <v>0.33800000000000002</v>
      </c>
      <c r="O59" s="10">
        <f t="shared" si="2"/>
        <v>7.5960516059331573E-2</v>
      </c>
    </row>
    <row r="60" spans="2:15" x14ac:dyDescent="0.3">
      <c r="B60" s="9">
        <v>99.35</v>
      </c>
      <c r="C60" s="10">
        <v>0.32</v>
      </c>
      <c r="D60" s="9">
        <v>99.46</v>
      </c>
      <c r="E60" s="10">
        <v>0.28000000000000003</v>
      </c>
      <c r="F60" s="9">
        <v>99.41</v>
      </c>
      <c r="G60" s="10">
        <v>0.47</v>
      </c>
      <c r="H60" s="9">
        <v>99.43</v>
      </c>
      <c r="I60" s="10">
        <v>0.3</v>
      </c>
      <c r="J60" s="9">
        <v>99.43</v>
      </c>
      <c r="K60" s="10">
        <v>0.31</v>
      </c>
      <c r="M60" s="9">
        <f t="shared" si="0"/>
        <v>99.416000000000011</v>
      </c>
      <c r="N60" s="14">
        <f t="shared" si="1"/>
        <v>0.33600000000000002</v>
      </c>
      <c r="O60" s="10">
        <f t="shared" si="2"/>
        <v>7.6354436675284132E-2</v>
      </c>
    </row>
    <row r="61" spans="2:15" x14ac:dyDescent="0.3">
      <c r="B61" s="9">
        <v>101.34</v>
      </c>
      <c r="C61" s="10">
        <v>0.32</v>
      </c>
      <c r="D61" s="9">
        <v>101.51</v>
      </c>
      <c r="E61" s="10">
        <v>0.28999999999999998</v>
      </c>
      <c r="F61" s="9">
        <v>101.44</v>
      </c>
      <c r="G61" s="10">
        <v>0.48</v>
      </c>
      <c r="H61" s="9">
        <v>101.47</v>
      </c>
      <c r="I61" s="10">
        <v>0.3</v>
      </c>
      <c r="J61" s="9">
        <v>101.46</v>
      </c>
      <c r="K61" s="10">
        <v>0.31</v>
      </c>
      <c r="M61" s="9">
        <f t="shared" si="0"/>
        <v>101.44399999999999</v>
      </c>
      <c r="N61" s="14">
        <f t="shared" si="1"/>
        <v>0.33999999999999997</v>
      </c>
      <c r="O61" s="10">
        <f t="shared" si="2"/>
        <v>7.9056941504209513E-2</v>
      </c>
    </row>
    <row r="62" spans="2:15" x14ac:dyDescent="0.3">
      <c r="B62" s="9">
        <v>103.41</v>
      </c>
      <c r="C62" s="10">
        <v>0.33</v>
      </c>
      <c r="D62" s="9">
        <v>103.48</v>
      </c>
      <c r="E62" s="10">
        <v>0.28000000000000003</v>
      </c>
      <c r="F62" s="9">
        <v>103.47</v>
      </c>
      <c r="G62" s="10">
        <v>0.48</v>
      </c>
      <c r="H62" s="9">
        <v>103.48</v>
      </c>
      <c r="I62" s="10">
        <v>0.28999999999999998</v>
      </c>
      <c r="J62" s="9">
        <v>103.48</v>
      </c>
      <c r="K62" s="10">
        <v>0.31</v>
      </c>
      <c r="M62" s="9">
        <f t="shared" si="0"/>
        <v>103.46400000000001</v>
      </c>
      <c r="N62" s="14">
        <f t="shared" si="1"/>
        <v>0.33800000000000002</v>
      </c>
      <c r="O62" s="10">
        <f t="shared" si="2"/>
        <v>8.1670067956381556E-2</v>
      </c>
    </row>
    <row r="63" spans="2:15" x14ac:dyDescent="0.3">
      <c r="B63" s="9">
        <v>105.39</v>
      </c>
      <c r="C63" s="10">
        <v>0.33</v>
      </c>
      <c r="D63" s="9">
        <v>105.67</v>
      </c>
      <c r="E63" s="10">
        <v>0.28000000000000003</v>
      </c>
      <c r="F63" s="9">
        <v>105.49</v>
      </c>
      <c r="G63" s="10">
        <v>0.47</v>
      </c>
      <c r="H63" s="9">
        <v>105.54</v>
      </c>
      <c r="I63" s="10">
        <v>0.28000000000000003</v>
      </c>
      <c r="J63" s="9">
        <v>105.52</v>
      </c>
      <c r="K63" s="10">
        <v>0.32</v>
      </c>
      <c r="M63" s="9">
        <f t="shared" si="0"/>
        <v>105.52200000000001</v>
      </c>
      <c r="N63" s="14">
        <f t="shared" si="1"/>
        <v>0.33600000000000002</v>
      </c>
      <c r="O63" s="10">
        <f t="shared" si="2"/>
        <v>7.8294316524253518E-2</v>
      </c>
    </row>
    <row r="64" spans="2:15" x14ac:dyDescent="0.3">
      <c r="B64" s="9">
        <v>107.45</v>
      </c>
      <c r="C64" s="10">
        <v>0.32</v>
      </c>
      <c r="D64" s="9">
        <v>107.52</v>
      </c>
      <c r="E64" s="10">
        <v>0.28999999999999998</v>
      </c>
      <c r="F64" s="9">
        <v>107.51</v>
      </c>
      <c r="G64" s="10">
        <v>0.47</v>
      </c>
      <c r="H64" s="9">
        <v>107.61</v>
      </c>
      <c r="I64" s="10">
        <v>0.3</v>
      </c>
      <c r="J64" s="9">
        <v>107.56</v>
      </c>
      <c r="K64" s="10">
        <v>0.31</v>
      </c>
      <c r="M64" s="9">
        <f t="shared" si="0"/>
        <v>107.53000000000002</v>
      </c>
      <c r="N64" s="14">
        <f t="shared" si="1"/>
        <v>0.33800000000000002</v>
      </c>
      <c r="O64" s="10">
        <f t="shared" si="2"/>
        <v>7.4632432628180922E-2</v>
      </c>
    </row>
    <row r="65" spans="2:15" x14ac:dyDescent="0.3">
      <c r="B65" s="9">
        <v>109.49</v>
      </c>
      <c r="C65" s="10">
        <v>0.32</v>
      </c>
      <c r="D65" s="9">
        <v>109.51</v>
      </c>
      <c r="E65" s="10">
        <v>0.31</v>
      </c>
      <c r="F65" s="9">
        <v>109.55</v>
      </c>
      <c r="G65" s="10">
        <v>0.47</v>
      </c>
      <c r="H65" s="9">
        <v>109.58</v>
      </c>
      <c r="I65" s="10">
        <v>0.28999999999999998</v>
      </c>
      <c r="J65" s="9">
        <v>109.54</v>
      </c>
      <c r="K65" s="10">
        <v>0.3</v>
      </c>
      <c r="M65" s="9">
        <f t="shared" si="0"/>
        <v>109.53399999999999</v>
      </c>
      <c r="N65" s="14">
        <f t="shared" si="1"/>
        <v>0.33800000000000002</v>
      </c>
      <c r="O65" s="10">
        <f t="shared" si="2"/>
        <v>7.4632432628180922E-2</v>
      </c>
    </row>
    <row r="66" spans="2:15" x14ac:dyDescent="0.3">
      <c r="B66" s="9">
        <v>111.5</v>
      </c>
      <c r="C66" s="10">
        <v>0.31</v>
      </c>
      <c r="D66" s="9">
        <v>111.7</v>
      </c>
      <c r="E66" s="10">
        <v>0.3</v>
      </c>
      <c r="F66" s="9">
        <v>111.57</v>
      </c>
      <c r="G66" s="10">
        <v>0.47</v>
      </c>
      <c r="H66" s="9">
        <v>111.65</v>
      </c>
      <c r="I66" s="10">
        <v>0.28000000000000003</v>
      </c>
      <c r="J66" s="9">
        <v>111.59</v>
      </c>
      <c r="K66" s="10">
        <v>0.3</v>
      </c>
      <c r="M66" s="9">
        <f t="shared" si="0"/>
        <v>111.602</v>
      </c>
      <c r="N66" s="14">
        <f t="shared" si="1"/>
        <v>0.33200000000000002</v>
      </c>
      <c r="O66" s="10">
        <f t="shared" si="2"/>
        <v>7.7910204723129775E-2</v>
      </c>
    </row>
    <row r="67" spans="2:15" x14ac:dyDescent="0.3">
      <c r="B67" s="9">
        <v>113.55</v>
      </c>
      <c r="C67" s="10">
        <v>0.3</v>
      </c>
      <c r="D67" s="9">
        <v>113.64</v>
      </c>
      <c r="E67" s="10">
        <v>0.28000000000000003</v>
      </c>
      <c r="F67" s="9">
        <v>113.6</v>
      </c>
      <c r="G67" s="10">
        <v>0.47</v>
      </c>
      <c r="H67" s="9">
        <v>113.72</v>
      </c>
      <c r="I67" s="10">
        <v>0.28999999999999998</v>
      </c>
      <c r="J67" s="9">
        <v>113.62</v>
      </c>
      <c r="K67" s="10">
        <v>0.31</v>
      </c>
      <c r="M67" s="9">
        <f t="shared" si="0"/>
        <v>113.626</v>
      </c>
      <c r="N67" s="14">
        <f t="shared" si="1"/>
        <v>0.33</v>
      </c>
      <c r="O67" s="10">
        <f t="shared" si="2"/>
        <v>7.9056941504209347E-2</v>
      </c>
    </row>
    <row r="68" spans="2:15" x14ac:dyDescent="0.3">
      <c r="B68" s="9">
        <v>115.54</v>
      </c>
      <c r="C68" s="10">
        <v>0.28999999999999998</v>
      </c>
      <c r="D68" s="9">
        <v>115.71</v>
      </c>
      <c r="E68" s="10">
        <v>0.28000000000000003</v>
      </c>
      <c r="F68" s="9">
        <v>115.63</v>
      </c>
      <c r="G68" s="10">
        <v>0.47</v>
      </c>
      <c r="H68" s="9">
        <v>115.69</v>
      </c>
      <c r="I68" s="10">
        <v>0.28999999999999998</v>
      </c>
      <c r="J68" s="9">
        <v>115.65</v>
      </c>
      <c r="K68" s="10">
        <v>0.3</v>
      </c>
      <c r="M68" s="9">
        <f t="shared" si="0"/>
        <v>115.64400000000001</v>
      </c>
      <c r="N68" s="14">
        <f t="shared" si="1"/>
        <v>0.32600000000000001</v>
      </c>
      <c r="O68" s="10">
        <f t="shared" si="2"/>
        <v>8.0808415403347572E-2</v>
      </c>
    </row>
    <row r="69" spans="2:15" x14ac:dyDescent="0.3">
      <c r="B69" s="9">
        <v>117.59</v>
      </c>
      <c r="C69" s="10">
        <v>0.28999999999999998</v>
      </c>
      <c r="D69" s="9">
        <v>117.69</v>
      </c>
      <c r="E69" s="10">
        <v>0.28000000000000003</v>
      </c>
      <c r="F69" s="9">
        <v>117.67</v>
      </c>
      <c r="G69" s="10">
        <v>0.47</v>
      </c>
      <c r="H69" s="9">
        <v>117.77</v>
      </c>
      <c r="I69" s="10">
        <v>0.3</v>
      </c>
      <c r="J69" s="9">
        <v>117.68</v>
      </c>
      <c r="K69" s="10">
        <v>0.31</v>
      </c>
      <c r="M69" s="9">
        <f t="shared" si="0"/>
        <v>117.67999999999999</v>
      </c>
      <c r="N69" s="14">
        <f t="shared" si="1"/>
        <v>0.33</v>
      </c>
      <c r="O69" s="10">
        <f t="shared" si="2"/>
        <v>7.9056941504209166E-2</v>
      </c>
    </row>
    <row r="70" spans="2:15" x14ac:dyDescent="0.3">
      <c r="B70" s="9">
        <v>119.59</v>
      </c>
      <c r="C70" s="10">
        <v>0.3</v>
      </c>
      <c r="D70" s="9">
        <v>119.75</v>
      </c>
      <c r="E70" s="10">
        <v>0.28000000000000003</v>
      </c>
      <c r="F70" s="9">
        <v>119.68</v>
      </c>
      <c r="G70" s="10">
        <v>0.47</v>
      </c>
      <c r="H70" s="9">
        <v>119.73</v>
      </c>
      <c r="I70" s="10">
        <v>0.3</v>
      </c>
      <c r="J70" s="9">
        <v>119.7</v>
      </c>
      <c r="K70" s="10">
        <v>0.33</v>
      </c>
      <c r="M70" s="9">
        <f t="shared" ref="M70:M81" si="3" xml:space="preserve"> AVERAGE(B70,D70,F70,H70,J70)</f>
        <v>119.69000000000001</v>
      </c>
      <c r="N70" s="14">
        <f t="shared" ref="N70:N81" si="4" xml:space="preserve"> AVERAGE(C70,E70,G70,I70,K70)</f>
        <v>0.33600000000000002</v>
      </c>
      <c r="O70" s="10">
        <f t="shared" ref="O70:O81" si="5" xml:space="preserve"> STDEV(C70,E70,G70,I70,K70)</f>
        <v>7.700649323271358E-2</v>
      </c>
    </row>
    <row r="71" spans="2:15" x14ac:dyDescent="0.3">
      <c r="B71" s="9">
        <v>121.65</v>
      </c>
      <c r="C71" s="10">
        <v>0.3</v>
      </c>
      <c r="D71" s="9">
        <v>121.72</v>
      </c>
      <c r="E71" s="10">
        <v>0.28000000000000003</v>
      </c>
      <c r="F71" s="9">
        <v>121.7</v>
      </c>
      <c r="G71" s="10">
        <v>0.48</v>
      </c>
      <c r="H71" s="9">
        <v>121.8</v>
      </c>
      <c r="I71" s="10">
        <v>0.31</v>
      </c>
      <c r="J71" s="9">
        <v>121.74</v>
      </c>
      <c r="K71" s="10">
        <v>0.34</v>
      </c>
      <c r="M71" s="9">
        <f t="shared" si="3"/>
        <v>121.72200000000001</v>
      </c>
      <c r="N71" s="14">
        <f t="shared" si="4"/>
        <v>0.34200000000000003</v>
      </c>
      <c r="O71" s="10">
        <f t="shared" si="5"/>
        <v>8.0124902496040401E-2</v>
      </c>
    </row>
    <row r="72" spans="2:15" x14ac:dyDescent="0.3">
      <c r="B72" s="9">
        <v>123.68</v>
      </c>
      <c r="C72" s="10">
        <v>0.28000000000000003</v>
      </c>
      <c r="D72" s="9">
        <v>123.79</v>
      </c>
      <c r="E72" s="10">
        <v>0.3</v>
      </c>
      <c r="F72" s="9">
        <v>123.74</v>
      </c>
      <c r="G72" s="10">
        <v>0.48</v>
      </c>
      <c r="H72" s="9">
        <v>123.77</v>
      </c>
      <c r="I72" s="10">
        <v>0.33</v>
      </c>
      <c r="J72" s="9">
        <v>123.74</v>
      </c>
      <c r="K72" s="10">
        <v>0.32</v>
      </c>
      <c r="M72" s="9">
        <f t="shared" si="3"/>
        <v>123.744</v>
      </c>
      <c r="N72" s="14">
        <f t="shared" si="4"/>
        <v>0.34200000000000003</v>
      </c>
      <c r="O72" s="10">
        <f t="shared" si="5"/>
        <v>7.9498427657407111E-2</v>
      </c>
    </row>
    <row r="73" spans="2:15" x14ac:dyDescent="0.3">
      <c r="B73" s="9">
        <v>125.7</v>
      </c>
      <c r="C73" s="10">
        <v>0.28000000000000003</v>
      </c>
      <c r="D73" s="9">
        <v>125.9</v>
      </c>
      <c r="E73" s="10">
        <v>0.3</v>
      </c>
      <c r="F73" s="9">
        <v>125.77</v>
      </c>
      <c r="G73" s="10">
        <v>0.47</v>
      </c>
      <c r="H73" s="9">
        <v>125.85</v>
      </c>
      <c r="I73" s="10">
        <v>0.36</v>
      </c>
      <c r="J73" s="9">
        <v>125.79</v>
      </c>
      <c r="K73" s="10">
        <v>0.34</v>
      </c>
      <c r="M73" s="9">
        <f t="shared" si="3"/>
        <v>125.80199999999999</v>
      </c>
      <c r="N73" s="14">
        <f t="shared" si="4"/>
        <v>0.35000000000000003</v>
      </c>
      <c r="O73" s="10">
        <f t="shared" si="5"/>
        <v>7.4161984870956293E-2</v>
      </c>
    </row>
    <row r="74" spans="2:15" x14ac:dyDescent="0.3">
      <c r="B74" s="9">
        <v>127.74</v>
      </c>
      <c r="C74" s="10">
        <v>0.28999999999999998</v>
      </c>
      <c r="D74" s="9">
        <v>127.83</v>
      </c>
      <c r="E74" s="10">
        <v>0.28999999999999998</v>
      </c>
      <c r="F74" s="9">
        <v>127.8</v>
      </c>
      <c r="G74" s="10">
        <v>0.46</v>
      </c>
      <c r="H74" s="9">
        <v>127.94</v>
      </c>
      <c r="I74" s="10">
        <v>0.31</v>
      </c>
      <c r="J74" s="9">
        <v>127.82</v>
      </c>
      <c r="K74" s="10">
        <v>0.34</v>
      </c>
      <c r="M74" s="9">
        <f t="shared" si="3"/>
        <v>127.82599999999999</v>
      </c>
      <c r="N74" s="14">
        <f t="shared" si="4"/>
        <v>0.33800000000000002</v>
      </c>
      <c r="O74" s="10">
        <f t="shared" si="5"/>
        <v>7.1203932475671528E-2</v>
      </c>
    </row>
    <row r="75" spans="2:15" x14ac:dyDescent="0.3">
      <c r="B75" s="9">
        <v>129.74</v>
      </c>
      <c r="C75" s="10">
        <v>0.31</v>
      </c>
      <c r="D75" s="9">
        <v>129.91</v>
      </c>
      <c r="E75" s="10">
        <v>0.28999999999999998</v>
      </c>
      <c r="F75" s="9">
        <v>129.83000000000001</v>
      </c>
      <c r="G75" s="10">
        <v>0.43</v>
      </c>
      <c r="H75" s="9">
        <v>129.88</v>
      </c>
      <c r="I75" s="10">
        <v>0.31</v>
      </c>
      <c r="J75" s="9">
        <v>129.84</v>
      </c>
      <c r="K75" s="10">
        <v>0.32</v>
      </c>
      <c r="M75" s="9">
        <f t="shared" si="3"/>
        <v>129.84</v>
      </c>
      <c r="N75" s="14">
        <f t="shared" si="4"/>
        <v>0.33200000000000002</v>
      </c>
      <c r="O75" s="10">
        <f t="shared" si="5"/>
        <v>5.5856960175075618E-2</v>
      </c>
    </row>
    <row r="76" spans="2:15" x14ac:dyDescent="0.3">
      <c r="B76" s="9">
        <v>131.79</v>
      </c>
      <c r="C76" s="10">
        <v>0.33</v>
      </c>
      <c r="D76" s="9">
        <v>131.87</v>
      </c>
      <c r="E76" s="10">
        <v>0.28000000000000003</v>
      </c>
      <c r="F76" s="9">
        <v>131.86000000000001</v>
      </c>
      <c r="G76" s="10">
        <v>0.43</v>
      </c>
      <c r="H76" s="9">
        <v>131.96</v>
      </c>
      <c r="I76" s="10">
        <v>0.32</v>
      </c>
      <c r="J76" s="9">
        <v>131.88999999999999</v>
      </c>
      <c r="K76" s="10">
        <v>0.33</v>
      </c>
      <c r="M76" s="9">
        <f t="shared" si="3"/>
        <v>131.874</v>
      </c>
      <c r="N76" s="14">
        <f t="shared" si="4"/>
        <v>0.33800000000000002</v>
      </c>
      <c r="O76" s="10">
        <f t="shared" si="5"/>
        <v>5.5407580708780178E-2</v>
      </c>
    </row>
    <row r="77" spans="2:15" x14ac:dyDescent="0.3">
      <c r="B77" s="9">
        <v>133.82</v>
      </c>
      <c r="C77" s="10">
        <v>0.31</v>
      </c>
      <c r="D77" s="9">
        <v>133.94999999999999</v>
      </c>
      <c r="E77" s="10">
        <v>0.28999999999999998</v>
      </c>
      <c r="F77" s="9">
        <v>133.88</v>
      </c>
      <c r="G77" s="10">
        <v>0.45</v>
      </c>
      <c r="H77" s="9">
        <v>133.94</v>
      </c>
      <c r="I77" s="10">
        <v>0.3</v>
      </c>
      <c r="J77" s="9">
        <v>133.88999999999999</v>
      </c>
      <c r="K77" s="10">
        <v>0.32</v>
      </c>
      <c r="M77" s="9">
        <f t="shared" si="3"/>
        <v>133.89599999999999</v>
      </c>
      <c r="N77" s="14">
        <f t="shared" si="4"/>
        <v>0.33400000000000002</v>
      </c>
      <c r="O77" s="10">
        <f t="shared" si="5"/>
        <v>6.5802735505448406E-2</v>
      </c>
    </row>
    <row r="78" spans="2:15" x14ac:dyDescent="0.3">
      <c r="B78" s="9">
        <v>135.85</v>
      </c>
      <c r="C78" s="10">
        <v>0.32</v>
      </c>
      <c r="D78" s="9">
        <v>135.91999999999999</v>
      </c>
      <c r="E78" s="10">
        <v>0.28000000000000003</v>
      </c>
      <c r="F78" s="9">
        <v>135.9</v>
      </c>
      <c r="G78" s="10">
        <v>0.46</v>
      </c>
      <c r="H78" s="9">
        <v>136</v>
      </c>
      <c r="I78" s="10">
        <v>0.32</v>
      </c>
      <c r="J78" s="9">
        <v>135.94</v>
      </c>
      <c r="K78" s="10">
        <v>0.31</v>
      </c>
      <c r="M78" s="9">
        <f t="shared" si="3"/>
        <v>135.92199999999997</v>
      </c>
      <c r="N78" s="14">
        <f t="shared" si="4"/>
        <v>0.33800000000000002</v>
      </c>
      <c r="O78" s="10">
        <f t="shared" si="5"/>
        <v>7.014271166700059E-2</v>
      </c>
    </row>
    <row r="79" spans="2:15" x14ac:dyDescent="0.3">
      <c r="B79" s="9">
        <v>137.88</v>
      </c>
      <c r="C79" s="10">
        <v>0.28999999999999998</v>
      </c>
      <c r="D79" s="9">
        <v>137.99</v>
      </c>
      <c r="E79" s="10">
        <v>0.28999999999999998</v>
      </c>
      <c r="F79" s="9">
        <v>137.94</v>
      </c>
      <c r="G79" s="10">
        <v>0.45</v>
      </c>
      <c r="H79" s="9">
        <v>137.97</v>
      </c>
      <c r="I79" s="10">
        <v>0.32</v>
      </c>
      <c r="J79" s="9">
        <v>137.93</v>
      </c>
      <c r="K79" s="10">
        <v>0.33</v>
      </c>
      <c r="M79" s="9">
        <f t="shared" si="3"/>
        <v>137.94200000000001</v>
      </c>
      <c r="N79" s="14">
        <f t="shared" si="4"/>
        <v>0.33600000000000002</v>
      </c>
      <c r="O79" s="10">
        <f t="shared" si="5"/>
        <v>6.6181568431097154E-2</v>
      </c>
    </row>
    <row r="80" spans="2:15" x14ac:dyDescent="0.3">
      <c r="B80" s="9">
        <v>139.88999999999999</v>
      </c>
      <c r="C80" s="10">
        <v>0.3</v>
      </c>
      <c r="D80" s="9">
        <v>140.09</v>
      </c>
      <c r="E80" s="10">
        <v>0.28000000000000003</v>
      </c>
      <c r="F80" s="9">
        <v>139.97</v>
      </c>
      <c r="G80" s="10">
        <v>0.45</v>
      </c>
      <c r="H80" s="9">
        <v>140.12</v>
      </c>
      <c r="I80" s="10">
        <v>0.33</v>
      </c>
      <c r="J80" s="9">
        <v>139.99</v>
      </c>
      <c r="K80" s="10">
        <v>0.33</v>
      </c>
      <c r="M80" s="9">
        <f t="shared" si="3"/>
        <v>140.012</v>
      </c>
      <c r="N80" s="14">
        <f t="shared" si="4"/>
        <v>0.33800000000000002</v>
      </c>
      <c r="O80" s="10">
        <f t="shared" si="5"/>
        <v>6.6105975524153524E-2</v>
      </c>
    </row>
    <row r="81" spans="2:15" ht="15" thickBot="1" x14ac:dyDescent="0.35">
      <c r="B81" s="11">
        <v>141.93</v>
      </c>
      <c r="C81" s="12">
        <v>0.3</v>
      </c>
      <c r="D81" s="11">
        <v>142.03</v>
      </c>
      <c r="E81" s="12">
        <v>0.28000000000000003</v>
      </c>
      <c r="F81" s="11">
        <v>141.99</v>
      </c>
      <c r="G81" s="12">
        <v>0.48</v>
      </c>
      <c r="H81" s="11">
        <v>142.11000000000001</v>
      </c>
      <c r="I81" s="12">
        <v>0.35</v>
      </c>
      <c r="J81" s="11">
        <v>142.02000000000001</v>
      </c>
      <c r="K81" s="12">
        <v>0.32</v>
      </c>
      <c r="M81" s="11">
        <f t="shared" si="3"/>
        <v>142.01600000000002</v>
      </c>
      <c r="N81" s="15">
        <f t="shared" si="4"/>
        <v>0.34600000000000003</v>
      </c>
      <c r="O81" s="12">
        <f t="shared" si="5"/>
        <v>7.9246451024635678E-2</v>
      </c>
    </row>
    <row r="82" spans="2:15" s="6" customFormat="1" x14ac:dyDescent="0.3"/>
    <row r="83" spans="2:15" s="6" customFormat="1" x14ac:dyDescent="0.3"/>
    <row r="84" spans="2:15" s="6" customFormat="1" x14ac:dyDescent="0.3"/>
    <row r="85" spans="2:15" s="6" customFormat="1" x14ac:dyDescent="0.3"/>
    <row r="86" spans="2:15" s="6" customFormat="1" x14ac:dyDescent="0.3"/>
    <row r="87" spans="2:15" s="6" customFormat="1" x14ac:dyDescent="0.3"/>
    <row r="88" spans="2:15" s="6" customFormat="1" x14ac:dyDescent="0.3"/>
    <row r="89" spans="2:15" s="6" customFormat="1" x14ac:dyDescent="0.3"/>
    <row r="90" spans="2:15" s="6" customFormat="1" x14ac:dyDescent="0.3"/>
    <row r="91" spans="2:15" s="6" customFormat="1" x14ac:dyDescent="0.3"/>
    <row r="92" spans="2:15" s="6" customFormat="1" x14ac:dyDescent="0.3"/>
    <row r="93" spans="2:15" s="6" customFormat="1" x14ac:dyDescent="0.3"/>
    <row r="94" spans="2:15" s="6" customFormat="1" x14ac:dyDescent="0.3"/>
    <row r="95" spans="2:15" s="6" customFormat="1" x14ac:dyDescent="0.3"/>
    <row r="96" spans="2:15" s="6" customFormat="1" x14ac:dyDescent="0.3"/>
    <row r="97" s="6" customFormat="1" x14ac:dyDescent="0.3"/>
    <row r="98" s="6" customFormat="1" x14ac:dyDescent="0.3"/>
    <row r="99" s="6" customFormat="1" x14ac:dyDescent="0.3"/>
    <row r="100" s="6" customFormat="1" x14ac:dyDescent="0.3"/>
    <row r="101" s="6" customFormat="1" x14ac:dyDescent="0.3"/>
  </sheetData>
  <mergeCells count="7">
    <mergeCell ref="M3:O3"/>
    <mergeCell ref="B2:O2"/>
    <mergeCell ref="B3:C3"/>
    <mergeCell ref="D3:E3"/>
    <mergeCell ref="F3:G3"/>
    <mergeCell ref="H3:I3"/>
    <mergeCell ref="J3:K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Fig 2D</vt:lpstr>
      <vt:lpstr>Fig 2E P-mC whole NB</vt:lpstr>
      <vt:lpstr>Fig 2E p-mC NB subvolume</vt:lpstr>
      <vt:lpstr>Fig 2E GFP-N whole NB</vt:lpstr>
      <vt:lpstr>Fig 2E GFP-N NB subvolume</vt:lpstr>
      <vt:lpstr>Fig 2E N-112GFP113 whole NB</vt:lpstr>
      <vt:lpstr>Fig 2E N-112GFP113 NB subvolume</vt:lpstr>
    </vt:vector>
  </TitlesOfParts>
  <Company>CNR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entin NEVERS</dc:creator>
  <cp:lastModifiedBy>Yves GAUDIN</cp:lastModifiedBy>
  <dcterms:created xsi:type="dcterms:W3CDTF">2021-10-05T11:28:11Z</dcterms:created>
  <dcterms:modified xsi:type="dcterms:W3CDTF">2022-11-28T09:21:14Z</dcterms:modified>
</cp:coreProperties>
</file>